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urumagi/Documents/OVCA Manuscript1 upd Figs/BJC revision/Resubmission files/"/>
    </mc:Choice>
  </mc:AlternateContent>
  <xr:revisionPtr revIDLastSave="0" documentId="13_ncr:1_{6D7C78AB-BCA5-EA43-8C29-B0EB4D1A7248}" xr6:coauthVersionLast="47" xr6:coauthVersionMax="47" xr10:uidLastSave="{00000000-0000-0000-0000-000000000000}"/>
  <bookViews>
    <workbookView xWindow="4940" yWindow="1620" windowWidth="41700" windowHeight="24560" xr2:uid="{00000000-000D-0000-FFFF-FFFF00000000}"/>
  </bookViews>
  <sheets>
    <sheet name="Table S1A" sheetId="9" r:id="rId1"/>
    <sheet name="Table S1B" sheetId="23" r:id="rId2"/>
    <sheet name="Table S1C" sheetId="3" r:id="rId3"/>
    <sheet name="Table S1D" sheetId="18" r:id="rId4"/>
    <sheet name="Table S1E" sheetId="20" r:id="rId5"/>
    <sheet name="Table S1F" sheetId="16" r:id="rId6"/>
    <sheet name="Table S1G" sheetId="5" r:id="rId7"/>
    <sheet name="Table S1H" sheetId="22" r:id="rId8"/>
    <sheet name="Table S1I" sheetId="21" r:id="rId9"/>
  </sheets>
  <definedNames>
    <definedName name="_xlnm._FilterDatabase" localSheetId="3" hidden="1">'Table S1D'!$A$2:$G$527</definedName>
    <definedName name="_xlnm._FilterDatabase" localSheetId="4" hidden="1">'Table S1E'!$A$2:$F$528</definedName>
    <definedName name="_xlnm._FilterDatabase" localSheetId="7" hidden="1">'Table S1H'!$A$2:$D$527</definedName>
    <definedName name="_xlnm._FilterDatabase" localSheetId="8" hidden="1">'Table S1I'!$A$2:$R$5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" i="20" l="1"/>
  <c r="J15" i="18"/>
</calcChain>
</file>

<file path=xl/sharedStrings.xml><?xml version="1.0" encoding="utf-8"?>
<sst xmlns="http://schemas.openxmlformats.org/spreadsheetml/2006/main" count="7716" uniqueCount="1259">
  <si>
    <t>Pilocarpine</t>
  </si>
  <si>
    <t>Gefitinib</t>
  </si>
  <si>
    <t>Anagrelide</t>
  </si>
  <si>
    <t>Imatinib</t>
  </si>
  <si>
    <t>Idarubicin</t>
  </si>
  <si>
    <t>Vatalanib</t>
  </si>
  <si>
    <t>Erlotinib</t>
  </si>
  <si>
    <t>Dexamethasone</t>
  </si>
  <si>
    <t>Auranofin</t>
  </si>
  <si>
    <t>Tretinoin</t>
  </si>
  <si>
    <t>Simvastatin</t>
  </si>
  <si>
    <t>Goserelin</t>
  </si>
  <si>
    <t>Raloxifene</t>
  </si>
  <si>
    <t>Plicamycin</t>
  </si>
  <si>
    <t>Rofecoxib</t>
  </si>
  <si>
    <t>Lapatinib</t>
  </si>
  <si>
    <t>Bortezomib</t>
  </si>
  <si>
    <t>Letrozole</t>
  </si>
  <si>
    <t>Bexarotene</t>
  </si>
  <si>
    <t>Celecoxib</t>
  </si>
  <si>
    <t>Anastrozole</t>
  </si>
  <si>
    <t>Bicalutamide</t>
  </si>
  <si>
    <t>Clofarabine</t>
  </si>
  <si>
    <t>Lomustine</t>
  </si>
  <si>
    <t>Vincristine</t>
  </si>
  <si>
    <t>Vinorelbine</t>
  </si>
  <si>
    <t>Altretamine</t>
  </si>
  <si>
    <t>Aminoglutethimide</t>
  </si>
  <si>
    <t>Vinblastine</t>
  </si>
  <si>
    <t>Chlorambucil</t>
  </si>
  <si>
    <t>Thalidomide</t>
  </si>
  <si>
    <t>Clomifene</t>
  </si>
  <si>
    <t>Dacarbazine</t>
  </si>
  <si>
    <t>Cyclophosphamide</t>
  </si>
  <si>
    <t>Cytarabine</t>
  </si>
  <si>
    <t>Finasteride</t>
  </si>
  <si>
    <t>Fluorouracil</t>
  </si>
  <si>
    <t>Flutamide</t>
  </si>
  <si>
    <t>Ifosfamide</t>
  </si>
  <si>
    <t>Imiquimod</t>
  </si>
  <si>
    <t>Levamisole</t>
  </si>
  <si>
    <t>Methylprednisolone</t>
  </si>
  <si>
    <t>Mitoxantrone</t>
  </si>
  <si>
    <t>Paclitaxel</t>
  </si>
  <si>
    <t>Prednisolone</t>
  </si>
  <si>
    <t>Procarbazine</t>
  </si>
  <si>
    <t>Prednisone</t>
  </si>
  <si>
    <t>Topotecan</t>
  </si>
  <si>
    <t>Temozolomide</t>
  </si>
  <si>
    <t>Fulvestrant</t>
  </si>
  <si>
    <t>Tamoxifen</t>
  </si>
  <si>
    <t>Methotrexate</t>
  </si>
  <si>
    <t>Nilutamide</t>
  </si>
  <si>
    <t>Mitotane</t>
  </si>
  <si>
    <t>Allopurinol</t>
  </si>
  <si>
    <t>Busulfan</t>
  </si>
  <si>
    <t>Hydroxyurea</t>
  </si>
  <si>
    <t>Mercaptopurine</t>
  </si>
  <si>
    <t>Thioguanine</t>
  </si>
  <si>
    <t>Carmustine</t>
  </si>
  <si>
    <t>Thio-TEPA</t>
  </si>
  <si>
    <t>Pipobroman</t>
  </si>
  <si>
    <t>Tacrolimus</t>
  </si>
  <si>
    <t>AT 101</t>
  </si>
  <si>
    <t>BI 2536</t>
  </si>
  <si>
    <t>Exemestane</t>
  </si>
  <si>
    <t>Irinotecan</t>
  </si>
  <si>
    <t>Palbociclib</t>
  </si>
  <si>
    <t>AT9283</t>
  </si>
  <si>
    <t>Navitoclax</t>
  </si>
  <si>
    <t>Selumetinib</t>
  </si>
  <si>
    <t>Veliparib</t>
  </si>
  <si>
    <t>Afatinib</t>
  </si>
  <si>
    <t>Dovitinib</t>
  </si>
  <si>
    <t>Obatoclax</t>
  </si>
  <si>
    <t>Crizotinib</t>
  </si>
  <si>
    <t>Danusertib</t>
  </si>
  <si>
    <t>Foretinib</t>
  </si>
  <si>
    <t>Abiraterone</t>
  </si>
  <si>
    <t>Tanespimycin</t>
  </si>
  <si>
    <t>Alvespimycin</t>
  </si>
  <si>
    <t>SNS-032</t>
  </si>
  <si>
    <t>ABT-751</t>
  </si>
  <si>
    <t>Serdemetan</t>
  </si>
  <si>
    <t>BIIB021</t>
  </si>
  <si>
    <t>CUDC-101</t>
  </si>
  <si>
    <t>Decitabine</t>
  </si>
  <si>
    <t>Alvocidib</t>
  </si>
  <si>
    <t>Amonafide</t>
  </si>
  <si>
    <t>Tipifarnib</t>
  </si>
  <si>
    <t>Pimasertib</t>
  </si>
  <si>
    <t>Ponatinib</t>
  </si>
  <si>
    <t>Motesanib</t>
  </si>
  <si>
    <t>Cediranib</t>
  </si>
  <si>
    <t>PF-04691502</t>
  </si>
  <si>
    <t>Rucaparib</t>
  </si>
  <si>
    <t>Tarenflurbil</t>
  </si>
  <si>
    <t>Tivozanib</t>
  </si>
  <si>
    <t>MK1775</t>
  </si>
  <si>
    <t>PF-00477736</t>
  </si>
  <si>
    <t>AZD7762</t>
  </si>
  <si>
    <t>AZD1152-HQPA</t>
  </si>
  <si>
    <t>AZD8055</t>
  </si>
  <si>
    <t>Belinostat</t>
  </si>
  <si>
    <t>Bimatoprost</t>
  </si>
  <si>
    <t>Doramapimod</t>
  </si>
  <si>
    <t>Bryostatin 1</t>
  </si>
  <si>
    <t>Tacedinaline</t>
  </si>
  <si>
    <t>BMS-754807</t>
  </si>
  <si>
    <t>Idelalisib</t>
  </si>
  <si>
    <t>Trametinib</t>
  </si>
  <si>
    <t>OSI-027</t>
  </si>
  <si>
    <t>Refametinib</t>
  </si>
  <si>
    <t>Everolimus</t>
  </si>
  <si>
    <t>Ruxolitinib</t>
  </si>
  <si>
    <t>Fasudil</t>
  </si>
  <si>
    <t>Indibulin</t>
  </si>
  <si>
    <t>Iniparib</t>
  </si>
  <si>
    <t>MK-2206</t>
  </si>
  <si>
    <t>Alisertib</t>
  </si>
  <si>
    <t>Nelarabine</t>
  </si>
  <si>
    <t>Nilotinib</t>
  </si>
  <si>
    <t>2-methoxyestradiol</t>
  </si>
  <si>
    <t>Vemurafenib</t>
  </si>
  <si>
    <t>Vandetanib</t>
  </si>
  <si>
    <t>Pilaralisib</t>
  </si>
  <si>
    <t>YM155</t>
  </si>
  <si>
    <t>Linsitinib</t>
  </si>
  <si>
    <t>EMD1214063</t>
  </si>
  <si>
    <t>Lestaurtinib</t>
  </si>
  <si>
    <t>Dasatinib</t>
  </si>
  <si>
    <t>Tofacitinib</t>
  </si>
  <si>
    <t>Fingolimod</t>
  </si>
  <si>
    <t>Axitinib</t>
  </si>
  <si>
    <t>Saracatinib</t>
  </si>
  <si>
    <t>Bosutinib</t>
  </si>
  <si>
    <t>Canertinib</t>
  </si>
  <si>
    <t>Lenalidomide</t>
  </si>
  <si>
    <t>Panobinostat</t>
  </si>
  <si>
    <t>Pazopanib</t>
  </si>
  <si>
    <t>Tandutinib</t>
  </si>
  <si>
    <t>Temsirolimus</t>
  </si>
  <si>
    <t>Vorinostat</t>
  </si>
  <si>
    <t>Entinostat</t>
  </si>
  <si>
    <t>Enzastaurin</t>
  </si>
  <si>
    <t>Olaparib</t>
  </si>
  <si>
    <t>Masitinib</t>
  </si>
  <si>
    <t>Pictilisib</t>
  </si>
  <si>
    <t>Vismodegib</t>
  </si>
  <si>
    <t>Sorafenib</t>
  </si>
  <si>
    <t>Seliciclib</t>
  </si>
  <si>
    <t>Patupilone</t>
  </si>
  <si>
    <t>Docetaxel</t>
  </si>
  <si>
    <t>Pentostatin</t>
  </si>
  <si>
    <t>Sirolimus</t>
  </si>
  <si>
    <t>Floxuridine</t>
  </si>
  <si>
    <t>Gemcitabine</t>
  </si>
  <si>
    <t>Teniposide</t>
  </si>
  <si>
    <t>Dactinomycin</t>
  </si>
  <si>
    <t>Streptozocin</t>
  </si>
  <si>
    <t>Cladribine</t>
  </si>
  <si>
    <t>Mitomycin C</t>
  </si>
  <si>
    <t>Daunorubicin</t>
  </si>
  <si>
    <t>Etoposide</t>
  </si>
  <si>
    <t>Doxorubicin</t>
  </si>
  <si>
    <t>Valrubicin</t>
  </si>
  <si>
    <t>Sunitinib</t>
  </si>
  <si>
    <t>Ixabepilone</t>
  </si>
  <si>
    <t>Azacitidine</t>
  </si>
  <si>
    <t>Fludarabine</t>
  </si>
  <si>
    <t>Bleomycin</t>
  </si>
  <si>
    <t>Dactolisib</t>
  </si>
  <si>
    <t>Quizartinib</t>
  </si>
  <si>
    <t>Carfilzomib</t>
  </si>
  <si>
    <t>Gandotinib</t>
  </si>
  <si>
    <t>AZ 3146</t>
  </si>
  <si>
    <t>Sotrastaurin</t>
  </si>
  <si>
    <t>Voxtalisib</t>
  </si>
  <si>
    <t>Bendamustine</t>
  </si>
  <si>
    <t>Midostaurin</t>
  </si>
  <si>
    <t>Regorafenib</t>
  </si>
  <si>
    <t>XAV-939</t>
  </si>
  <si>
    <t>UCN-01</t>
  </si>
  <si>
    <t>Ruboxistaurin</t>
  </si>
  <si>
    <t>Capecitabine</t>
  </si>
  <si>
    <t>Tivantinib</t>
  </si>
  <si>
    <t>Niraparib</t>
  </si>
  <si>
    <t>Volasertib</t>
  </si>
  <si>
    <t>Toremifene</t>
  </si>
  <si>
    <t>Lasofoxifene</t>
  </si>
  <si>
    <t>Galiellalactone</t>
  </si>
  <si>
    <t>Omacetaxine</t>
  </si>
  <si>
    <t>RAF265</t>
  </si>
  <si>
    <t>Nutlin-3</t>
  </si>
  <si>
    <t>Neratinib</t>
  </si>
  <si>
    <t>Mocetinostat</t>
  </si>
  <si>
    <t>Rabusertib</t>
  </si>
  <si>
    <t>Galunisertib</t>
  </si>
  <si>
    <t>Linifanib</t>
  </si>
  <si>
    <t>Brivanib</t>
  </si>
  <si>
    <t>Buparlisib</t>
  </si>
  <si>
    <t>Nintedanib</t>
  </si>
  <si>
    <t>Apitolisib</t>
  </si>
  <si>
    <t>AZD4547</t>
  </si>
  <si>
    <t>VER 155008</t>
  </si>
  <si>
    <t>Cabozantinib</t>
  </si>
  <si>
    <t>AZD1480</t>
  </si>
  <si>
    <t>Ridaforolimus</t>
  </si>
  <si>
    <t>Sonolisib</t>
  </si>
  <si>
    <t>Quisinostat</t>
  </si>
  <si>
    <t>Tosedostat</t>
  </si>
  <si>
    <t>PF-04708671</t>
  </si>
  <si>
    <t>Tamatinib</t>
  </si>
  <si>
    <t>KX2-391</t>
  </si>
  <si>
    <t>PF-3845</t>
  </si>
  <si>
    <t>MK-0752</t>
  </si>
  <si>
    <t>TAK-733</t>
  </si>
  <si>
    <t>SB 743921</t>
  </si>
  <si>
    <t>Ibrutinib</t>
  </si>
  <si>
    <t>TAK-901</t>
  </si>
  <si>
    <t>NVP-BGJ398</t>
  </si>
  <si>
    <t>Momelotinib</t>
  </si>
  <si>
    <t>TGX-221</t>
  </si>
  <si>
    <t>Tubacin</t>
  </si>
  <si>
    <t>Tubastatin A</t>
  </si>
  <si>
    <t>Atorvastatin</t>
  </si>
  <si>
    <t>Varespladib</t>
  </si>
  <si>
    <t>StemRegenin 1</t>
  </si>
  <si>
    <t>VX-11E</t>
  </si>
  <si>
    <t>PFI-1</t>
  </si>
  <si>
    <t>4-hydroxytamoxifen</t>
  </si>
  <si>
    <t>15D-PGJ2</t>
  </si>
  <si>
    <t>RD162</t>
  </si>
  <si>
    <t>Enzalutamide</t>
  </si>
  <si>
    <t>Dacomitinib</t>
  </si>
  <si>
    <t>Dinaciclib</t>
  </si>
  <si>
    <t>Dabrafenib</t>
  </si>
  <si>
    <t>I-BET151</t>
  </si>
  <si>
    <t>Ralimetinib</t>
  </si>
  <si>
    <t>Crenolanib</t>
  </si>
  <si>
    <t>PF-4800567</t>
  </si>
  <si>
    <t>PF-670462</t>
  </si>
  <si>
    <t>ZSTK474</t>
  </si>
  <si>
    <t>PAC-1</t>
  </si>
  <si>
    <t>AZD2014</t>
  </si>
  <si>
    <t>CPI-613</t>
  </si>
  <si>
    <t>FG-4592</t>
  </si>
  <si>
    <t>Pevonedistat</t>
  </si>
  <si>
    <t>GSK2636771</t>
  </si>
  <si>
    <t>AT-406</t>
  </si>
  <si>
    <t>(5Z)-7-Oxozeaenol</t>
  </si>
  <si>
    <t>Rebastinib</t>
  </si>
  <si>
    <t>Lomeguatrib</t>
  </si>
  <si>
    <t>GSK269962</t>
  </si>
  <si>
    <t>PF 431396</t>
  </si>
  <si>
    <t>GSK650394</t>
  </si>
  <si>
    <t>AVN944</t>
  </si>
  <si>
    <t>Venetoclax</t>
  </si>
  <si>
    <t>BMS-911543</t>
  </si>
  <si>
    <t>IOX-2</t>
  </si>
  <si>
    <t>GSK-J4</t>
  </si>
  <si>
    <t>UNC1215</t>
  </si>
  <si>
    <t>SGC0946</t>
  </si>
  <si>
    <t>UNC0642</t>
  </si>
  <si>
    <t>GSK343</t>
  </si>
  <si>
    <t>UNC0638</t>
  </si>
  <si>
    <t>C646</t>
  </si>
  <si>
    <t>8-chloro-adenosine</t>
  </si>
  <si>
    <t>8-amino-adenosine</t>
  </si>
  <si>
    <t>Stattic</t>
  </si>
  <si>
    <t>Pomalidomide</t>
  </si>
  <si>
    <t>ARN 509</t>
  </si>
  <si>
    <t>SCH772984</t>
  </si>
  <si>
    <t>Lovastatin</t>
  </si>
  <si>
    <t>Camptothecin</t>
  </si>
  <si>
    <t>Disulfiram</t>
  </si>
  <si>
    <t>Mechlorethamine</t>
  </si>
  <si>
    <t>Itraconazole</t>
  </si>
  <si>
    <t>Orantinib</t>
  </si>
  <si>
    <t>Sonidegib</t>
  </si>
  <si>
    <t>Luminespib</t>
  </si>
  <si>
    <t>APR-246</t>
  </si>
  <si>
    <t>Binimetinib</t>
  </si>
  <si>
    <t>Omipalisib</t>
  </si>
  <si>
    <t>Radicicol</t>
  </si>
  <si>
    <t>LY-294002</t>
  </si>
  <si>
    <t>AZ-23</t>
  </si>
  <si>
    <t>Rocilinostat</t>
  </si>
  <si>
    <t>ASP3026</t>
  </si>
  <si>
    <t>Alectinib</t>
  </si>
  <si>
    <t>GSK-1838705A</t>
  </si>
  <si>
    <t>GSK-1904529A</t>
  </si>
  <si>
    <t>SP600125</t>
  </si>
  <si>
    <t>TRAM-34</t>
  </si>
  <si>
    <t>Alpelisib</t>
  </si>
  <si>
    <t>BX-912</t>
  </si>
  <si>
    <t>AZD-5363</t>
  </si>
  <si>
    <t>CUDC-305</t>
  </si>
  <si>
    <t>Oprozomib</t>
  </si>
  <si>
    <t>PF-03758309</t>
  </si>
  <si>
    <t>GSK-2334470</t>
  </si>
  <si>
    <t>Bafetinib</t>
  </si>
  <si>
    <t>Orteronel</t>
  </si>
  <si>
    <t>AZD-8330</t>
  </si>
  <si>
    <t>BMS-599626</t>
  </si>
  <si>
    <t>EPZ-5687</t>
  </si>
  <si>
    <t>LY-2874455</t>
  </si>
  <si>
    <t>Tideglusib</t>
  </si>
  <si>
    <t>SGI-1776</t>
  </si>
  <si>
    <t>Rigosertib</t>
  </si>
  <si>
    <t>Milciclib</t>
  </si>
  <si>
    <t>Lenvatinib</t>
  </si>
  <si>
    <t>Duvelisib</t>
  </si>
  <si>
    <t>Icotinib</t>
  </si>
  <si>
    <t>Cilengitide</t>
  </si>
  <si>
    <t>Apatinib</t>
  </si>
  <si>
    <t>Amuvatinib</t>
  </si>
  <si>
    <t>Semaxanib</t>
  </si>
  <si>
    <t>Pelitinib</t>
  </si>
  <si>
    <t>Telatinib</t>
  </si>
  <si>
    <t>Triciribine</t>
  </si>
  <si>
    <t>Tozasertib</t>
  </si>
  <si>
    <t>Varlitinib</t>
  </si>
  <si>
    <t>Golvatinib</t>
  </si>
  <si>
    <t>Sapitinib</t>
  </si>
  <si>
    <t>NVP-AEE788</t>
  </si>
  <si>
    <t>AT7519</t>
  </si>
  <si>
    <t>NVP-BGT226</t>
  </si>
  <si>
    <t>BMS-777607</t>
  </si>
  <si>
    <t>Abemaciclib</t>
  </si>
  <si>
    <t>Ceritinib</t>
  </si>
  <si>
    <t>AGI-5198</t>
  </si>
  <si>
    <t>VX 745</t>
  </si>
  <si>
    <t>XL-647</t>
  </si>
  <si>
    <t>TAK-960</t>
  </si>
  <si>
    <t>Lucitanib</t>
  </si>
  <si>
    <t>PD184352</t>
  </si>
  <si>
    <t>ENMD-2076</t>
  </si>
  <si>
    <t>MK-2461</t>
  </si>
  <si>
    <t>PD0325901</t>
  </si>
  <si>
    <t>PH-797804</t>
  </si>
  <si>
    <t>TAK-715</t>
  </si>
  <si>
    <t>TG100-115</t>
  </si>
  <si>
    <t>AMG-208</t>
  </si>
  <si>
    <t>AMG-900</t>
  </si>
  <si>
    <t>ARRY-380</t>
  </si>
  <si>
    <t>GSK-1070916</t>
  </si>
  <si>
    <t>GSK-461364</t>
  </si>
  <si>
    <t>NVP-INC280</t>
  </si>
  <si>
    <t>OSI-930</t>
  </si>
  <si>
    <t>Palomid-529</t>
  </si>
  <si>
    <t>PF-00562271</t>
  </si>
  <si>
    <t>PF-03814735</t>
  </si>
  <si>
    <t>Gedatolisib</t>
  </si>
  <si>
    <t>SNS-314</t>
  </si>
  <si>
    <t>TAK-285</t>
  </si>
  <si>
    <t>CEP-32496</t>
  </si>
  <si>
    <t>IOX-1</t>
  </si>
  <si>
    <t>MLN-8054</t>
  </si>
  <si>
    <t>KW-2449</t>
  </si>
  <si>
    <t>KRN-633</t>
  </si>
  <si>
    <t>PHA-793887</t>
  </si>
  <si>
    <t>AZD-6482</t>
  </si>
  <si>
    <t>GSK-1059615</t>
  </si>
  <si>
    <t>CYC-116</t>
  </si>
  <si>
    <t>CP-724714</t>
  </si>
  <si>
    <t>SGX-523</t>
  </si>
  <si>
    <t>JNJ-38877605</t>
  </si>
  <si>
    <t>GSK-690693</t>
  </si>
  <si>
    <t>OSU-03012</t>
  </si>
  <si>
    <t>NVP-AEW541</t>
  </si>
  <si>
    <t>PF-04217903</t>
  </si>
  <si>
    <t>AZD-1080</t>
  </si>
  <si>
    <t>RG-7603</t>
  </si>
  <si>
    <t>MK-8776</t>
  </si>
  <si>
    <t>PKI-402</t>
  </si>
  <si>
    <t>CH-5132799</t>
  </si>
  <si>
    <t>AZD-5438</t>
  </si>
  <si>
    <t>Silmitasertib</t>
  </si>
  <si>
    <t>Mubritinib</t>
  </si>
  <si>
    <t>AZD-8186</t>
  </si>
  <si>
    <t>GDC-0623</t>
  </si>
  <si>
    <t>Talmapimod</t>
  </si>
  <si>
    <t>Birinapant</t>
  </si>
  <si>
    <t>LCL161</t>
  </si>
  <si>
    <t>deltarasin</t>
  </si>
  <si>
    <t>PHA 408</t>
  </si>
  <si>
    <t>PS-1145</t>
  </si>
  <si>
    <t>KU-60019</t>
  </si>
  <si>
    <t>TPCA-1</t>
  </si>
  <si>
    <t>XL019</t>
  </si>
  <si>
    <t>Selinexor</t>
  </si>
  <si>
    <t>IRAK1/4 inhibitor</t>
  </si>
  <si>
    <t>GSK2801</t>
  </si>
  <si>
    <t>SGC-CBP30</t>
  </si>
  <si>
    <t>TH588</t>
  </si>
  <si>
    <t>NSC348884</t>
  </si>
  <si>
    <t>VGX-1027</t>
  </si>
  <si>
    <t>OTX015</t>
  </si>
  <si>
    <t>Encorafenib</t>
  </si>
  <si>
    <t>URB597</t>
  </si>
  <si>
    <t>CUDC-907</t>
  </si>
  <si>
    <t>MK-8745</t>
  </si>
  <si>
    <t>NLG919</t>
  </si>
  <si>
    <t>NVP-LGK974</t>
  </si>
  <si>
    <t>ONX-0914</t>
  </si>
  <si>
    <t>RGFP966</t>
  </si>
  <si>
    <t>NMS-873</t>
  </si>
  <si>
    <t>AZ191</t>
  </si>
  <si>
    <t>Triapine</t>
  </si>
  <si>
    <t>VE-821</t>
  </si>
  <si>
    <t>Pacritinib</t>
  </si>
  <si>
    <t>Tanzisertib</t>
  </si>
  <si>
    <t>GSK923295</t>
  </si>
  <si>
    <t>Bentamapimod</t>
  </si>
  <si>
    <t>Aldoxorubicin</t>
  </si>
  <si>
    <t>AGI-6780</t>
  </si>
  <si>
    <t>Talazoparib</t>
  </si>
  <si>
    <t>Tasquinimod</t>
  </si>
  <si>
    <t>Resminostat</t>
  </si>
  <si>
    <t>WEHI-539</t>
  </si>
  <si>
    <t>Cobimetinib</t>
  </si>
  <si>
    <t>AZD1208</t>
  </si>
  <si>
    <t>BGB324</t>
  </si>
  <si>
    <t>Non-selective muscarinic receptor agonist</t>
  </si>
  <si>
    <t>X. Other</t>
  </si>
  <si>
    <t>HMG-CoA reductase inhibitor</t>
  </si>
  <si>
    <t>H. Metabolic modifier</t>
  </si>
  <si>
    <t>EGFR inhibitor</t>
  </si>
  <si>
    <t>B. Kinase inhibitor</t>
  </si>
  <si>
    <t>AMPK activator</t>
  </si>
  <si>
    <t>PDE-3, PLA2 inhibitor</t>
  </si>
  <si>
    <t>Abl, Kit, PDGFRB inhibitor</t>
  </si>
  <si>
    <t>Topoisomerase II inhibitor</t>
  </si>
  <si>
    <t>A. Conv. Chemo</t>
  </si>
  <si>
    <t>VEGFR-1 &amp; -2 inhibitor</t>
  </si>
  <si>
    <t>D. Immunomodulatory</t>
  </si>
  <si>
    <t>Antirheumatic agent</t>
  </si>
  <si>
    <t>Retinoic acid receptor agonist</t>
  </si>
  <si>
    <t>E. Differentiating/ epigenetic modifier</t>
  </si>
  <si>
    <t>HMG CoA reductase inhibitor</t>
  </si>
  <si>
    <t>Gonadotropin releasing hormone superagonist</t>
  </si>
  <si>
    <t>F. Hormone therapy</t>
  </si>
  <si>
    <t>Selective estrogen receptor modulator</t>
  </si>
  <si>
    <t>Topoisomerase I inhibitor</t>
  </si>
  <si>
    <t>RNA synthesis inhibitor</t>
  </si>
  <si>
    <t>COX-2 inhibitor</t>
  </si>
  <si>
    <t>J. NSAID</t>
  </si>
  <si>
    <t>HER2, EGFR inhibitor</t>
  </si>
  <si>
    <t>Proteasome inhibitor (26S subunit)</t>
  </si>
  <si>
    <t>Aromatase inhibitor</t>
  </si>
  <si>
    <t>Antineoplastic agent; retinoid specifically selective for retinoid X receptors</t>
  </si>
  <si>
    <t>Selective COX-2 inhibitor</t>
  </si>
  <si>
    <t>Nonsteriodal antiandrogen</t>
  </si>
  <si>
    <t>Antimetabolite; Purine analog</t>
  </si>
  <si>
    <t>Alkylating nitrosourea compound</t>
  </si>
  <si>
    <t>Mitotic inhibitor. Vinca alkaloid microtubule depolymerizer</t>
  </si>
  <si>
    <t>Formaldehyde release, alkylating agent</t>
  </si>
  <si>
    <t>Anti-steroid, aromatase inhibitor</t>
  </si>
  <si>
    <t>Nitrogen mustard alkylating agent</t>
  </si>
  <si>
    <t>Immunosuppresant</t>
  </si>
  <si>
    <t>Alkylating agent</t>
  </si>
  <si>
    <t>alcohol dehydrogenase inhibitor</t>
  </si>
  <si>
    <t>type II 5-alpha reductase inhibitor</t>
  </si>
  <si>
    <t>Antimetabolite</t>
  </si>
  <si>
    <t>Nonsteroidal antiandrogen</t>
  </si>
  <si>
    <t>Immunomodulatory agent</t>
  </si>
  <si>
    <t>Mitotic inhibitor, taxane microtubule stabilizer</t>
  </si>
  <si>
    <t>Unclear. PLA2 inhibitor. NF-kB inhibitor, p53 activator</t>
  </si>
  <si>
    <t>Estrogen receptor antagonist</t>
  </si>
  <si>
    <t>Progestogen</t>
  </si>
  <si>
    <t>Antimetabolite; Anti-folate agent</t>
  </si>
  <si>
    <t>Antineoplastic agent</t>
  </si>
  <si>
    <t>Xanthine oxidase inhibitor</t>
  </si>
  <si>
    <t>Alkylating antineoplastic agent</t>
  </si>
  <si>
    <t>Iron chelator</t>
  </si>
  <si>
    <t>Binds FKBP12, causes inhibition of calcineurin</t>
  </si>
  <si>
    <t>C. Rapalog</t>
  </si>
  <si>
    <t>antifungal, hedgehog signaling inhibitor</t>
  </si>
  <si>
    <t>G. Apoptotic modulator</t>
  </si>
  <si>
    <t>PLK1 inhibitor</t>
  </si>
  <si>
    <t>KDR, FGFR, PDGFR inhibitor</t>
  </si>
  <si>
    <t>Aurora A &amp; B, Jak2, Flt, Abl inhibitor</t>
  </si>
  <si>
    <t>MEK1/2 inhibitor</t>
  </si>
  <si>
    <t>PARP inhibitor</t>
  </si>
  <si>
    <t>FGFR inhibitor</t>
  </si>
  <si>
    <t>ALK, c-Met inhibitor</t>
  </si>
  <si>
    <t>Aurora, Ret, TrkA, FGFR-1 inhibitor</t>
  </si>
  <si>
    <t>MET, VEGFR2 inhibitor</t>
  </si>
  <si>
    <t>P450 17alpha-hydroxylase-17,20-lyase inhibitor</t>
  </si>
  <si>
    <t>HSP90 inhibitor</t>
  </si>
  <si>
    <t>K. HSP inhibitor</t>
  </si>
  <si>
    <t>CDK inhibitor</t>
  </si>
  <si>
    <t>Mitotic inhibitor. Colchicine site binding microtubule depolymerizer.</t>
  </si>
  <si>
    <t>HDM2-p53 antagonist</t>
  </si>
  <si>
    <t>HDAC &amp; EGFR, Her2 inhibitor</t>
  </si>
  <si>
    <t>Nucleoside analog DNA methyl transferase inhibitor</t>
  </si>
  <si>
    <t>Topoisomerase II inhibitor / DNA intercalator</t>
  </si>
  <si>
    <t>Farnesyltransferase inhibitor</t>
  </si>
  <si>
    <t>Broad TK inhibitor</t>
  </si>
  <si>
    <t>AKT/PI3K inhibitor</t>
  </si>
  <si>
    <t>VEGFR, PDGFR, Ret, Kit inhibitor</t>
  </si>
  <si>
    <t>KDR/Flt/VEGFR inhibitor</t>
  </si>
  <si>
    <t>PI3K/mTOR inhibitor</t>
  </si>
  <si>
    <t>Gamma-secretase inhibitor</t>
  </si>
  <si>
    <t>VEGFR1, 2, 3, c-Kit, PDGFRB inhibitor</t>
  </si>
  <si>
    <t>Wee1 inhibitor</t>
  </si>
  <si>
    <t>Chk1 inhibitor</t>
  </si>
  <si>
    <t>Aurora B inhibitor</t>
  </si>
  <si>
    <t>mTOR inhibitor</t>
  </si>
  <si>
    <t>HDAC inhibitor</t>
  </si>
  <si>
    <t>Prostaglandin analog</t>
  </si>
  <si>
    <t>p38MAPK inhibitor</t>
  </si>
  <si>
    <t>PKC activator</t>
  </si>
  <si>
    <t>IGF1R inhibitor</t>
  </si>
  <si>
    <t>PI3K inhibitor, p110δ-selective</t>
  </si>
  <si>
    <t>Smothened (Hh) inhib</t>
  </si>
  <si>
    <t>binds FKBP12, causes inhibition of mTORC1</t>
  </si>
  <si>
    <t>JAK1&amp;2 inhibitor</t>
  </si>
  <si>
    <t>Mitoric inhibitor. Microtubule depolymerizer</t>
  </si>
  <si>
    <t>AKT inhibitor</t>
  </si>
  <si>
    <t>Aurora A inhibitor</t>
  </si>
  <si>
    <t>Nucleoside analog, DNA, RNA synth inhibitor</t>
  </si>
  <si>
    <t>Angiogenesis inhibitor</t>
  </si>
  <si>
    <t>CXCR4 antagonist</t>
  </si>
  <si>
    <t>B-Raf(V600E) inhibitor</t>
  </si>
  <si>
    <t>VEGFR,EGFR, RET inhibitor</t>
  </si>
  <si>
    <t>Survivin inhibitor</t>
  </si>
  <si>
    <t>IGF1R, IR inhibitor</t>
  </si>
  <si>
    <t>c-Met inhibitor</t>
  </si>
  <si>
    <t>FLT3, JAK2, TrkA, TrkB, TrkC inhibitor</t>
  </si>
  <si>
    <t>JAK3, JAK2(V617F) inhibitor</t>
  </si>
  <si>
    <t>S1PR antagonist</t>
  </si>
  <si>
    <t>VEGFR, PDGFR, KIT inhibitor</t>
  </si>
  <si>
    <t>Src, Abl inhibitor</t>
  </si>
  <si>
    <t>Abl, Src inhibitor</t>
  </si>
  <si>
    <t>pan-HER inhibitor</t>
  </si>
  <si>
    <t>Immunomodulatory</t>
  </si>
  <si>
    <t>VEGFR inhibitor</t>
  </si>
  <si>
    <t>FLT3, PDGFR, KIT inhibitor</t>
  </si>
  <si>
    <t>PKCbeta inhibitor</t>
  </si>
  <si>
    <t>KIT inhibitor</t>
  </si>
  <si>
    <t>PI3K inhibitor, pan-class I</t>
  </si>
  <si>
    <t>Smothened (Hh) inhibitor</t>
  </si>
  <si>
    <t>B-Raf, FGFR-1, VEGFR-2 &amp; -3, PDGFR-beta, KIT, and FLT3 inhib</t>
  </si>
  <si>
    <t>CDK2/7/9 inhibitor</t>
  </si>
  <si>
    <t>Mitotic inhibitor, epothilone microtubule stabilizer</t>
  </si>
  <si>
    <t>Antimetabolite; Analog of 5-fluorouracil</t>
  </si>
  <si>
    <t>Antimetabolite; Nucleoside analog</t>
  </si>
  <si>
    <t>RNA and DNA synthesis inhibitor</t>
  </si>
  <si>
    <t>Alkylating glucosamine-nitrosourea agent</t>
  </si>
  <si>
    <t>Antineoplastic anatibiotic; DNA crosslinker</t>
  </si>
  <si>
    <t>Platinum-based antineoplastic agent</t>
  </si>
  <si>
    <t>Dihydrofolate reductase inhibitor</t>
  </si>
  <si>
    <t>Thioredoxin reductase inhibitor; cytotoxic chemotherapeutic</t>
  </si>
  <si>
    <t>Mitotic inhibitor. Epothilone microtubule stabilizer.</t>
  </si>
  <si>
    <t>Glycopeptide antibiotic; causes DNA breaks</t>
  </si>
  <si>
    <t>FLT3 inhibitor</t>
  </si>
  <si>
    <t>p53 activator, thioredoxin reductase 1 inhibitor</t>
  </si>
  <si>
    <t>Proteasome inhibitor (20S subunit)</t>
  </si>
  <si>
    <t>JAK2 inhibitor</t>
  </si>
  <si>
    <t>Mps1 kinase (TTK) inhibitor</t>
  </si>
  <si>
    <t>PKC inhibitor</t>
  </si>
  <si>
    <t>B-Raf, c-Kit, VEGFR2 inhibitor</t>
  </si>
  <si>
    <t>Tankyrase-1 and -2</t>
  </si>
  <si>
    <t>PKCbeta, PDK1, Chk, Cdk2 inhibitor</t>
  </si>
  <si>
    <t>5-FU prodrug</t>
  </si>
  <si>
    <t>Antimalaria agent; chemo/radio sensitizer</t>
  </si>
  <si>
    <t>MET inhibitor</t>
  </si>
  <si>
    <t>selective estrogen receptor modulator</t>
  </si>
  <si>
    <t>STAT3-DNA interaction inhibitor</t>
  </si>
  <si>
    <t>Protein synthesis inhib (80 S ribosome)</t>
  </si>
  <si>
    <t>HDAC inhibitor (HDAC1 &amp; 2-selective)</t>
  </si>
  <si>
    <t>TGF-B/Smad inhibitor</t>
  </si>
  <si>
    <t>VEGFR, PDGFR, CSF-1R, FLT3 inhibitor</t>
  </si>
  <si>
    <t>VEGFR, PDGFR, FGFR inhibitor</t>
  </si>
  <si>
    <t>HSP70 inhibitor</t>
  </si>
  <si>
    <t>VEGFR2, Met, FLT3, Tie2, Kit and Ret inhibitor</t>
  </si>
  <si>
    <t>JAK1/2, FGFR inhibitor</t>
  </si>
  <si>
    <t>PI3K inhibitor, pan-class I. Irreversible</t>
  </si>
  <si>
    <t>Aminopeptidase inhibitor</t>
  </si>
  <si>
    <t>p70S6K inhibitor</t>
  </si>
  <si>
    <t>Syk inhibitor</t>
  </si>
  <si>
    <t>non-ATP competitive Src inhibitor</t>
  </si>
  <si>
    <t>FAAH inhibitor</t>
  </si>
  <si>
    <t>gamma-secretase/notch inhibitor</t>
  </si>
  <si>
    <t>Mitotic inhibitor. Eg5/KSP inhibitor</t>
  </si>
  <si>
    <t>I. Kinesin inhibitor</t>
  </si>
  <si>
    <t>Btk inhibitor</t>
  </si>
  <si>
    <t>BET family inhibitor</t>
  </si>
  <si>
    <t>JAK1 &amp; 2 inhibitor</t>
  </si>
  <si>
    <t>HDAC6 inhibitor</t>
  </si>
  <si>
    <t>Secretory phospholipase A2 inhibitor</t>
  </si>
  <si>
    <t>AHR antagonist, stem cell regenerating</t>
  </si>
  <si>
    <t>ERK1 &amp; 2 inhibitor</t>
  </si>
  <si>
    <t>Endogenous PPARγ ligand, prostaglandin, NFkB signaling inhibitor</t>
  </si>
  <si>
    <t>AR antagonist</t>
  </si>
  <si>
    <t>Indolamine 2,3-dioxygenase 1 and 2 inhibitor</t>
  </si>
  <si>
    <t>PDGFRA and PDGFRB inhibitor</t>
  </si>
  <si>
    <t>CK1epsilon inhibitor</t>
  </si>
  <si>
    <t>CK1epsilon and CK1delta inhibitor</t>
  </si>
  <si>
    <t>procaspase-3 activator</t>
  </si>
  <si>
    <t>mTOR inhibitor, ATP-competitive</t>
  </si>
  <si>
    <t>pyruvate dehydrogenase, alpha-ketoglutarate dehydrogenase inhibitor</t>
  </si>
  <si>
    <t>HIF prolyl hydroxylase inhibitor</t>
  </si>
  <si>
    <t>NAE inhibitor</t>
  </si>
  <si>
    <t>XIAP, cIAP1, cIAP2 inhibitor</t>
  </si>
  <si>
    <t>TAK1 inhibitor</t>
  </si>
  <si>
    <t>Allosteric ABL, FLT3, TIE2, TRKA inhibitor</t>
  </si>
  <si>
    <t>O6-methylguanine-DNA methyltransferase inhibitor</t>
  </si>
  <si>
    <t>ROCK1 and ROCK2 inhibitor</t>
  </si>
  <si>
    <t>FAK/PYK2 inhibitor</t>
  </si>
  <si>
    <t>SGK1 &amp; 2 inhibitor</t>
  </si>
  <si>
    <t>IMPDH inhibitor</t>
  </si>
  <si>
    <t>PI3K inhibitor</t>
  </si>
  <si>
    <t>PHD2 inhibitor</t>
  </si>
  <si>
    <t>JMJD3 (histone demethylase) inhibitor</t>
  </si>
  <si>
    <t>L3MBTL3 inhibitor</t>
  </si>
  <si>
    <t>DOT1L inhibitor</t>
  </si>
  <si>
    <t>G9a/GLP inhibitor</t>
  </si>
  <si>
    <t>EZH2 inhibitor</t>
  </si>
  <si>
    <t>p300/CREB-binding protein (CBP) inhibitor</t>
  </si>
  <si>
    <t>Nucleoside analog, RNA synthesis inhibitor</t>
  </si>
  <si>
    <t>STAT3 SH2 domain inhibitor</t>
  </si>
  <si>
    <t>Trk inhibitor</t>
  </si>
  <si>
    <t>HDAC-6 selective inhibitor</t>
  </si>
  <si>
    <t>ALK inhibitor</t>
  </si>
  <si>
    <t>ALK (incl gatekeeper mut) inhib</t>
  </si>
  <si>
    <t>IGF1R, INSR, ALK inhib</t>
  </si>
  <si>
    <t>IGF1R, INSR inhib</t>
  </si>
  <si>
    <t>pan-JNK inhibitor</t>
  </si>
  <si>
    <t>intermediate-conductance Ca2+-activated K+ channel inh.</t>
  </si>
  <si>
    <t>Farnesyl transferase inhibitor</t>
  </si>
  <si>
    <t>PI3Kalpha inhibitor</t>
  </si>
  <si>
    <t>JAK inhibitor</t>
  </si>
  <si>
    <t>PDK1 inhib</t>
  </si>
  <si>
    <t>JAK2-selective inhibitor</t>
  </si>
  <si>
    <t>PAK inhibitor</t>
  </si>
  <si>
    <t>PDK1 inhibitor</t>
  </si>
  <si>
    <t>Immunomodulatory agent, anti-angiogenic</t>
  </si>
  <si>
    <t>CYP17A1, androgen synth inhib.</t>
  </si>
  <si>
    <t>Pan-HER inhibitor</t>
  </si>
  <si>
    <t>GSK3 inhibitor</t>
  </si>
  <si>
    <t>PIM kinase inhibitor</t>
  </si>
  <si>
    <t>CDK2 inhibitor</t>
  </si>
  <si>
    <t>alphaVbeta3 integrin inhibitor</t>
  </si>
  <si>
    <t>Broad spectrum TK inhib</t>
  </si>
  <si>
    <t>VEGFR, KIT, PDGFR inhibitor</t>
  </si>
  <si>
    <t>pan-Aurora inhibitor</t>
  </si>
  <si>
    <t>EGFR HER2 inhibitor</t>
  </si>
  <si>
    <t>EGFR, VEGFR, ABL, SRC inhibitor</t>
  </si>
  <si>
    <t>CDK1, 2, 4, 6 and 9 inhibitor</t>
  </si>
  <si>
    <t>Met, Axl, Ron and Tyro3 inhibitor</t>
  </si>
  <si>
    <t>IDH1 R132H/R132C inhibitor</t>
  </si>
  <si>
    <t>EGFR, ERBB2, VEGFR, EPHB4</t>
  </si>
  <si>
    <t>FGFR1, VEGFR inhibitor</t>
  </si>
  <si>
    <t>PI3K gamma/delta inhibitor</t>
  </si>
  <si>
    <t>HER2 inhibitor</t>
  </si>
  <si>
    <t>AURb, AURc inhibitor</t>
  </si>
  <si>
    <t>KIT, VEGFR inhibitor</t>
  </si>
  <si>
    <t>AKT, MTOR, PI3K inhibitor</t>
  </si>
  <si>
    <t>FAK inhibitor</t>
  </si>
  <si>
    <t>AURa, AURb inhibitor</t>
  </si>
  <si>
    <t>BRAF inhibitor</t>
  </si>
  <si>
    <t>2-Oxoglutarate Oxygenase Inhibitor</t>
  </si>
  <si>
    <t>AURa AURb FLT3 KIT (PDGFR)</t>
  </si>
  <si>
    <t>AURa AURb FLT3 inhibitor</t>
  </si>
  <si>
    <t>PI3Kbeta-selective inhibitor</t>
  </si>
  <si>
    <t>Aurora and VEGFR2 inhibitor</t>
  </si>
  <si>
    <t>EGFR ERBB2 inhibitor</t>
  </si>
  <si>
    <t>PDPK1 inhibitor</t>
  </si>
  <si>
    <t>CHEK1 inhibitor</t>
  </si>
  <si>
    <t>CDK1,2,9 inhibitor</t>
  </si>
  <si>
    <t>CSNK2A1 inhibitor</t>
  </si>
  <si>
    <t>PI3Kbeta inhibitor</t>
  </si>
  <si>
    <t>IAPs, SMAC mimetic</t>
  </si>
  <si>
    <t>Ras-PDEdelta inhibitor</t>
  </si>
  <si>
    <t>IKK-2 inhibitor</t>
  </si>
  <si>
    <t>ATM inhibitor</t>
  </si>
  <si>
    <t>CRM1 inhibitor</t>
  </si>
  <si>
    <t>BAZ2B/A bromodomain inhibitor</t>
  </si>
  <si>
    <t>CREBBP/EP300 bromodomain inhibitor</t>
  </si>
  <si>
    <t>MTH1 inhibitor</t>
  </si>
  <si>
    <t>NPM1 oligomerization inhibitor</t>
  </si>
  <si>
    <t>IDO inhibitor</t>
  </si>
  <si>
    <t>PORCN inhibitor</t>
  </si>
  <si>
    <t>LMP7 (immunoproteasome)</t>
  </si>
  <si>
    <t>HDAC3 inhibitor</t>
  </si>
  <si>
    <t>p97/VCP inhibitor</t>
  </si>
  <si>
    <t>DYRK1A inhibitor</t>
  </si>
  <si>
    <t>CDK4/6 inhibitor</t>
  </si>
  <si>
    <t>ribonucleotide reductase inhibitor</t>
  </si>
  <si>
    <t>ATR inihibitor</t>
  </si>
  <si>
    <t>FLT3/JAK2</t>
  </si>
  <si>
    <t>CENP-E inhibitor</t>
  </si>
  <si>
    <t>JNK inhibitor</t>
  </si>
  <si>
    <t>KSP/Eg5 inhibitor</t>
  </si>
  <si>
    <t>IDH2-R140Q inhibitor</t>
  </si>
  <si>
    <t>PARP1/2 inhibitor</t>
  </si>
  <si>
    <t>HDAC1, 3, 6 inhibitor</t>
  </si>
  <si>
    <t>Bcl-XL inhibitor</t>
  </si>
  <si>
    <t>PIM1, 2, 3 kinase inhibitor</t>
  </si>
  <si>
    <t>Axl inhibitor</t>
  </si>
  <si>
    <t>mTOR/PI3K inhibitor</t>
  </si>
  <si>
    <t>ROCK inhibitor</t>
  </si>
  <si>
    <t>Metformin</t>
  </si>
  <si>
    <t>Glucocorticoid, immunomodulatory agent</t>
  </si>
  <si>
    <t>Antimetabolite, interferes with DNA synthesis</t>
  </si>
  <si>
    <t>Immunomodulatory agent, TLR7 agonist</t>
  </si>
  <si>
    <t>Melphalan</t>
  </si>
  <si>
    <t>Mepacrine</t>
  </si>
  <si>
    <t>Topoisomerase I inhibitor. Camptothecin analog</t>
  </si>
  <si>
    <t>Megestrol acetate</t>
  </si>
  <si>
    <t>Deferoxamine</t>
  </si>
  <si>
    <t>Bcl-2 family inhibitor</t>
  </si>
  <si>
    <t>SN-38</t>
  </si>
  <si>
    <t>Active metabolite of irinotecan. Topoisomerase I inhibitor</t>
  </si>
  <si>
    <t>Pravastatin</t>
  </si>
  <si>
    <t>Raltitrexed</t>
  </si>
  <si>
    <t>DHFR/GARFT/thymidylate synthase inhibitor</t>
  </si>
  <si>
    <t>Topoisomerase I inhibitor. Camptothecin prodrug analog</t>
  </si>
  <si>
    <t>Bcl-2/Bcl-xL inhibitor</t>
  </si>
  <si>
    <t>Perifosine</t>
  </si>
  <si>
    <t>ROCK, PKA, PKG, PRK inhibitor, prodrug</t>
  </si>
  <si>
    <t>Abl inhibitor</t>
  </si>
  <si>
    <t>Plerixafor</t>
  </si>
  <si>
    <t>Abl, Src, Kit, EphR... Inhibitor</t>
  </si>
  <si>
    <t>Estramustine</t>
  </si>
  <si>
    <t>Carboplatin</t>
  </si>
  <si>
    <t>Cisplatin</t>
  </si>
  <si>
    <t>Pemetrexed</t>
  </si>
  <si>
    <t>Oxaliplatin</t>
  </si>
  <si>
    <t>Uramustine</t>
  </si>
  <si>
    <t>Arsenic(III) oxide</t>
  </si>
  <si>
    <t>mTOR/(PI3K) inhibitor</t>
  </si>
  <si>
    <t>Broad TK (FLT3, KIT, RET, JAK, EGFR...) inhibitor</t>
  </si>
  <si>
    <t>Chloroquine</t>
  </si>
  <si>
    <t>Valproic acid</t>
  </si>
  <si>
    <t>"C-Raf" inhibitor, unclear MoA</t>
  </si>
  <si>
    <t>MDM2 inhibitor</t>
  </si>
  <si>
    <t>Aurora, Src family, JAK3, RTK inhibitor</t>
  </si>
  <si>
    <t>Fostamatinib</t>
  </si>
  <si>
    <t>JQ1</t>
  </si>
  <si>
    <t>MLN-0128</t>
  </si>
  <si>
    <t>PI3K beta selective inhibitor</t>
  </si>
  <si>
    <t>1-methyl-D-tryptophan</t>
  </si>
  <si>
    <t>PI3K gamma selective inhibitor</t>
  </si>
  <si>
    <t>Bcl-2-selective inhibitor</t>
  </si>
  <si>
    <t>Ipatasertib</t>
  </si>
  <si>
    <t>Ganetespib</t>
  </si>
  <si>
    <t>Pracinostat</t>
  </si>
  <si>
    <t>AR-42</t>
  </si>
  <si>
    <t>Lonafarnib</t>
  </si>
  <si>
    <t>Baricitinib</t>
  </si>
  <si>
    <t>proteasome (20 S) inhibitor</t>
  </si>
  <si>
    <t>Fedratinib</t>
  </si>
  <si>
    <t>Abl, Lyn inhibitor</t>
  </si>
  <si>
    <t>Ras-Raf interaction inhibitor, contaminated by microtubile depolymerizer...</t>
  </si>
  <si>
    <t>Copanlisib</t>
  </si>
  <si>
    <t>PI3K alpha, delta selective inhibitor</t>
  </si>
  <si>
    <t>Hydroxyfasudil</t>
  </si>
  <si>
    <t>ROCK, PKA, PKG, PRK inhibitor</t>
  </si>
  <si>
    <t>pan-Aurora, VEGFR inhibitor</t>
  </si>
  <si>
    <t>AKT, PKA, PKC inhibitor</t>
  </si>
  <si>
    <t>p38MAPK alpha selective inhibitor</t>
  </si>
  <si>
    <t>Tazemetostat</t>
  </si>
  <si>
    <t>Pinometostat</t>
  </si>
  <si>
    <t>Nitric oxide-donating immunomodulator</t>
  </si>
  <si>
    <t>HDAC1/2/3/10, PI3Kalpha inhibitor</t>
  </si>
  <si>
    <t>Ribociclib</t>
  </si>
  <si>
    <t>Idasanutlin</t>
  </si>
  <si>
    <t>Topoisomerase II inhibitor, Albumin binding</t>
  </si>
  <si>
    <t>Filanesib</t>
  </si>
  <si>
    <t>S100A9 inhibitor, immunomodulatory, anti-angiogenic</t>
  </si>
  <si>
    <t>AZD7545</t>
  </si>
  <si>
    <t>PDHK inhibitor</t>
  </si>
  <si>
    <t>Osimertinib</t>
  </si>
  <si>
    <t>EGFR(L858R/T790M) inhibitor</t>
  </si>
  <si>
    <t>BMS863233</t>
  </si>
  <si>
    <t>Cdc7 inhibitor</t>
  </si>
  <si>
    <t>Darapladib</t>
  </si>
  <si>
    <t>lipoprotein-associated phospholipase A2 inhibitor</t>
  </si>
  <si>
    <t>GNE-0877</t>
  </si>
  <si>
    <t>LRRK2 inhibitor</t>
  </si>
  <si>
    <t>Entospletinib</t>
  </si>
  <si>
    <t>SYK inhibitor</t>
  </si>
  <si>
    <t>Losmapimod</t>
  </si>
  <si>
    <t>ML323</t>
  </si>
  <si>
    <t>USP1-UAF1 inhibitor</t>
  </si>
  <si>
    <t>OTSSP167</t>
  </si>
  <si>
    <t>MELK inhibitor</t>
  </si>
  <si>
    <t>PTC-209</t>
  </si>
  <si>
    <t>BMI-1 inhibitor</t>
  </si>
  <si>
    <t>UNC2881</t>
  </si>
  <si>
    <t>MER inhibitor</t>
  </si>
  <si>
    <t>AMG-232</t>
  </si>
  <si>
    <t>AMG-925</t>
  </si>
  <si>
    <t>FLT-3, CDK4 inhibitor</t>
  </si>
  <si>
    <t>CEP-37440</t>
  </si>
  <si>
    <t>Rociletinib</t>
  </si>
  <si>
    <t>FRAX486</t>
  </si>
  <si>
    <t>PAK1, 2, 3 inhibitor</t>
  </si>
  <si>
    <t>GNE-7915</t>
  </si>
  <si>
    <t>GSK2830371</t>
  </si>
  <si>
    <t>Wip1 inhibitor</t>
  </si>
  <si>
    <t>GSK525762</t>
  </si>
  <si>
    <t>TAK-632</t>
  </si>
  <si>
    <t>pan-RAF inhibitor</t>
  </si>
  <si>
    <t>BCI</t>
  </si>
  <si>
    <t>Dusp6 inhibitor</t>
  </si>
  <si>
    <t>MST-312</t>
  </si>
  <si>
    <t>Telomerase inhibitor</t>
  </si>
  <si>
    <t>Taselisib</t>
  </si>
  <si>
    <t>PI3K alpha, delta, (gamma) selective inhibitor</t>
  </si>
  <si>
    <t>GSK2656157</t>
  </si>
  <si>
    <t>PERK inhibitor</t>
  </si>
  <si>
    <t>Glasdegib</t>
  </si>
  <si>
    <t>Smo inhibitor</t>
  </si>
  <si>
    <t>PI3K inhibitor. Pan-class I</t>
  </si>
  <si>
    <t>Onalespib</t>
  </si>
  <si>
    <t>Uprosertib</t>
  </si>
  <si>
    <t>AT13148</t>
  </si>
  <si>
    <t>p70S6K, PKA, ROCK (AKT) inhibitor</t>
  </si>
  <si>
    <t>Cerdulatinib</t>
  </si>
  <si>
    <t>JAK, SYK inhibitor</t>
  </si>
  <si>
    <t>Filgotinib</t>
  </si>
  <si>
    <t>JAK1-selective inhibitor</t>
  </si>
  <si>
    <t>Afuresertib</t>
  </si>
  <si>
    <t>AKT1-selective inhibitor</t>
  </si>
  <si>
    <t>UM729</t>
  </si>
  <si>
    <t>Enhancer of aryl hydrocarbon receptor (AhR) antagonists</t>
  </si>
  <si>
    <t>PF-06463922</t>
  </si>
  <si>
    <t>ALK, ROS1 inhibitor</t>
  </si>
  <si>
    <t>UMI-77</t>
  </si>
  <si>
    <t>MCL1 inhibitor</t>
  </si>
  <si>
    <t>TEW-7197</t>
  </si>
  <si>
    <t>TGF-β receptor ALK4/ALK5 inhibitor</t>
  </si>
  <si>
    <t>Sabutoclax</t>
  </si>
  <si>
    <t>pan-Bcl-2 family inhibitor</t>
  </si>
  <si>
    <t>SH-4-54</t>
  </si>
  <si>
    <t>STAT3 inhibitor</t>
  </si>
  <si>
    <t>BAY 87-2243</t>
  </si>
  <si>
    <t>HIF1alpha inhibitor</t>
  </si>
  <si>
    <t>Givinostat</t>
  </si>
  <si>
    <t>Amsacrine</t>
  </si>
  <si>
    <t>DNA intercalation, Topo II inhibitor</t>
  </si>
  <si>
    <t>PCI-34051</t>
  </si>
  <si>
    <t>HDAC8 inhibitor</t>
  </si>
  <si>
    <t>Cabazitaxel</t>
  </si>
  <si>
    <t>Taxane microtubule stabilizer, antimitotic</t>
  </si>
  <si>
    <t>GDC-0994</t>
  </si>
  <si>
    <t>ERK inhibitor</t>
  </si>
  <si>
    <t>SLx-2119</t>
  </si>
  <si>
    <t>ROCK2 inhibitor</t>
  </si>
  <si>
    <t>Merestinib</t>
  </si>
  <si>
    <t>Met inhibitor</t>
  </si>
  <si>
    <t>Pixantrone</t>
  </si>
  <si>
    <t>topoisomerase II inhibitor</t>
  </si>
  <si>
    <t>Poziotinib</t>
  </si>
  <si>
    <t>Pyridoclax</t>
  </si>
  <si>
    <t>MCL-1 inhibitor</t>
  </si>
  <si>
    <t>Spebrutinib</t>
  </si>
  <si>
    <t>BTK inhibitor</t>
  </si>
  <si>
    <t>Verdinexor</t>
  </si>
  <si>
    <t>XPO1/CRM1 inhibitor</t>
  </si>
  <si>
    <t>Romidepsin</t>
  </si>
  <si>
    <t>Abexinostat</t>
  </si>
  <si>
    <t>HDAC1-selective inhibitor</t>
  </si>
  <si>
    <t>A-1210477</t>
  </si>
  <si>
    <t>VS-4718</t>
  </si>
  <si>
    <t>GSK2879552</t>
  </si>
  <si>
    <t>LSD1 inhibitor</t>
  </si>
  <si>
    <t>Ulixertinib</t>
  </si>
  <si>
    <t>LY3009120</t>
  </si>
  <si>
    <t>Pexidartinib</t>
  </si>
  <si>
    <t>KIT, CSF1R, FLT3 inhibitor</t>
  </si>
  <si>
    <t>Marimastat</t>
  </si>
  <si>
    <t>MMP-9, MMP-1, MMP-2, MMP-14, MMP-7 inhibitor</t>
  </si>
  <si>
    <t>EPZ015666</t>
  </si>
  <si>
    <t>PRMT5 inhibitor</t>
  </si>
  <si>
    <t>SAR405838</t>
  </si>
  <si>
    <t>Prexasertib</t>
  </si>
  <si>
    <t>Epacadostat</t>
  </si>
  <si>
    <t>Miltefosine</t>
  </si>
  <si>
    <t>Antimicrobial, inhibits PI3K/AKT</t>
  </si>
  <si>
    <t>Immunosuppressant</t>
  </si>
  <si>
    <t>Disulfiram(+CuCl2)</t>
  </si>
  <si>
    <t>Digoxin</t>
  </si>
  <si>
    <t>Cardiac glycoside</t>
  </si>
  <si>
    <t>Epirubicin</t>
  </si>
  <si>
    <t>AZD1775</t>
  </si>
  <si>
    <t>PI3K inhibitor, p110?-selective</t>
  </si>
  <si>
    <t>Sepantronium bromide</t>
  </si>
  <si>
    <t>Tepotinib</t>
  </si>
  <si>
    <t>NVP-RAF265</t>
  </si>
  <si>
    <t>Infigratinib</t>
  </si>
  <si>
    <t>Sapanisertib</t>
  </si>
  <si>
    <t>Vistusertib</t>
  </si>
  <si>
    <t>Roxadustat</t>
  </si>
  <si>
    <t>PI3Kalpha selective inhibitor</t>
  </si>
  <si>
    <t>Apalutamide</t>
  </si>
  <si>
    <t>Neflamapimod</t>
  </si>
  <si>
    <t>Tesevatinib</t>
  </si>
  <si>
    <t>Tucatinib</t>
  </si>
  <si>
    <t>Capmatinib</t>
  </si>
  <si>
    <t>NVP-LCL161</t>
  </si>
  <si>
    <t>Birabresib</t>
  </si>
  <si>
    <t>GDC-0919</t>
  </si>
  <si>
    <t>p53-MDM2 inhibitor</t>
  </si>
  <si>
    <t>Ixazomib</t>
  </si>
  <si>
    <t>20S proteasome inhibitor</t>
  </si>
  <si>
    <t>OTS167</t>
  </si>
  <si>
    <t>Molibresib</t>
  </si>
  <si>
    <t>TAK-530</t>
  </si>
  <si>
    <t>TGF-? receptor ALK4/ALK5 inhibitor</t>
  </si>
  <si>
    <t>Ravoxertinib</t>
  </si>
  <si>
    <t>KD025</t>
  </si>
  <si>
    <t>AZD3965</t>
  </si>
  <si>
    <t>MCT1 inhibitor</t>
  </si>
  <si>
    <t>Decernotinib</t>
  </si>
  <si>
    <t>JAK3 inhibitor</t>
  </si>
  <si>
    <t>Omaveloxolone</t>
  </si>
  <si>
    <t>Nrf2 activator</t>
  </si>
  <si>
    <t>BRD7116</t>
  </si>
  <si>
    <t>Leukemic stem cell inhibitor</t>
  </si>
  <si>
    <t>A-419259</t>
  </si>
  <si>
    <t>HCK and other SRC family kinase inhibitor</t>
  </si>
  <si>
    <t>Napabucasin</t>
  </si>
  <si>
    <t>CSC inhibitor, STAT3 mediated</t>
  </si>
  <si>
    <t>Enasidenib</t>
  </si>
  <si>
    <t>CCT196969</t>
  </si>
  <si>
    <t>pan-RAF/Src inhibitor</t>
  </si>
  <si>
    <t>Gilteritinib</t>
  </si>
  <si>
    <t>FLT3/AXL inhibitor</t>
  </si>
  <si>
    <t>ARV-825</t>
  </si>
  <si>
    <t>BET-targeting PROTAC</t>
  </si>
  <si>
    <t>dBET1</t>
  </si>
  <si>
    <t>A-1331852</t>
  </si>
  <si>
    <t>A-1155463</t>
  </si>
  <si>
    <t>BCL-XL inhibitor</t>
  </si>
  <si>
    <t>Ivosidenib</t>
  </si>
  <si>
    <t>Peficitinb</t>
  </si>
  <si>
    <t>JAK3-selective inhibitor</t>
  </si>
  <si>
    <t>DEL-22379</t>
  </si>
  <si>
    <t>ERK dimerization inhibitor</t>
  </si>
  <si>
    <t>AMG319</t>
  </si>
  <si>
    <t>PI3Kdelta inhibitor</t>
  </si>
  <si>
    <t>TIC10</t>
  </si>
  <si>
    <t>ERK &amp; AKT inhibitor, TRAIL inducer</t>
  </si>
  <si>
    <t>ABC294640</t>
  </si>
  <si>
    <t>Sphingosine kinase 2 inhibitor</t>
  </si>
  <si>
    <t>Radotinib</t>
  </si>
  <si>
    <t>ABL, PDGFR inhibitor</t>
  </si>
  <si>
    <t>Ripasudil</t>
  </si>
  <si>
    <t>CC-223</t>
  </si>
  <si>
    <t>CC-115</t>
  </si>
  <si>
    <t>mTOR/DNA-PK inhibitor</t>
  </si>
  <si>
    <t>OTS-964</t>
  </si>
  <si>
    <t>TOPK inhibitor</t>
  </si>
  <si>
    <t>RO5126766</t>
  </si>
  <si>
    <t>dual RAF/MEK inhibitor</t>
  </si>
  <si>
    <t>TGR-1202</t>
  </si>
  <si>
    <t>Litronesib</t>
  </si>
  <si>
    <t>Eg5 inhibitor</t>
  </si>
  <si>
    <t>AZD6738</t>
  </si>
  <si>
    <t>ODM-201</t>
  </si>
  <si>
    <t>NVP-CGM097</t>
  </si>
  <si>
    <t>Entrectinib</t>
  </si>
  <si>
    <t>TRK, ROS1, ALK inhibitor</t>
  </si>
  <si>
    <t>LY3023414</t>
  </si>
  <si>
    <t>PI3K/mTOR/DNA-PK inhibitor</t>
  </si>
  <si>
    <t>Tirabrutinib</t>
  </si>
  <si>
    <t>Resatorvid</t>
  </si>
  <si>
    <t>TLR4 inhibitor</t>
  </si>
  <si>
    <t>Resiquimod</t>
  </si>
  <si>
    <t>TLR7/TLR8 agonist</t>
  </si>
  <si>
    <t>Motolimod</t>
  </si>
  <si>
    <t>TLR8 agonist</t>
  </si>
  <si>
    <t>THZ2</t>
  </si>
  <si>
    <t>CDK7 inhibitor</t>
  </si>
  <si>
    <t>Glesatinib</t>
  </si>
  <si>
    <t>MET, AXL, TIE, VEGFR, RON inhibitor</t>
  </si>
  <si>
    <t>Sitravatinib</t>
  </si>
  <si>
    <t>RET, TRK, PDGFR, VEGFR, KIT, DDR... inhibitor</t>
  </si>
  <si>
    <t>BGB-283</t>
  </si>
  <si>
    <t>Raf inhibitor</t>
  </si>
  <si>
    <t>Asciminib</t>
  </si>
  <si>
    <t>Allosteric ABL inhibitor, blocks myristoyl binding</t>
  </si>
  <si>
    <t>Eribulin</t>
  </si>
  <si>
    <t>Mitotic inhibitor, microtubule depolymerizer.</t>
  </si>
  <si>
    <t>Brigatinib</t>
  </si>
  <si>
    <t>ALK inhibitor, including gatekeeper mutant ALK</t>
  </si>
  <si>
    <t>Selonsertib</t>
  </si>
  <si>
    <t>ASK1 inhibitor</t>
  </si>
  <si>
    <t>Pirfenidone</t>
  </si>
  <si>
    <t>Antifibrotic and anti-inflammatory</t>
  </si>
  <si>
    <t>CPI-0610</t>
  </si>
  <si>
    <t>CPI-360</t>
  </si>
  <si>
    <t>Serabelisib</t>
  </si>
  <si>
    <t>NVP-SHP099</t>
  </si>
  <si>
    <t>SHP2 inhibitor</t>
  </si>
  <si>
    <t>Olmutinib</t>
  </si>
  <si>
    <t>Altiratinib</t>
  </si>
  <si>
    <t>MET/Tie-2 inhibitor</t>
  </si>
  <si>
    <t>AZD0156</t>
  </si>
  <si>
    <t>ATM inihibitor</t>
  </si>
  <si>
    <t>Acalabrutinib</t>
  </si>
  <si>
    <t>Trifluridine</t>
  </si>
  <si>
    <t>AZD3759</t>
  </si>
  <si>
    <t>EGFR inhibitor, BBB penetrable</t>
  </si>
  <si>
    <t>Salinomycin</t>
  </si>
  <si>
    <t>Ionophore</t>
  </si>
  <si>
    <t>Mivebresib</t>
  </si>
  <si>
    <t>VLX1570</t>
  </si>
  <si>
    <t>proteasome deubiquitinase inhibitor</t>
  </si>
  <si>
    <t>A-366</t>
  </si>
  <si>
    <t>LY-2584702</t>
  </si>
  <si>
    <t>Taladegib</t>
  </si>
  <si>
    <t>Acitretin</t>
  </si>
  <si>
    <t>Retinoid receptor agonist</t>
  </si>
  <si>
    <t>NVP-BHG712</t>
  </si>
  <si>
    <t>EphB4 inhibitor</t>
  </si>
  <si>
    <t>Necrostatin 2</t>
  </si>
  <si>
    <t>Necroptosis inhibitor</t>
  </si>
  <si>
    <t>Tucidinostat</t>
  </si>
  <si>
    <t>HDAC1/2/3/10 inhibitor</t>
  </si>
  <si>
    <t>Vesatolimod</t>
  </si>
  <si>
    <t>TLR7 agonist</t>
  </si>
  <si>
    <t>AMG-337</t>
  </si>
  <si>
    <t>Vidofludimus</t>
  </si>
  <si>
    <t>DHODH inhibitor</t>
  </si>
  <si>
    <t>ML390</t>
  </si>
  <si>
    <t>E7820</t>
  </si>
  <si>
    <t>Integrin alpha2 expression inhibitor</t>
  </si>
  <si>
    <t>JPH203</t>
  </si>
  <si>
    <t>LAT1 inhibitor</t>
  </si>
  <si>
    <t>GDC-0084</t>
  </si>
  <si>
    <t>PF06650833</t>
  </si>
  <si>
    <t>IRAK4 inhibitor</t>
  </si>
  <si>
    <t>CC122</t>
  </si>
  <si>
    <t>IMiD immunomodulator</t>
  </si>
  <si>
    <t>Amcasertib</t>
  </si>
  <si>
    <t>Cancer stem cell kinase inhibitor</t>
  </si>
  <si>
    <t>Eltanexor</t>
  </si>
  <si>
    <t>PIM-447</t>
  </si>
  <si>
    <t>EPZ031686</t>
  </si>
  <si>
    <t>SMYD3 inhibitor</t>
  </si>
  <si>
    <t>Vinflunine</t>
  </si>
  <si>
    <t>Ensartinib</t>
  </si>
  <si>
    <t>GSK2256098</t>
  </si>
  <si>
    <t>GDC-0853</t>
  </si>
  <si>
    <t>Erdafitinib</t>
  </si>
  <si>
    <t>Larotrectinib</t>
  </si>
  <si>
    <t>TRK inhibitor</t>
  </si>
  <si>
    <t>Senexin B</t>
  </si>
  <si>
    <t>CDK8/19 inhibitor</t>
  </si>
  <si>
    <t>BAY-1436032</t>
  </si>
  <si>
    <t>Saridegib</t>
  </si>
  <si>
    <t>Upadacitinib</t>
  </si>
  <si>
    <t>S-63845</t>
  </si>
  <si>
    <t>Erastin</t>
  </si>
  <si>
    <t>VDAC inhibitor, induces ferroptosis</t>
  </si>
  <si>
    <t>RSL3</t>
  </si>
  <si>
    <t>GPX4 inhibitor, induces ferroptosis</t>
  </si>
  <si>
    <t>FO4B
(525 compounds)</t>
  </si>
  <si>
    <t>FMOC04</t>
  </si>
  <si>
    <t>FMOC11</t>
  </si>
  <si>
    <t>FMOC09</t>
  </si>
  <si>
    <t>FMOC14</t>
  </si>
  <si>
    <t>FMOC17</t>
  </si>
  <si>
    <t>FMOC24</t>
  </si>
  <si>
    <t>FMOC25</t>
  </si>
  <si>
    <t>Sample
name</t>
  </si>
  <si>
    <t>5´ fusion
partner</t>
  </si>
  <si>
    <t>3´fusion
partner</t>
  </si>
  <si>
    <t>Fusion
description</t>
  </si>
  <si>
    <t>Spanning
pairs</t>
  </si>
  <si>
    <t>Spanning
unique reads</t>
  </si>
  <si>
    <t>Predicted
effect</t>
  </si>
  <si>
    <t>CLU</t>
  </si>
  <si>
    <t>NRG1</t>
  </si>
  <si>
    <t>known fusion</t>
  </si>
  <si>
    <t>in-frame</t>
  </si>
  <si>
    <t>FNBP4</t>
  </si>
  <si>
    <t>PTPMT1</t>
  </si>
  <si>
    <t>ING5</t>
  </si>
  <si>
    <t>THAP4</t>
  </si>
  <si>
    <t>ROCK1</t>
  </si>
  <si>
    <t>SS18</t>
  </si>
  <si>
    <t>RCC1</t>
  </si>
  <si>
    <t>UBE2D2</t>
  </si>
  <si>
    <t>UTR/CDS(truncated)</t>
  </si>
  <si>
    <t>TACSTD2</t>
  </si>
  <si>
    <t>OMA1</t>
  </si>
  <si>
    <t>FMOC02_2014</t>
  </si>
  <si>
    <t>FMOC02_2017</t>
  </si>
  <si>
    <t>FMOC9</t>
  </si>
  <si>
    <t>novel fusion</t>
  </si>
  <si>
    <t>Drug name</t>
  </si>
  <si>
    <t>Drug class</t>
  </si>
  <si>
    <t>Patient ID</t>
  </si>
  <si>
    <t>Histological
OC subtype</t>
  </si>
  <si>
    <t>Age at diagnosis</t>
  </si>
  <si>
    <t>Stage</t>
  </si>
  <si>
    <t>Disease stage</t>
  </si>
  <si>
    <t>Sample type</t>
  </si>
  <si>
    <t>Prior treatment</t>
  </si>
  <si>
    <t>Key oncogenic
aberrations</t>
  </si>
  <si>
    <t>HGSOC</t>
  </si>
  <si>
    <t>IVA</t>
  </si>
  <si>
    <t>Recurrent
(Perioneal metastases)</t>
  </si>
  <si>
    <t>Ascite</t>
  </si>
  <si>
    <t>CT 6x</t>
  </si>
  <si>
    <t>TP53 p.R175H, CCNE1 Amp, MECOM Amp, PIK3CA gain</t>
  </si>
  <si>
    <t>IIIc</t>
  </si>
  <si>
    <t>Primary</t>
  </si>
  <si>
    <t>Tissue</t>
  </si>
  <si>
    <t>NACT
(paclitaxel-carboplatin x 5)</t>
  </si>
  <si>
    <t>TP53 p.R283P, CCNE1 Amp, MECOM Amp, PIK3CA Amp, FNBP4-PTPMT1 fusion</t>
  </si>
  <si>
    <t>TP53 frameshift, MYC Amp, KRAS Amp, PIK3CA gain, ING5-THAP4 fusion, ROCK1-SS18 fusion</t>
  </si>
  <si>
    <t>Peritoneal metastases</t>
  </si>
  <si>
    <t>Multiple rounds of CT</t>
  </si>
  <si>
    <t>TP53 p.A161T, broad CNV changes incl. PIK3CA gain</t>
  </si>
  <si>
    <t>IIIC</t>
  </si>
  <si>
    <t>Primary, progressive</t>
  </si>
  <si>
    <t>TP53 p.R273C, CCNE1 and KRAS Amp, PIK3CA gain, RCC1-UBE2D2 fusion</t>
  </si>
  <si>
    <t>LGSOC</t>
  </si>
  <si>
    <t>Recurrent
(Peritoneal metastases)</t>
  </si>
  <si>
    <t>NACT
(paclitaxel-carboplatin x 3)</t>
  </si>
  <si>
    <t>TP53 wt, CDKN2A partial loss, chr 19q13.4 gain</t>
  </si>
  <si>
    <t>Primer type</t>
  </si>
  <si>
    <r>
      <t>Sequence (5´</t>
    </r>
    <r>
      <rPr>
        <sz val="11"/>
        <color indexed="8"/>
        <rFont val="Symbol"/>
        <charset val="2"/>
      </rPr>
      <t>®</t>
    </r>
    <r>
      <rPr>
        <sz val="11"/>
        <color indexed="8"/>
        <rFont val="Calibri"/>
        <family val="2"/>
        <scheme val="minor"/>
      </rPr>
      <t xml:space="preserve"> 3`)</t>
    </r>
  </si>
  <si>
    <t>Fusion gene</t>
  </si>
  <si>
    <t>CLU-NRG1</t>
  </si>
  <si>
    <t>Forward</t>
  </si>
  <si>
    <t>GACTCTGCTGCTGTTTGTGG</t>
  </si>
  <si>
    <t>Reverse</t>
  </si>
  <si>
    <t>AACTGGTTTCACACCGAAGG</t>
  </si>
  <si>
    <t>FNBP4-PTPMT1</t>
  </si>
  <si>
    <t>GGGAGTTTCCAGATGGTGAA</t>
  </si>
  <si>
    <t>GATCTTGGCGATGGCTCTTA</t>
  </si>
  <si>
    <t>ING5-THAP4</t>
  </si>
  <si>
    <t>GCCTGCAGAAGATCCAGAAC</t>
  </si>
  <si>
    <t>GGGCTCCAGAAGCTCTAGGT</t>
  </si>
  <si>
    <t>ROCK1-SS18</t>
  </si>
  <si>
    <t>ATTGTCACAGCAGCAGCAAC</t>
  </si>
  <si>
    <t>TGAGAACACTCTGAGGTCTTTCC</t>
  </si>
  <si>
    <t>RCC1-UBE2D2</t>
  </si>
  <si>
    <t>AGTGGTCGCTTCTTCTCCTT</t>
  </si>
  <si>
    <t>GCCCCATTATTGTAGCTTGCC</t>
  </si>
  <si>
    <t>TACSTD2-OMA1</t>
  </si>
  <si>
    <t>GGGGAAGTACAAGAAGGTGGA</t>
  </si>
  <si>
    <t>AGTAGCTTGCTCCTTCCTGT</t>
  </si>
  <si>
    <t>J. NSAID (Nonsteroidal anti-inflammatory drug)</t>
  </si>
  <si>
    <t>Total nr of drugs:</t>
  </si>
  <si>
    <t>FO4B nr of drugs:</t>
  </si>
  <si>
    <t>FO5A nr of drugs:</t>
  </si>
  <si>
    <t>Drug mechanism/targets</t>
  </si>
  <si>
    <t>Clinical
platinum sensitivity</t>
  </si>
  <si>
    <t>Resistant</t>
  </si>
  <si>
    <t>Subsequent treatment
after sample was obtained</t>
  </si>
  <si>
    <t>PFS after sample was taken (months)</t>
  </si>
  <si>
    <t>Pegylated liposomal
doxorubicin + carboplatin</t>
  </si>
  <si>
    <t>Ebirubicin x2</t>
  </si>
  <si>
    <t>After 1st surgery: paclitaxel-carboplatin
After 2nd surgery: topotecan + bevazicumab</t>
  </si>
  <si>
    <t>After 1st surgey: 4
After 2nd surgery: 7</t>
  </si>
  <si>
    <t>After 2nd surgery: 13</t>
  </si>
  <si>
    <t>0
(progressive disease)</t>
  </si>
  <si>
    <t>OS after sample
was taken (months)</t>
  </si>
  <si>
    <t>N/A</t>
  </si>
  <si>
    <t>FMOC03</t>
  </si>
  <si>
    <t>MUCOC</t>
  </si>
  <si>
    <t>IA</t>
  </si>
  <si>
    <t>FMOC22</t>
  </si>
  <si>
    <t>IVB</t>
  </si>
  <si>
    <t>FMOC2_1</t>
  </si>
  <si>
    <t>FMOC2_2</t>
  </si>
  <si>
    <t>FMOC2_3</t>
  </si>
  <si>
    <t>FMOC25_1</t>
  </si>
  <si>
    <t>FMOC25_2</t>
  </si>
  <si>
    <t>FMOC27</t>
  </si>
  <si>
    <t>FO5A
(527 compounds)</t>
  </si>
  <si>
    <t>Sensitive based
on response
to NACT</t>
  </si>
  <si>
    <t>FMOC02
(FMOC02_1
FMOC02_2
FMOC02_3)</t>
  </si>
  <si>
    <t>FMOC25
(FMOC25_1
FMOC25_2)</t>
  </si>
  <si>
    <t>1) Tissue (FMOC25_1)
2) Tissue (FMOC25_2)</t>
  </si>
  <si>
    <t>TP53 p.G244V, WT1 p.H469Y, ERBB2 Amp.</t>
  </si>
  <si>
    <t>Recurrent</t>
  </si>
  <si>
    <t>Paclitaxel-carboplatin x 3,
doxorubicin-carboplatin x1</t>
  </si>
  <si>
    <t>Paclitaxel-carboplatin x 4,
carboplatin x 2</t>
  </si>
  <si>
    <t>CK x 4, gemcitabine x 4, vinorelbine x 3, Mekinist</t>
  </si>
  <si>
    <t>IC</t>
  </si>
  <si>
    <t>Paclitaxel-carboplatin x 5,
docetaxel-carboplatin x 1</t>
  </si>
  <si>
    <t>Gemcitabine - carbolatin +
bevazicumab</t>
  </si>
  <si>
    <t>NACT (paclitaxel-
carboplatin x 3 +
doxorubicin-
carboplatin x 1)</t>
  </si>
  <si>
    <t>No prior treatment</t>
  </si>
  <si>
    <t>Alive (71)</t>
  </si>
  <si>
    <t>Alive (89)</t>
  </si>
  <si>
    <t>TP53 p.S215N, KRAS p.G12D, CDKN2A/B loss</t>
  </si>
  <si>
    <t>TP53 p.D281H, KRAS p.G12V, CDKN2A/B loss</t>
  </si>
  <si>
    <t>TP53 wt, CDKN2A/B loss</t>
  </si>
  <si>
    <t>TP53 wt, CLU-NRG1 fusion,
CDKN2A/B loss</t>
  </si>
  <si>
    <t>TP53 wt, TACSTD2-OMA1 fusion, CDKN2A/B loss</t>
  </si>
  <si>
    <t>Adjuvant treatment: paclitaxel-carboplatin x6 and bevacizumab-maintenance</t>
  </si>
  <si>
    <t>Alive (5)</t>
  </si>
  <si>
    <t>No treatment, palliative care</t>
  </si>
  <si>
    <t>FMOC28</t>
  </si>
  <si>
    <t>Cisplatin-etoposide x 3, gemcitabine-Herceptin x 1</t>
  </si>
  <si>
    <t>Adjuvant treatment: paclitaxel-carboplatin x3, DKx2 and bevacizumab-maintenance</t>
  </si>
  <si>
    <t>Alive (4)</t>
  </si>
  <si>
    <t>1st sample (FMOC25_1):
no prior treatment
2nd sample (FMOC25_2): (paclitaxel-carboplatin x 5)</t>
  </si>
  <si>
    <t>FMOC06</t>
  </si>
  <si>
    <t>Solvent</t>
  </si>
  <si>
    <t>DMSO</t>
  </si>
  <si>
    <t>AQ</t>
  </si>
  <si>
    <t>Immunosuppresant; glucocorticoid</t>
  </si>
  <si>
    <t>CDK inhibitor (Cdk4/6)</t>
  </si>
  <si>
    <t>PKC, PKA, S6K and EGFR inhibitor</t>
  </si>
  <si>
    <t>C-Raf inhibitor</t>
  </si>
  <si>
    <t>Selective chemical probe for BET Bromodomains</t>
  </si>
  <si>
    <t>Ras-Raf interaction inhibitor</t>
  </si>
  <si>
    <t>PI3K alpha, beta selective inhibitor</t>
  </si>
  <si>
    <t>DMSO w/ 10 mM TFA</t>
  </si>
  <si>
    <t>CDK4 and 6 inhibitor</t>
  </si>
  <si>
    <t>ERBB2 inhibitor</t>
  </si>
  <si>
    <t>Immunomodulator</t>
  </si>
  <si>
    <t>B-RAF(V600E)</t>
  </si>
  <si>
    <t>JNK1, 2, 3 inhibitor</t>
  </si>
  <si>
    <t>Topo II, albumin</t>
  </si>
  <si>
    <t>S100A9, immunomodulatory, anti-angiogenic</t>
  </si>
  <si>
    <t>PI3K alpha, gamma selective inhibitor</t>
  </si>
  <si>
    <t>FMOC02_1</t>
  </si>
  <si>
    <t>FMOC02_2</t>
  </si>
  <si>
    <t>FMOC02_3</t>
  </si>
  <si>
    <t>See Fig. 6B</t>
  </si>
  <si>
    <t>Mitotic inhibitor</t>
  </si>
  <si>
    <r>
      <t xml:space="preserve">Table S1A. Clinical characteristics and main oncogenic aberrations for EOC patient cases and respective PDCs. HGSOC - high-grade serous ovarian carcinoma, LGSOC - low-grade serous ovarian carcinoma, MUCOC - mucinous ovarian cancer, NACT - neoadjuvant chemotherapy, CT – chemotherapy, </t>
    </r>
    <r>
      <rPr>
        <b/>
        <sz val="12"/>
        <color theme="1"/>
        <rFont val="Calibri (Body)_x0000_"/>
      </rPr>
      <t>PFS-progression-free survival, OS - overall survival,</t>
    </r>
    <r>
      <rPr>
        <b/>
        <sz val="12"/>
        <color theme="1"/>
        <rFont val="Calibri"/>
        <family val="2"/>
        <scheme val="minor"/>
      </rPr>
      <t xml:space="preserve"> wt – wildtype, N/A - not available.</t>
    </r>
  </si>
  <si>
    <t>1 month</t>
  </si>
  <si>
    <t>3 weeks</t>
  </si>
  <si>
    <t>PDCs in culture
before DSRT</t>
  </si>
  <si>
    <t>1) 2 weeks
2) 1 month</t>
  </si>
  <si>
    <t xml:space="preserve">FMOC06
</t>
  </si>
  <si>
    <t>Ascites</t>
  </si>
  <si>
    <t>1) Ascites (FMOC02_1)
2) Needle biopsy (FMOC02_2)
3) Ascites (FMOC02_3)</t>
  </si>
  <si>
    <t>Table S1D. Drug library FO4B</t>
  </si>
  <si>
    <t>Table S1E. Drug library FO5A</t>
  </si>
  <si>
    <t>Table S1F. Primer sequences used for fusion gene validation</t>
  </si>
  <si>
    <t>Table S1G. List of fusion genes identified in EOC PDCs by RNA-sequencing</t>
  </si>
  <si>
    <t>Table S1H. Drug sensitivity scores for FMOC25_1 PDCs screened with FO4B drug library</t>
  </si>
  <si>
    <t>Table S1I. Drug sensitivity scores for PDCs screened with FO5A drug library</t>
  </si>
  <si>
    <t>1) 1,9
2) 2,0
3) 2,2</t>
  </si>
  <si>
    <t>1) 1,8
2) 2</t>
  </si>
  <si>
    <t>PDCs proliferation rate (fold rate for 72h)</t>
  </si>
  <si>
    <t>1,5 months</t>
  </si>
  <si>
    <t>1) 2 weeks
2) 1 month
3) 1 month</t>
  </si>
  <si>
    <t>Table S1B. Cell culturing details for PDCs related to drug testing experiments.</t>
  </si>
  <si>
    <t>Table S1C. List of EOC PDCs screened with individual drug libraries.</t>
  </si>
  <si>
    <t>Min.Conc.tested (nM)</t>
  </si>
  <si>
    <t>Max.Conc.tested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charset val="129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Symbol"/>
      <charset val="2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b/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0">
      <alignment wrapText="1"/>
    </xf>
    <xf numFmtId="0" fontId="1" fillId="0" borderId="0">
      <alignment wrapText="1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7" fillId="0" borderId="0"/>
  </cellStyleXfs>
  <cellXfs count="6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1" xfId="3" applyFont="1" applyFill="1" applyBorder="1" applyAlignment="1">
      <alignment horizontal="left"/>
    </xf>
    <xf numFmtId="0" fontId="7" fillId="0" borderId="1" xfId="0" applyFont="1" applyFill="1" applyBorder="1"/>
    <xf numFmtId="0" fontId="0" fillId="0" borderId="0" xfId="0" applyAlignment="1">
      <alignment horizontal="left"/>
    </xf>
    <xf numFmtId="0" fontId="9" fillId="3" borderId="0" xfId="0" applyFont="1" applyFill="1" applyAlignment="1"/>
    <xf numFmtId="0" fontId="9" fillId="0" borderId="0" xfId="0" applyFont="1"/>
    <xf numFmtId="0" fontId="7" fillId="0" borderId="0" xfId="0" applyFont="1" applyFill="1"/>
    <xf numFmtId="0" fontId="7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left"/>
    </xf>
    <xf numFmtId="0" fontId="1" fillId="0" borderId="1" xfId="3" applyFont="1" applyFill="1" applyBorder="1" applyAlignment="1"/>
    <xf numFmtId="0" fontId="0" fillId="0" borderId="1" xfId="0" applyBorder="1"/>
    <xf numFmtId="0" fontId="7" fillId="0" borderId="1" xfId="0" applyFont="1" applyFill="1" applyBorder="1" applyAlignment="1">
      <alignment wrapText="1"/>
    </xf>
    <xf numFmtId="0" fontId="7" fillId="0" borderId="1" xfId="0" applyFont="1" applyFill="1" applyBorder="1" applyAlignment="1">
      <alignment horizontal="center" wrapText="1"/>
    </xf>
    <xf numFmtId="0" fontId="10" fillId="4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/>
    <xf numFmtId="0" fontId="10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vertical="center"/>
    </xf>
    <xf numFmtId="0" fontId="10" fillId="6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8" fillId="0" borderId="2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6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10" fillId="5" borderId="0" xfId="0" applyFont="1" applyFill="1" applyAlignment="1">
      <alignment vertical="center" wrapText="1"/>
    </xf>
    <xf numFmtId="0" fontId="7" fillId="0" borderId="1" xfId="3" applyFont="1" applyFill="1" applyBorder="1" applyAlignment="1">
      <alignment horizontal="left"/>
    </xf>
    <xf numFmtId="0" fontId="7" fillId="0" borderId="0" xfId="0" applyFont="1" applyBorder="1"/>
    <xf numFmtId="0" fontId="7" fillId="0" borderId="7" xfId="0" applyFont="1" applyFill="1" applyBorder="1" applyAlignment="1">
      <alignment horizontal="left"/>
    </xf>
    <xf numFmtId="0" fontId="10" fillId="5" borderId="1" xfId="0" applyFont="1" applyFill="1" applyBorder="1" applyAlignment="1">
      <alignment vertical="center" wrapText="1"/>
    </xf>
    <xf numFmtId="0" fontId="10" fillId="6" borderId="1" xfId="0" applyFont="1" applyFill="1" applyBorder="1" applyAlignment="1">
      <alignment vertical="center" wrapText="1"/>
    </xf>
    <xf numFmtId="0" fontId="6" fillId="0" borderId="0" xfId="0" applyFont="1" applyAlignment="1">
      <alignment horizontal="left"/>
    </xf>
    <xf numFmtId="0" fontId="15" fillId="0" borderId="0" xfId="0" applyFont="1" applyAlignment="1">
      <alignment horizontal="left" wrapText="1"/>
    </xf>
    <xf numFmtId="0" fontId="15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10" fillId="0" borderId="1" xfId="0" applyFont="1" applyFill="1" applyBorder="1" applyAlignment="1">
      <alignment horizontal="left" vertical="center" wrapText="1"/>
    </xf>
    <xf numFmtId="0" fontId="11" fillId="3" borderId="0" xfId="0" applyFont="1" applyFill="1" applyAlignment="1">
      <alignment horizontal="left"/>
    </xf>
    <xf numFmtId="0" fontId="11" fillId="3" borderId="0" xfId="0" applyFont="1" applyFill="1" applyAlignment="1"/>
    <xf numFmtId="164" fontId="11" fillId="3" borderId="0" xfId="0" applyNumberFormat="1" applyFont="1" applyFill="1" applyAlignment="1">
      <alignment horizontal="left"/>
    </xf>
    <xf numFmtId="0" fontId="11" fillId="0" borderId="0" xfId="0" applyFont="1" applyFill="1" applyAlignment="1"/>
    <xf numFmtId="0" fontId="6" fillId="0" borderId="0" xfId="0" applyFont="1" applyAlignment="1">
      <alignment horizontal="left" wrapText="1"/>
    </xf>
    <xf numFmtId="0" fontId="8" fillId="0" borderId="0" xfId="0" applyFont="1" applyFill="1" applyAlignment="1">
      <alignment vertical="center"/>
    </xf>
    <xf numFmtId="0" fontId="7" fillId="4" borderId="1" xfId="0" applyFont="1" applyFill="1" applyBorder="1" applyAlignment="1">
      <alignment horizontal="center" vertical="center" wrapText="1"/>
    </xf>
    <xf numFmtId="0" fontId="16" fillId="0" borderId="0" xfId="0" applyFont="1" applyFill="1"/>
    <xf numFmtId="0" fontId="7" fillId="6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left" vertical="center" wrapText="1"/>
    </xf>
    <xf numFmtId="0" fontId="13" fillId="0" borderId="2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34">
    <cellStyle name="Followed Hyperlink" xfId="2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  <cellStyle name="Normal 11" xfId="33" xr:uid="{C570A56F-934E-484A-800A-2A7E0D03A1A1}"/>
    <cellStyle name="Normal 3" xfId="32" xr:uid="{C960AA88-4F77-7B41-8F6B-E0587C47EC1C}"/>
    <cellStyle name="Normal 5" xfId="31" xr:uid="{99FA8005-B0D5-684A-87C3-E5BAAF2648B0}"/>
    <cellStyle name="XLConnect.General" xfId="4" xr:uid="{00000000-0005-0000-0000-00001D000000}"/>
    <cellStyle name="XLConnect.Header" xfId="3" xr:uid="{00000000-0005-0000-0000-00001E000000}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EA7CC-EF8C-7742-B824-F889549B5E7D}">
  <dimension ref="A1:M17"/>
  <sheetViews>
    <sheetView tabSelected="1" zoomScale="120" zoomScaleNormal="120" workbookViewId="0">
      <selection activeCell="A2" sqref="A2"/>
    </sheetView>
  </sheetViews>
  <sheetFormatPr baseColWidth="10" defaultColWidth="10.83203125" defaultRowHeight="15"/>
  <cols>
    <col min="1" max="1" width="14.5" style="20" customWidth="1"/>
    <col min="2" max="2" width="11.33203125" style="20" customWidth="1"/>
    <col min="3" max="3" width="9.5" style="20" customWidth="1"/>
    <col min="4" max="4" width="6.6640625" style="20" customWidth="1"/>
    <col min="5" max="5" width="18.5" style="20" customWidth="1"/>
    <col min="6" max="6" width="22" style="20" customWidth="1"/>
    <col min="7" max="7" width="21.83203125" style="20" customWidth="1"/>
    <col min="8" max="8" width="13" style="20" customWidth="1"/>
    <col min="9" max="9" width="19.6640625" style="20" customWidth="1"/>
    <col min="10" max="10" width="16.1640625" style="20" customWidth="1"/>
    <col min="11" max="11" width="17.6640625" style="20" customWidth="1"/>
    <col min="12" max="12" width="22.6640625" style="20" customWidth="1"/>
    <col min="13" max="13" width="6.33203125" style="20" customWidth="1"/>
    <col min="14" max="16384" width="10.83203125" style="20"/>
  </cols>
  <sheetData>
    <row r="1" spans="1:13" ht="35" customHeight="1">
      <c r="A1" s="63" t="s">
        <v>123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3" ht="47" customHeight="1">
      <c r="A2" s="17" t="s">
        <v>1100</v>
      </c>
      <c r="B2" s="17" t="s">
        <v>1101</v>
      </c>
      <c r="C2" s="17" t="s">
        <v>1102</v>
      </c>
      <c r="D2" s="17" t="s">
        <v>1103</v>
      </c>
      <c r="E2" s="17" t="s">
        <v>1104</v>
      </c>
      <c r="F2" s="17" t="s">
        <v>1105</v>
      </c>
      <c r="G2" s="18" t="s">
        <v>1106</v>
      </c>
      <c r="H2" s="17" t="s">
        <v>1158</v>
      </c>
      <c r="I2" s="17" t="s">
        <v>1160</v>
      </c>
      <c r="J2" s="17" t="s">
        <v>1161</v>
      </c>
      <c r="K2" s="17" t="s">
        <v>1168</v>
      </c>
      <c r="L2" s="17" t="s">
        <v>1107</v>
      </c>
      <c r="M2" s="19"/>
    </row>
    <row r="3" spans="1:13" s="25" customFormat="1" ht="45" customHeight="1">
      <c r="A3" s="21" t="s">
        <v>1065</v>
      </c>
      <c r="B3" s="21" t="s">
        <v>1108</v>
      </c>
      <c r="C3" s="21">
        <v>71</v>
      </c>
      <c r="D3" s="21" t="s">
        <v>1109</v>
      </c>
      <c r="E3" s="22" t="s">
        <v>1110</v>
      </c>
      <c r="F3" s="21" t="s">
        <v>1242</v>
      </c>
      <c r="G3" s="23" t="s">
        <v>1112</v>
      </c>
      <c r="H3" s="22" t="s">
        <v>1159</v>
      </c>
      <c r="I3" s="23" t="s">
        <v>156</v>
      </c>
      <c r="J3" s="22" t="s">
        <v>1167</v>
      </c>
      <c r="K3" s="22">
        <v>7</v>
      </c>
      <c r="L3" s="23" t="s">
        <v>1113</v>
      </c>
      <c r="M3" s="24"/>
    </row>
    <row r="4" spans="1:13" s="25" customFormat="1" ht="61" customHeight="1">
      <c r="A4" s="26" t="s">
        <v>1067</v>
      </c>
      <c r="B4" s="26" t="s">
        <v>1108</v>
      </c>
      <c r="C4" s="26">
        <v>69</v>
      </c>
      <c r="D4" s="26" t="s">
        <v>1114</v>
      </c>
      <c r="E4" s="26" t="s">
        <v>1115</v>
      </c>
      <c r="F4" s="26" t="s">
        <v>1116</v>
      </c>
      <c r="G4" s="27" t="s">
        <v>1117</v>
      </c>
      <c r="H4" s="28" t="s">
        <v>1182</v>
      </c>
      <c r="I4" s="27" t="s">
        <v>1193</v>
      </c>
      <c r="J4" s="28" t="s">
        <v>1169</v>
      </c>
      <c r="K4" s="28" t="s">
        <v>1196</v>
      </c>
      <c r="L4" s="27" t="s">
        <v>1118</v>
      </c>
      <c r="M4" s="24"/>
    </row>
    <row r="5" spans="1:13" ht="74" customHeight="1">
      <c r="A5" s="21" t="s">
        <v>1066</v>
      </c>
      <c r="B5" s="21" t="s">
        <v>1108</v>
      </c>
      <c r="C5" s="21">
        <v>69</v>
      </c>
      <c r="D5" s="21" t="s">
        <v>1109</v>
      </c>
      <c r="E5" s="21" t="s">
        <v>1115</v>
      </c>
      <c r="F5" s="21" t="s">
        <v>1116</v>
      </c>
      <c r="G5" s="23" t="s">
        <v>1194</v>
      </c>
      <c r="H5" s="22" t="s">
        <v>1182</v>
      </c>
      <c r="I5" s="41" t="s">
        <v>1162</v>
      </c>
      <c r="J5" s="22">
        <v>11</v>
      </c>
      <c r="K5" s="22">
        <v>35</v>
      </c>
      <c r="L5" s="23" t="s">
        <v>1119</v>
      </c>
      <c r="M5" s="24"/>
    </row>
    <row r="6" spans="1:13" ht="45" customHeight="1">
      <c r="A6" s="26" t="s">
        <v>1068</v>
      </c>
      <c r="B6" s="26" t="s">
        <v>1108</v>
      </c>
      <c r="C6" s="26">
        <v>64</v>
      </c>
      <c r="D6" s="26" t="s">
        <v>1114</v>
      </c>
      <c r="E6" s="28" t="s">
        <v>1120</v>
      </c>
      <c r="F6" s="26" t="s">
        <v>1242</v>
      </c>
      <c r="G6" s="27" t="s">
        <v>1121</v>
      </c>
      <c r="H6" s="28" t="s">
        <v>1159</v>
      </c>
      <c r="I6" s="27" t="s">
        <v>1163</v>
      </c>
      <c r="J6" s="28" t="s">
        <v>1167</v>
      </c>
      <c r="K6" s="28">
        <v>4</v>
      </c>
      <c r="L6" s="27" t="s">
        <v>1122</v>
      </c>
      <c r="M6" s="24"/>
    </row>
    <row r="7" spans="1:13" ht="52" customHeight="1">
      <c r="A7" s="21" t="s">
        <v>1070</v>
      </c>
      <c r="B7" s="21" t="s">
        <v>1108</v>
      </c>
      <c r="C7" s="21">
        <v>75</v>
      </c>
      <c r="D7" s="21" t="s">
        <v>1123</v>
      </c>
      <c r="E7" s="21" t="s">
        <v>1124</v>
      </c>
      <c r="F7" s="21" t="s">
        <v>1242</v>
      </c>
      <c r="G7" s="23" t="s">
        <v>1112</v>
      </c>
      <c r="H7" s="22" t="s">
        <v>1159</v>
      </c>
      <c r="I7" s="23" t="s">
        <v>163</v>
      </c>
      <c r="J7" s="22" t="s">
        <v>1167</v>
      </c>
      <c r="K7" s="22">
        <v>2</v>
      </c>
      <c r="L7" s="23" t="s">
        <v>1125</v>
      </c>
      <c r="M7" s="24"/>
    </row>
    <row r="8" spans="1:13" s="25" customFormat="1" ht="79" customHeight="1">
      <c r="A8" s="28" t="s">
        <v>1183</v>
      </c>
      <c r="B8" s="26" t="s">
        <v>1126</v>
      </c>
      <c r="C8" s="26">
        <v>32</v>
      </c>
      <c r="D8" s="26" t="s">
        <v>1114</v>
      </c>
      <c r="E8" s="28" t="s">
        <v>1127</v>
      </c>
      <c r="F8" s="28" t="s">
        <v>1243</v>
      </c>
      <c r="G8" s="27" t="s">
        <v>1121</v>
      </c>
      <c r="H8" s="28" t="s">
        <v>1159</v>
      </c>
      <c r="I8" s="51" t="s">
        <v>1234</v>
      </c>
      <c r="J8" s="28" t="s">
        <v>1234</v>
      </c>
      <c r="K8" s="28" t="s">
        <v>1197</v>
      </c>
      <c r="L8" s="27" t="s">
        <v>1201</v>
      </c>
      <c r="M8" s="24"/>
    </row>
    <row r="9" spans="1:13" ht="45" customHeight="1">
      <c r="A9" s="21" t="s">
        <v>1069</v>
      </c>
      <c r="B9" s="21" t="s">
        <v>1126</v>
      </c>
      <c r="C9" s="21">
        <v>70</v>
      </c>
      <c r="D9" s="21" t="s">
        <v>1109</v>
      </c>
      <c r="E9" s="21" t="s">
        <v>1115</v>
      </c>
      <c r="F9" s="21" t="s">
        <v>1116</v>
      </c>
      <c r="G9" s="23" t="s">
        <v>1128</v>
      </c>
      <c r="H9" s="22" t="s">
        <v>1159</v>
      </c>
      <c r="I9" s="41" t="s">
        <v>1162</v>
      </c>
      <c r="J9" s="22">
        <v>7</v>
      </c>
      <c r="K9" s="22">
        <v>28</v>
      </c>
      <c r="L9" s="23" t="s">
        <v>1129</v>
      </c>
      <c r="M9" s="24"/>
    </row>
    <row r="10" spans="1:13" ht="74" customHeight="1">
      <c r="A10" s="28" t="s">
        <v>1184</v>
      </c>
      <c r="B10" s="26" t="s">
        <v>1126</v>
      </c>
      <c r="C10" s="26">
        <v>33</v>
      </c>
      <c r="D10" s="26" t="s">
        <v>1123</v>
      </c>
      <c r="E10" s="26" t="s">
        <v>1124</v>
      </c>
      <c r="F10" s="28" t="s">
        <v>1185</v>
      </c>
      <c r="G10" s="27" t="s">
        <v>1210</v>
      </c>
      <c r="H10" s="28" t="s">
        <v>1159</v>
      </c>
      <c r="I10" s="27" t="s">
        <v>1164</v>
      </c>
      <c r="J10" s="28" t="s">
        <v>1165</v>
      </c>
      <c r="K10" s="28" t="s">
        <v>1166</v>
      </c>
      <c r="L10" s="27" t="s">
        <v>1202</v>
      </c>
      <c r="M10" s="24"/>
    </row>
    <row r="11" spans="1:13" ht="74" customHeight="1">
      <c r="A11" s="22" t="s">
        <v>1180</v>
      </c>
      <c r="B11" s="21" t="s">
        <v>1126</v>
      </c>
      <c r="C11" s="21">
        <v>30</v>
      </c>
      <c r="D11" s="21" t="s">
        <v>1123</v>
      </c>
      <c r="E11" s="21" t="s">
        <v>1115</v>
      </c>
      <c r="F11" s="22" t="s">
        <v>1116</v>
      </c>
      <c r="G11" s="23" t="s">
        <v>1195</v>
      </c>
      <c r="H11" s="22" t="s">
        <v>1159</v>
      </c>
      <c r="I11" s="23" t="s">
        <v>1203</v>
      </c>
      <c r="J11" s="22">
        <v>5</v>
      </c>
      <c r="K11" s="22" t="s">
        <v>1204</v>
      </c>
      <c r="L11" s="23" t="s">
        <v>1200</v>
      </c>
      <c r="M11" s="24"/>
    </row>
    <row r="12" spans="1:13" ht="74" customHeight="1">
      <c r="A12" s="28" t="s">
        <v>1206</v>
      </c>
      <c r="B12" s="26" t="s">
        <v>1126</v>
      </c>
      <c r="C12" s="26">
        <v>35</v>
      </c>
      <c r="D12" s="26" t="s">
        <v>1174</v>
      </c>
      <c r="E12" s="26" t="s">
        <v>1115</v>
      </c>
      <c r="F12" s="28" t="s">
        <v>1116</v>
      </c>
      <c r="G12" s="27" t="s">
        <v>1195</v>
      </c>
      <c r="H12" s="62" t="s">
        <v>1159</v>
      </c>
      <c r="I12" s="27" t="s">
        <v>1208</v>
      </c>
      <c r="J12" s="28">
        <v>4</v>
      </c>
      <c r="K12" s="28" t="s">
        <v>1209</v>
      </c>
      <c r="L12" s="27" t="s">
        <v>1200</v>
      </c>
      <c r="M12" s="24"/>
    </row>
    <row r="13" spans="1:13" ht="45" customHeight="1">
      <c r="A13" s="21" t="s">
        <v>1170</v>
      </c>
      <c r="B13" s="21" t="s">
        <v>1171</v>
      </c>
      <c r="C13" s="21">
        <v>52</v>
      </c>
      <c r="D13" s="21" t="s">
        <v>1191</v>
      </c>
      <c r="E13" s="22" t="s">
        <v>1115</v>
      </c>
      <c r="F13" s="21" t="s">
        <v>1116</v>
      </c>
      <c r="G13" s="45" t="s">
        <v>1192</v>
      </c>
      <c r="H13" s="22" t="s">
        <v>1159</v>
      </c>
      <c r="I13" s="23" t="s">
        <v>1207</v>
      </c>
      <c r="J13" s="22" t="s">
        <v>1167</v>
      </c>
      <c r="K13" s="22">
        <v>9</v>
      </c>
      <c r="L13" s="23" t="s">
        <v>1186</v>
      </c>
      <c r="M13" s="24"/>
    </row>
    <row r="14" spans="1:13" ht="54" customHeight="1">
      <c r="A14" s="28" t="s">
        <v>1211</v>
      </c>
      <c r="B14" s="26" t="s">
        <v>1171</v>
      </c>
      <c r="C14" s="26">
        <v>27</v>
      </c>
      <c r="D14" s="26" t="s">
        <v>1172</v>
      </c>
      <c r="E14" s="28" t="s">
        <v>1187</v>
      </c>
      <c r="F14" s="28" t="s">
        <v>1242</v>
      </c>
      <c r="G14" s="46" t="s">
        <v>1189</v>
      </c>
      <c r="H14" s="28" t="s">
        <v>1159</v>
      </c>
      <c r="I14" s="28" t="s">
        <v>1190</v>
      </c>
      <c r="J14" s="28" t="s">
        <v>1167</v>
      </c>
      <c r="K14" s="28">
        <v>9</v>
      </c>
      <c r="L14" s="27" t="s">
        <v>1198</v>
      </c>
    </row>
    <row r="15" spans="1:13" ht="48">
      <c r="A15" s="21" t="s">
        <v>1173</v>
      </c>
      <c r="B15" s="21" t="s">
        <v>1171</v>
      </c>
      <c r="C15" s="21">
        <v>55</v>
      </c>
      <c r="D15" s="21" t="s">
        <v>1174</v>
      </c>
      <c r="E15" s="22" t="s">
        <v>1187</v>
      </c>
      <c r="F15" s="21" t="s">
        <v>1242</v>
      </c>
      <c r="G15" s="45" t="s">
        <v>1188</v>
      </c>
      <c r="H15" s="22" t="s">
        <v>1159</v>
      </c>
      <c r="I15" s="22" t="s">
        <v>1205</v>
      </c>
      <c r="J15" s="28" t="s">
        <v>1167</v>
      </c>
      <c r="K15" s="28">
        <v>3</v>
      </c>
      <c r="L15" s="27" t="s">
        <v>1199</v>
      </c>
    </row>
    <row r="17" ht="66" customHeight="1"/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9E93F-7F7E-6948-8AF4-0AC3581A107E}">
  <dimension ref="A1:G15"/>
  <sheetViews>
    <sheetView zoomScale="120" zoomScaleNormal="120" workbookViewId="0">
      <selection activeCell="A3" sqref="A3"/>
    </sheetView>
  </sheetViews>
  <sheetFormatPr baseColWidth="10" defaultColWidth="10.83203125" defaultRowHeight="15"/>
  <cols>
    <col min="1" max="1" width="14.5" style="20" customWidth="1"/>
    <col min="2" max="2" width="11.33203125" style="20" customWidth="1"/>
    <col min="3" max="3" width="22" style="20" customWidth="1"/>
    <col min="4" max="5" width="18.5" style="20" customWidth="1"/>
    <col min="6" max="6" width="6.33203125" style="20" customWidth="1"/>
    <col min="7" max="16384" width="10.83203125" style="20"/>
  </cols>
  <sheetData>
    <row r="1" spans="1:7" ht="24" customHeight="1">
      <c r="A1" s="65" t="s">
        <v>1255</v>
      </c>
      <c r="B1" s="64"/>
      <c r="C1" s="64"/>
      <c r="D1" s="64"/>
      <c r="E1" s="64"/>
      <c r="F1" s="66"/>
    </row>
    <row r="2" spans="1:7" ht="47" customHeight="1">
      <c r="A2" s="17" t="s">
        <v>1100</v>
      </c>
      <c r="B2" s="17" t="s">
        <v>1101</v>
      </c>
      <c r="C2" s="17" t="s">
        <v>1105</v>
      </c>
      <c r="D2" s="58" t="s">
        <v>1252</v>
      </c>
      <c r="E2" s="58" t="s">
        <v>1239</v>
      </c>
      <c r="F2" s="19"/>
      <c r="G2" s="59"/>
    </row>
    <row r="3" spans="1:7" s="25" customFormat="1" ht="45" customHeight="1">
      <c r="A3" s="21" t="s">
        <v>1065</v>
      </c>
      <c r="B3" s="21" t="s">
        <v>1108</v>
      </c>
      <c r="C3" s="21" t="s">
        <v>1242</v>
      </c>
      <c r="D3" s="21">
        <v>1.9</v>
      </c>
      <c r="E3" s="21" t="s">
        <v>1253</v>
      </c>
      <c r="F3" s="24"/>
    </row>
    <row r="4" spans="1:7" s="25" customFormat="1" ht="45" customHeight="1">
      <c r="A4" s="26" t="s">
        <v>1067</v>
      </c>
      <c r="B4" s="26" t="s">
        <v>1108</v>
      </c>
      <c r="C4" s="26" t="s">
        <v>1116</v>
      </c>
      <c r="D4" s="26">
        <v>2.2999999999999998</v>
      </c>
      <c r="E4" s="26" t="s">
        <v>1237</v>
      </c>
      <c r="F4" s="24"/>
    </row>
    <row r="5" spans="1:7" ht="45" customHeight="1">
      <c r="A5" s="21" t="s">
        <v>1066</v>
      </c>
      <c r="B5" s="21" t="s">
        <v>1108</v>
      </c>
      <c r="C5" s="21" t="s">
        <v>1116</v>
      </c>
      <c r="D5" s="21">
        <v>2.2000000000000002</v>
      </c>
      <c r="E5" s="21" t="s">
        <v>1237</v>
      </c>
      <c r="F5" s="24"/>
    </row>
    <row r="6" spans="1:7" ht="45" customHeight="1">
      <c r="A6" s="26" t="s">
        <v>1068</v>
      </c>
      <c r="B6" s="26" t="s">
        <v>1108</v>
      </c>
      <c r="C6" s="26" t="s">
        <v>1242</v>
      </c>
      <c r="D6" s="26">
        <v>1.8</v>
      </c>
      <c r="E6" s="60" t="s">
        <v>1237</v>
      </c>
      <c r="F6" s="24"/>
    </row>
    <row r="7" spans="1:7" ht="45" customHeight="1">
      <c r="A7" s="21" t="s">
        <v>1070</v>
      </c>
      <c r="B7" s="21" t="s">
        <v>1108</v>
      </c>
      <c r="C7" s="21" t="s">
        <v>1242</v>
      </c>
      <c r="D7" s="21">
        <v>1.9</v>
      </c>
      <c r="E7" s="61" t="s">
        <v>1237</v>
      </c>
      <c r="F7" s="24"/>
    </row>
    <row r="8" spans="1:7" s="25" customFormat="1" ht="79" customHeight="1">
      <c r="A8" s="28" t="s">
        <v>1183</v>
      </c>
      <c r="B8" s="26" t="s">
        <v>1126</v>
      </c>
      <c r="C8" s="28" t="s">
        <v>1243</v>
      </c>
      <c r="D8" s="28" t="s">
        <v>1250</v>
      </c>
      <c r="E8" s="28" t="s">
        <v>1254</v>
      </c>
      <c r="F8" s="24"/>
    </row>
    <row r="9" spans="1:7" ht="45" customHeight="1">
      <c r="A9" s="21" t="s">
        <v>1069</v>
      </c>
      <c r="B9" s="21" t="s">
        <v>1126</v>
      </c>
      <c r="C9" s="21" t="s">
        <v>1116</v>
      </c>
      <c r="D9" s="21">
        <v>2.2000000000000002</v>
      </c>
      <c r="E9" s="21" t="s">
        <v>1237</v>
      </c>
      <c r="F9" s="24"/>
    </row>
    <row r="10" spans="1:7" ht="74" customHeight="1">
      <c r="A10" s="28" t="s">
        <v>1184</v>
      </c>
      <c r="B10" s="26" t="s">
        <v>1126</v>
      </c>
      <c r="C10" s="28" t="s">
        <v>1185</v>
      </c>
      <c r="D10" s="28" t="s">
        <v>1251</v>
      </c>
      <c r="E10" s="28" t="s">
        <v>1240</v>
      </c>
      <c r="F10" s="24"/>
    </row>
    <row r="11" spans="1:7" ht="45" customHeight="1">
      <c r="A11" s="22" t="s">
        <v>1180</v>
      </c>
      <c r="B11" s="21" t="s">
        <v>1126</v>
      </c>
      <c r="C11" s="22" t="s">
        <v>1116</v>
      </c>
      <c r="D11" s="22">
        <v>2</v>
      </c>
      <c r="E11" s="21" t="s">
        <v>1238</v>
      </c>
      <c r="F11" s="24"/>
    </row>
    <row r="12" spans="1:7" ht="74" customHeight="1">
      <c r="A12" s="28" t="s">
        <v>1206</v>
      </c>
      <c r="B12" s="26" t="s">
        <v>1126</v>
      </c>
      <c r="C12" s="28" t="s">
        <v>1116</v>
      </c>
      <c r="D12" s="28">
        <v>1.8</v>
      </c>
      <c r="E12" s="26" t="s">
        <v>1237</v>
      </c>
      <c r="F12" s="24"/>
    </row>
    <row r="13" spans="1:7" ht="45" customHeight="1">
      <c r="A13" s="21" t="s">
        <v>1170</v>
      </c>
      <c r="B13" s="21" t="s">
        <v>1171</v>
      </c>
      <c r="C13" s="21" t="s">
        <v>1116</v>
      </c>
      <c r="D13" s="21">
        <v>2.2999999999999998</v>
      </c>
      <c r="E13" s="21" t="s">
        <v>1237</v>
      </c>
      <c r="F13" s="24"/>
    </row>
    <row r="14" spans="1:7" ht="54" customHeight="1">
      <c r="A14" s="28" t="s">
        <v>1241</v>
      </c>
      <c r="B14" s="26" t="s">
        <v>1171</v>
      </c>
      <c r="C14" s="28" t="s">
        <v>1242</v>
      </c>
      <c r="D14" s="28">
        <v>2</v>
      </c>
      <c r="E14" s="26" t="s">
        <v>1237</v>
      </c>
    </row>
    <row r="15" spans="1:7" ht="45" customHeight="1">
      <c r="A15" s="21" t="s">
        <v>1173</v>
      </c>
      <c r="B15" s="21" t="s">
        <v>1171</v>
      </c>
      <c r="C15" s="21" t="s">
        <v>1111</v>
      </c>
      <c r="D15" s="21">
        <v>2.2000000000000002</v>
      </c>
      <c r="E15" s="21" t="s">
        <v>1237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ABC4E-24D8-2F4D-A88D-F00EA20C9975}">
  <dimension ref="A1:C16"/>
  <sheetViews>
    <sheetView zoomScale="120" zoomScaleNormal="120" workbookViewId="0"/>
  </sheetViews>
  <sheetFormatPr baseColWidth="10" defaultRowHeight="15"/>
  <cols>
    <col min="1" max="3" width="15.83203125" customWidth="1"/>
  </cols>
  <sheetData>
    <row r="1" spans="1:3" ht="20" customHeight="1">
      <c r="A1" s="30" t="s">
        <v>1256</v>
      </c>
      <c r="B1" s="30"/>
      <c r="C1" s="30"/>
    </row>
    <row r="2" spans="1:3" s="1" customFormat="1" ht="32">
      <c r="A2" s="11" t="s">
        <v>1064</v>
      </c>
      <c r="B2" s="11" t="s">
        <v>1181</v>
      </c>
    </row>
    <row r="3" spans="1:3">
      <c r="A3" s="44" t="s">
        <v>1178</v>
      </c>
      <c r="B3" s="12" t="s">
        <v>1175</v>
      </c>
    </row>
    <row r="4" spans="1:3">
      <c r="A4" s="29"/>
      <c r="B4" s="3" t="s">
        <v>1176</v>
      </c>
    </row>
    <row r="5" spans="1:3">
      <c r="A5" s="29"/>
      <c r="B5" s="4" t="s">
        <v>1177</v>
      </c>
    </row>
    <row r="6" spans="1:3">
      <c r="A6" s="29"/>
      <c r="B6" s="14" t="s">
        <v>1170</v>
      </c>
    </row>
    <row r="7" spans="1:3">
      <c r="A7" s="29"/>
      <c r="B7" s="4" t="s">
        <v>1065</v>
      </c>
    </row>
    <row r="8" spans="1:3">
      <c r="A8" s="29"/>
      <c r="B8" s="14" t="s">
        <v>1211</v>
      </c>
    </row>
    <row r="9" spans="1:3">
      <c r="A9" s="29"/>
      <c r="B9" s="42" t="s">
        <v>1067</v>
      </c>
    </row>
    <row r="10" spans="1:3">
      <c r="A10" s="29"/>
      <c r="B10" s="3" t="s">
        <v>1066</v>
      </c>
    </row>
    <row r="11" spans="1:3">
      <c r="A11" s="43"/>
      <c r="B11" s="13" t="s">
        <v>1068</v>
      </c>
    </row>
    <row r="12" spans="1:3">
      <c r="A12" s="29"/>
      <c r="B12" s="3" t="s">
        <v>1069</v>
      </c>
    </row>
    <row r="13" spans="1:3">
      <c r="A13" s="29"/>
      <c r="B13" s="12" t="s">
        <v>1070</v>
      </c>
    </row>
    <row r="14" spans="1:3">
      <c r="A14" s="29"/>
      <c r="B14" s="4" t="s">
        <v>1179</v>
      </c>
    </row>
    <row r="15" spans="1:3">
      <c r="A15" s="29"/>
      <c r="B15" s="14" t="s">
        <v>1180</v>
      </c>
    </row>
    <row r="16" spans="1:3">
      <c r="B16" s="14" t="s">
        <v>12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B5C98-1F3E-A945-BF0C-0B3BF17B3718}">
  <dimension ref="A1:J526"/>
  <sheetViews>
    <sheetView zoomScale="120" zoomScaleNormal="120" workbookViewId="0">
      <selection activeCell="E11" sqref="E11"/>
    </sheetView>
  </sheetViews>
  <sheetFormatPr baseColWidth="10" defaultRowHeight="15"/>
  <cols>
    <col min="1" max="1" width="17.6640625" customWidth="1"/>
    <col min="2" max="2" width="54.5" customWidth="1"/>
    <col min="3" max="3" width="30" customWidth="1"/>
    <col min="4" max="6" width="9.83203125" style="2" customWidth="1"/>
    <col min="7" max="7" width="11.1640625" style="2" customWidth="1"/>
    <col min="8" max="8" width="5.5" customWidth="1"/>
    <col min="9" max="9" width="35.83203125" customWidth="1"/>
  </cols>
  <sheetData>
    <row r="1" spans="1:10" ht="24" customHeight="1">
      <c r="A1" s="31" t="s">
        <v>1244</v>
      </c>
    </row>
    <row r="2" spans="1:10" ht="24" customHeight="1">
      <c r="A2" s="6" t="s">
        <v>1098</v>
      </c>
      <c r="B2" s="6" t="s">
        <v>1157</v>
      </c>
      <c r="C2" s="6" t="s">
        <v>1099</v>
      </c>
      <c r="D2" s="52" t="s">
        <v>1257</v>
      </c>
      <c r="E2" s="52" t="s">
        <v>1258</v>
      </c>
      <c r="F2" s="52" t="s">
        <v>1212</v>
      </c>
      <c r="G2" s="52" t="s">
        <v>1178</v>
      </c>
      <c r="I2" s="7"/>
      <c r="J2" s="2" t="s">
        <v>1155</v>
      </c>
    </row>
    <row r="3" spans="1:10">
      <c r="A3" t="s">
        <v>4</v>
      </c>
      <c r="B3" t="s">
        <v>433</v>
      </c>
      <c r="C3" t="s">
        <v>434</v>
      </c>
      <c r="D3" s="2">
        <v>0.1</v>
      </c>
      <c r="E3" s="2">
        <v>1000</v>
      </c>
      <c r="F3" s="2" t="s">
        <v>1213</v>
      </c>
      <c r="G3" s="2">
        <v>9.1999999999999993</v>
      </c>
      <c r="I3" s="14" t="s">
        <v>434</v>
      </c>
      <c r="J3" s="40">
        <v>74</v>
      </c>
    </row>
    <row r="4" spans="1:10">
      <c r="A4" t="s">
        <v>8</v>
      </c>
      <c r="B4" t="s">
        <v>437</v>
      </c>
      <c r="C4" t="s">
        <v>434</v>
      </c>
      <c r="D4" s="2">
        <v>0.2</v>
      </c>
      <c r="E4" s="2">
        <v>2500</v>
      </c>
      <c r="F4" s="2" t="s">
        <v>1213</v>
      </c>
      <c r="G4" s="2">
        <v>0</v>
      </c>
      <c r="I4" s="14" t="s">
        <v>429</v>
      </c>
      <c r="J4" s="40">
        <v>262</v>
      </c>
    </row>
    <row r="5" spans="1:10">
      <c r="A5" t="s">
        <v>274</v>
      </c>
      <c r="B5" t="s">
        <v>444</v>
      </c>
      <c r="C5" t="s">
        <v>434</v>
      </c>
      <c r="D5" s="2">
        <v>0.5</v>
      </c>
      <c r="E5" s="2">
        <v>5000</v>
      </c>
      <c r="F5" s="2" t="s">
        <v>1213</v>
      </c>
      <c r="G5" s="2">
        <v>17</v>
      </c>
      <c r="I5" s="14" t="s">
        <v>477</v>
      </c>
      <c r="J5" s="40">
        <v>5</v>
      </c>
    </row>
    <row r="6" spans="1:10">
      <c r="A6" t="s">
        <v>13</v>
      </c>
      <c r="B6" t="s">
        <v>445</v>
      </c>
      <c r="C6" t="s">
        <v>434</v>
      </c>
      <c r="D6" s="2">
        <v>1</v>
      </c>
      <c r="E6" s="2">
        <v>10000</v>
      </c>
      <c r="F6" s="2" t="s">
        <v>1213</v>
      </c>
      <c r="G6" s="2">
        <v>7</v>
      </c>
      <c r="I6" s="14" t="s">
        <v>436</v>
      </c>
      <c r="J6" s="40">
        <v>14</v>
      </c>
    </row>
    <row r="7" spans="1:10">
      <c r="A7" t="s">
        <v>16</v>
      </c>
      <c r="B7" t="s">
        <v>449</v>
      </c>
      <c r="C7" t="s">
        <v>434</v>
      </c>
      <c r="D7" s="2">
        <v>0.1</v>
      </c>
      <c r="E7" s="2">
        <v>1000</v>
      </c>
      <c r="F7" s="2" t="s">
        <v>1213</v>
      </c>
      <c r="G7" s="2">
        <v>27.2</v>
      </c>
      <c r="I7" s="14" t="s">
        <v>439</v>
      </c>
      <c r="J7" s="40">
        <v>61</v>
      </c>
    </row>
    <row r="8" spans="1:10">
      <c r="A8" t="s">
        <v>22</v>
      </c>
      <c r="B8" t="s">
        <v>454</v>
      </c>
      <c r="C8" t="s">
        <v>434</v>
      </c>
      <c r="D8" s="2">
        <v>1</v>
      </c>
      <c r="E8" s="2">
        <v>10000</v>
      </c>
      <c r="F8" s="2" t="s">
        <v>1213</v>
      </c>
      <c r="G8" s="2">
        <v>8.5</v>
      </c>
      <c r="I8" s="14" t="s">
        <v>442</v>
      </c>
      <c r="J8" s="40">
        <v>22</v>
      </c>
    </row>
    <row r="9" spans="1:10">
      <c r="A9" t="s">
        <v>23</v>
      </c>
      <c r="B9" t="s">
        <v>455</v>
      </c>
      <c r="C9" t="s">
        <v>434</v>
      </c>
      <c r="D9" s="2">
        <v>1</v>
      </c>
      <c r="E9" s="2">
        <v>10000</v>
      </c>
      <c r="F9" s="2" t="s">
        <v>1213</v>
      </c>
      <c r="G9" s="2">
        <v>0</v>
      </c>
      <c r="I9" s="14" t="s">
        <v>479</v>
      </c>
      <c r="J9" s="40">
        <v>22</v>
      </c>
    </row>
    <row r="10" spans="1:10">
      <c r="A10" t="s">
        <v>24</v>
      </c>
      <c r="B10" t="s">
        <v>456</v>
      </c>
      <c r="C10" t="s">
        <v>434</v>
      </c>
      <c r="D10" s="2">
        <v>0.1</v>
      </c>
      <c r="E10" s="2">
        <v>1000</v>
      </c>
      <c r="F10" s="2" t="s">
        <v>1213</v>
      </c>
      <c r="G10" s="2">
        <v>9.4</v>
      </c>
      <c r="I10" s="14" t="s">
        <v>427</v>
      </c>
      <c r="J10" s="40">
        <v>16</v>
      </c>
    </row>
    <row r="11" spans="1:10">
      <c r="A11" t="s">
        <v>25</v>
      </c>
      <c r="B11" t="s">
        <v>456</v>
      </c>
      <c r="C11" t="s">
        <v>434</v>
      </c>
      <c r="D11" s="2">
        <v>1</v>
      </c>
      <c r="E11" s="2">
        <v>10000</v>
      </c>
      <c r="F11" s="2" t="s">
        <v>1213</v>
      </c>
      <c r="G11" s="2">
        <v>17.7</v>
      </c>
      <c r="I11" s="14" t="s">
        <v>587</v>
      </c>
      <c r="J11" s="40">
        <v>3</v>
      </c>
    </row>
    <row r="12" spans="1:10">
      <c r="A12" t="s">
        <v>26</v>
      </c>
      <c r="B12" t="s">
        <v>457</v>
      </c>
      <c r="C12" t="s">
        <v>434</v>
      </c>
      <c r="D12" s="2">
        <v>1</v>
      </c>
      <c r="E12" s="2">
        <v>10000</v>
      </c>
      <c r="F12" s="2" t="s">
        <v>1213</v>
      </c>
      <c r="G12" s="2">
        <v>0</v>
      </c>
      <c r="I12" s="14" t="s">
        <v>1153</v>
      </c>
      <c r="J12" s="40">
        <v>2</v>
      </c>
    </row>
    <row r="13" spans="1:10">
      <c r="A13" t="s">
        <v>28</v>
      </c>
      <c r="B13" t="s">
        <v>456</v>
      </c>
      <c r="C13" t="s">
        <v>434</v>
      </c>
      <c r="D13" s="2">
        <v>0.1</v>
      </c>
      <c r="E13" s="2">
        <v>1000</v>
      </c>
      <c r="F13" s="2" t="s">
        <v>1213</v>
      </c>
      <c r="G13" s="2">
        <v>10.9</v>
      </c>
      <c r="I13" s="14" t="s">
        <v>491</v>
      </c>
      <c r="J13" s="40">
        <v>9</v>
      </c>
    </row>
    <row r="14" spans="1:10">
      <c r="A14" t="s">
        <v>29</v>
      </c>
      <c r="B14" t="s">
        <v>459</v>
      </c>
      <c r="C14" t="s">
        <v>434</v>
      </c>
      <c r="D14" s="2">
        <v>1</v>
      </c>
      <c r="E14" s="2">
        <v>10000</v>
      </c>
      <c r="F14" s="2" t="s">
        <v>1213</v>
      </c>
      <c r="G14" s="2">
        <v>0</v>
      </c>
      <c r="I14" s="14" t="s">
        <v>425</v>
      </c>
      <c r="J14" s="40">
        <v>34</v>
      </c>
    </row>
    <row r="15" spans="1:10">
      <c r="A15" t="s">
        <v>32</v>
      </c>
      <c r="B15" t="s">
        <v>461</v>
      </c>
      <c r="C15" t="s">
        <v>434</v>
      </c>
      <c r="D15" s="2">
        <v>1</v>
      </c>
      <c r="E15" s="2">
        <v>10000</v>
      </c>
      <c r="F15" s="2" t="s">
        <v>1213</v>
      </c>
      <c r="G15" s="2">
        <v>0</v>
      </c>
      <c r="I15" s="39" t="s">
        <v>1154</v>
      </c>
      <c r="J15" s="40">
        <f>SUM(J3:J14)</f>
        <v>524</v>
      </c>
    </row>
    <row r="16" spans="1:10">
      <c r="A16" t="s">
        <v>33</v>
      </c>
      <c r="B16" t="s">
        <v>461</v>
      </c>
      <c r="C16" t="s">
        <v>434</v>
      </c>
      <c r="D16" s="2">
        <v>4</v>
      </c>
      <c r="E16" s="2">
        <v>40000</v>
      </c>
      <c r="F16" s="2" t="s">
        <v>1213</v>
      </c>
      <c r="G16" s="2">
        <v>0</v>
      </c>
    </row>
    <row r="17" spans="1:7">
      <c r="A17" t="s">
        <v>34</v>
      </c>
      <c r="B17" t="s">
        <v>707</v>
      </c>
      <c r="C17" t="s">
        <v>434</v>
      </c>
      <c r="D17" s="2">
        <v>1</v>
      </c>
      <c r="E17" s="2">
        <v>10000</v>
      </c>
      <c r="F17" s="2" t="s">
        <v>1213</v>
      </c>
      <c r="G17" s="2">
        <v>3.4</v>
      </c>
    </row>
    <row r="18" spans="1:7">
      <c r="A18" t="s">
        <v>36</v>
      </c>
      <c r="B18" t="s">
        <v>464</v>
      </c>
      <c r="C18" t="s">
        <v>434</v>
      </c>
      <c r="D18" s="2">
        <v>1</v>
      </c>
      <c r="E18" s="2">
        <v>10000</v>
      </c>
      <c r="F18" s="2" t="s">
        <v>1213</v>
      </c>
      <c r="G18" s="2">
        <v>3.1</v>
      </c>
    </row>
    <row r="19" spans="1:7">
      <c r="A19" t="s">
        <v>38</v>
      </c>
      <c r="B19" t="s">
        <v>459</v>
      </c>
      <c r="C19" t="s">
        <v>434</v>
      </c>
      <c r="D19" s="2">
        <v>1</v>
      </c>
      <c r="E19" s="2">
        <v>10000</v>
      </c>
      <c r="F19" s="2" t="s">
        <v>1213</v>
      </c>
      <c r="G19" s="2">
        <v>0</v>
      </c>
    </row>
    <row r="20" spans="1:7">
      <c r="A20" t="s">
        <v>709</v>
      </c>
      <c r="B20" t="s">
        <v>459</v>
      </c>
      <c r="C20" t="s">
        <v>434</v>
      </c>
      <c r="D20" s="2">
        <v>1.2</v>
      </c>
      <c r="E20" s="2">
        <v>12500</v>
      </c>
      <c r="F20" s="2" t="s">
        <v>1214</v>
      </c>
      <c r="G20" s="2">
        <v>0</v>
      </c>
    </row>
    <row r="21" spans="1:7">
      <c r="A21" t="s">
        <v>42</v>
      </c>
      <c r="B21" t="s">
        <v>433</v>
      </c>
      <c r="C21" t="s">
        <v>434</v>
      </c>
      <c r="D21" s="2">
        <v>0.1</v>
      </c>
      <c r="E21" s="2">
        <v>1000</v>
      </c>
      <c r="F21" s="2" t="s">
        <v>1213</v>
      </c>
      <c r="G21" s="2">
        <v>0.3</v>
      </c>
    </row>
    <row r="22" spans="1:7">
      <c r="A22" t="s">
        <v>43</v>
      </c>
      <c r="B22" t="s">
        <v>467</v>
      </c>
      <c r="C22" t="s">
        <v>434</v>
      </c>
      <c r="D22" s="2">
        <v>0.1</v>
      </c>
      <c r="E22" s="2">
        <v>1000</v>
      </c>
      <c r="F22" s="2" t="s">
        <v>1213</v>
      </c>
      <c r="G22" s="2">
        <v>6.7</v>
      </c>
    </row>
    <row r="23" spans="1:7">
      <c r="A23" t="s">
        <v>45</v>
      </c>
      <c r="B23" t="s">
        <v>461</v>
      </c>
      <c r="C23" t="s">
        <v>434</v>
      </c>
      <c r="D23" s="2">
        <v>1</v>
      </c>
      <c r="E23" s="2">
        <v>10000</v>
      </c>
      <c r="F23" s="2" t="s">
        <v>1213</v>
      </c>
      <c r="G23" s="2">
        <v>0</v>
      </c>
    </row>
    <row r="24" spans="1:7">
      <c r="A24" t="s">
        <v>47</v>
      </c>
      <c r="B24" t="s">
        <v>711</v>
      </c>
      <c r="C24" t="s">
        <v>434</v>
      </c>
      <c r="D24" s="2">
        <v>1</v>
      </c>
      <c r="E24" s="2">
        <v>10000</v>
      </c>
      <c r="F24" s="2" t="s">
        <v>1213</v>
      </c>
      <c r="G24" s="2">
        <v>12.7</v>
      </c>
    </row>
    <row r="25" spans="1:7">
      <c r="A25" t="s">
        <v>48</v>
      </c>
      <c r="B25" t="s">
        <v>461</v>
      </c>
      <c r="C25" t="s">
        <v>434</v>
      </c>
      <c r="D25" s="2">
        <v>10</v>
      </c>
      <c r="E25" s="2">
        <v>100000</v>
      </c>
      <c r="F25" s="2" t="s">
        <v>1213</v>
      </c>
      <c r="G25" s="2">
        <v>0</v>
      </c>
    </row>
    <row r="26" spans="1:7">
      <c r="A26" t="s">
        <v>276</v>
      </c>
      <c r="B26" t="s">
        <v>459</v>
      </c>
      <c r="C26" t="s">
        <v>434</v>
      </c>
      <c r="D26" s="2">
        <v>10</v>
      </c>
      <c r="E26" s="2">
        <v>100000</v>
      </c>
      <c r="F26" s="2" t="s">
        <v>1213</v>
      </c>
      <c r="G26" s="2">
        <v>0</v>
      </c>
    </row>
    <row r="27" spans="1:7">
      <c r="A27" t="s">
        <v>53</v>
      </c>
      <c r="B27" t="s">
        <v>472</v>
      </c>
      <c r="C27" t="s">
        <v>434</v>
      </c>
      <c r="D27" s="2">
        <v>1</v>
      </c>
      <c r="E27" s="2">
        <v>10000</v>
      </c>
      <c r="F27" s="2" t="s">
        <v>1213</v>
      </c>
      <c r="G27" s="2">
        <v>0</v>
      </c>
    </row>
    <row r="28" spans="1:7">
      <c r="A28" t="s">
        <v>54</v>
      </c>
      <c r="B28" t="s">
        <v>473</v>
      </c>
      <c r="C28" t="s">
        <v>434</v>
      </c>
      <c r="D28" s="2">
        <v>1</v>
      </c>
      <c r="E28" s="2">
        <v>10000</v>
      </c>
      <c r="F28" s="2" t="s">
        <v>1213</v>
      </c>
      <c r="G28" s="2">
        <v>1.3</v>
      </c>
    </row>
    <row r="29" spans="1:7">
      <c r="A29" t="s">
        <v>55</v>
      </c>
      <c r="B29" t="s">
        <v>474</v>
      </c>
      <c r="C29" t="s">
        <v>434</v>
      </c>
      <c r="D29" s="2">
        <v>10</v>
      </c>
      <c r="E29" s="2">
        <v>100000</v>
      </c>
      <c r="F29" s="2" t="s">
        <v>1213</v>
      </c>
      <c r="G29" s="2">
        <v>0</v>
      </c>
    </row>
    <row r="30" spans="1:7">
      <c r="A30" t="s">
        <v>56</v>
      </c>
      <c r="B30" t="s">
        <v>472</v>
      </c>
      <c r="C30" t="s">
        <v>434</v>
      </c>
      <c r="D30" s="2">
        <v>10</v>
      </c>
      <c r="E30" s="2">
        <v>100000</v>
      </c>
      <c r="F30" s="2" t="s">
        <v>1213</v>
      </c>
      <c r="G30" s="2">
        <v>0.5</v>
      </c>
    </row>
    <row r="31" spans="1:7">
      <c r="A31" t="s">
        <v>57</v>
      </c>
      <c r="B31" t="s">
        <v>464</v>
      </c>
      <c r="C31" t="s">
        <v>434</v>
      </c>
      <c r="D31" s="2">
        <v>1</v>
      </c>
      <c r="E31" s="2">
        <v>10000</v>
      </c>
      <c r="F31" s="2" t="s">
        <v>1213</v>
      </c>
      <c r="G31" s="2">
        <v>1.6</v>
      </c>
    </row>
    <row r="32" spans="1:7">
      <c r="A32" t="s">
        <v>58</v>
      </c>
      <c r="B32" t="s">
        <v>454</v>
      </c>
      <c r="C32" t="s">
        <v>434</v>
      </c>
      <c r="D32" s="2">
        <v>1</v>
      </c>
      <c r="E32" s="2">
        <v>10000</v>
      </c>
      <c r="F32" s="2" t="s">
        <v>1213</v>
      </c>
      <c r="G32" s="2">
        <v>5.3</v>
      </c>
    </row>
    <row r="33" spans="1:7">
      <c r="A33" t="s">
        <v>59</v>
      </c>
      <c r="B33" t="s">
        <v>461</v>
      </c>
      <c r="C33" t="s">
        <v>434</v>
      </c>
      <c r="D33" s="2">
        <v>1</v>
      </c>
      <c r="E33" s="2">
        <v>10000</v>
      </c>
      <c r="F33" s="2" t="s">
        <v>1213</v>
      </c>
      <c r="G33" s="2">
        <v>0.4</v>
      </c>
    </row>
    <row r="34" spans="1:7">
      <c r="A34" t="s">
        <v>60</v>
      </c>
      <c r="B34" t="s">
        <v>461</v>
      </c>
      <c r="C34" t="s">
        <v>434</v>
      </c>
      <c r="D34" s="2">
        <v>5</v>
      </c>
      <c r="E34" s="2">
        <v>50000</v>
      </c>
      <c r="F34" s="2" t="s">
        <v>1213</v>
      </c>
      <c r="G34" s="2">
        <v>0.7</v>
      </c>
    </row>
    <row r="35" spans="1:7">
      <c r="A35" t="s">
        <v>61</v>
      </c>
      <c r="B35" t="s">
        <v>461</v>
      </c>
      <c r="C35" t="s">
        <v>434</v>
      </c>
      <c r="D35" s="2">
        <v>1</v>
      </c>
      <c r="E35" s="2">
        <v>10000</v>
      </c>
      <c r="F35" s="2" t="s">
        <v>1213</v>
      </c>
      <c r="G35" s="2">
        <v>1.6</v>
      </c>
    </row>
    <row r="36" spans="1:7">
      <c r="A36" t="s">
        <v>715</v>
      </c>
      <c r="B36" t="s">
        <v>716</v>
      </c>
      <c r="C36" t="s">
        <v>434</v>
      </c>
      <c r="D36" s="2">
        <v>1</v>
      </c>
      <c r="E36" s="2">
        <v>10000</v>
      </c>
      <c r="F36" s="2" t="s">
        <v>1213</v>
      </c>
      <c r="G36" s="2">
        <v>24.4</v>
      </c>
    </row>
    <row r="37" spans="1:7">
      <c r="A37" t="s">
        <v>718</v>
      </c>
      <c r="B37" t="s">
        <v>719</v>
      </c>
      <c r="C37" t="s">
        <v>434</v>
      </c>
      <c r="D37" s="2">
        <v>0.1</v>
      </c>
      <c r="E37" s="2">
        <v>1000</v>
      </c>
      <c r="F37" s="2" t="s">
        <v>1213</v>
      </c>
      <c r="G37" s="2">
        <v>0.1</v>
      </c>
    </row>
    <row r="38" spans="1:7">
      <c r="A38" t="s">
        <v>66</v>
      </c>
      <c r="B38" t="s">
        <v>720</v>
      </c>
      <c r="C38" t="s">
        <v>434</v>
      </c>
      <c r="D38" s="2">
        <v>1</v>
      </c>
      <c r="E38" s="2">
        <v>10000</v>
      </c>
      <c r="F38" s="2" t="s">
        <v>1213</v>
      </c>
      <c r="G38" s="2">
        <v>5.0999999999999996</v>
      </c>
    </row>
    <row r="39" spans="1:7">
      <c r="A39" t="s">
        <v>82</v>
      </c>
      <c r="B39" t="s">
        <v>493</v>
      </c>
      <c r="C39" t="s">
        <v>434</v>
      </c>
      <c r="D39" s="2">
        <v>1</v>
      </c>
      <c r="E39" s="2">
        <v>10000</v>
      </c>
      <c r="F39" s="2" t="s">
        <v>1213</v>
      </c>
      <c r="G39" s="2">
        <v>5</v>
      </c>
    </row>
    <row r="40" spans="1:7">
      <c r="A40" t="s">
        <v>88</v>
      </c>
      <c r="B40" t="s">
        <v>497</v>
      </c>
      <c r="C40" t="s">
        <v>434</v>
      </c>
      <c r="D40" s="2">
        <v>1</v>
      </c>
      <c r="E40" s="2">
        <v>10000</v>
      </c>
      <c r="F40" s="2" t="s">
        <v>1213</v>
      </c>
      <c r="G40" s="2">
        <v>6.8</v>
      </c>
    </row>
    <row r="41" spans="1:7">
      <c r="A41" t="s">
        <v>116</v>
      </c>
      <c r="B41" t="s">
        <v>519</v>
      </c>
      <c r="C41" t="s">
        <v>434</v>
      </c>
      <c r="D41" s="2">
        <v>1</v>
      </c>
      <c r="E41" s="2">
        <v>10000</v>
      </c>
      <c r="F41" s="2" t="s">
        <v>1213</v>
      </c>
      <c r="G41" s="2">
        <v>5.5</v>
      </c>
    </row>
    <row r="42" spans="1:7">
      <c r="A42" t="s">
        <v>120</v>
      </c>
      <c r="B42" t="s">
        <v>522</v>
      </c>
      <c r="C42" t="s">
        <v>434</v>
      </c>
      <c r="D42" s="2">
        <v>1</v>
      </c>
      <c r="E42" s="2">
        <v>10000</v>
      </c>
      <c r="F42" s="2" t="s">
        <v>1213</v>
      </c>
      <c r="G42" s="2">
        <v>0</v>
      </c>
    </row>
    <row r="43" spans="1:7">
      <c r="A43" t="s">
        <v>151</v>
      </c>
      <c r="B43" t="s">
        <v>546</v>
      </c>
      <c r="C43" t="s">
        <v>434</v>
      </c>
      <c r="D43" s="2">
        <v>0.1</v>
      </c>
      <c r="E43" s="2">
        <v>1000</v>
      </c>
      <c r="F43" s="2" t="s">
        <v>1213</v>
      </c>
      <c r="G43" s="2">
        <v>9.3000000000000007</v>
      </c>
    </row>
    <row r="44" spans="1:7">
      <c r="A44" t="s">
        <v>152</v>
      </c>
      <c r="B44" t="s">
        <v>467</v>
      </c>
      <c r="C44" t="s">
        <v>434</v>
      </c>
      <c r="D44" s="2">
        <v>0.1</v>
      </c>
      <c r="E44" s="2">
        <v>1000</v>
      </c>
      <c r="F44" s="2" t="s">
        <v>1213</v>
      </c>
      <c r="G44" s="2">
        <v>12.1</v>
      </c>
    </row>
    <row r="45" spans="1:7">
      <c r="A45" t="s">
        <v>153</v>
      </c>
      <c r="B45" t="s">
        <v>454</v>
      </c>
      <c r="C45" t="s">
        <v>434</v>
      </c>
      <c r="D45" s="2">
        <v>1</v>
      </c>
      <c r="E45" s="2">
        <v>10000</v>
      </c>
      <c r="F45" s="2" t="s">
        <v>1213</v>
      </c>
      <c r="G45" s="2">
        <v>0</v>
      </c>
    </row>
    <row r="46" spans="1:7">
      <c r="A46" t="s">
        <v>727</v>
      </c>
      <c r="B46" t="s">
        <v>461</v>
      </c>
      <c r="C46" t="s">
        <v>434</v>
      </c>
      <c r="D46" s="2">
        <v>1</v>
      </c>
      <c r="E46" s="2">
        <v>10000</v>
      </c>
      <c r="F46" s="2" t="s">
        <v>1214</v>
      </c>
      <c r="G46" s="2">
        <v>0</v>
      </c>
    </row>
    <row r="47" spans="1:7">
      <c r="A47" t="s">
        <v>155</v>
      </c>
      <c r="B47" t="s">
        <v>547</v>
      </c>
      <c r="C47" t="s">
        <v>434</v>
      </c>
      <c r="D47" s="2">
        <v>1</v>
      </c>
      <c r="E47" s="2">
        <v>10000</v>
      </c>
      <c r="F47" s="2" t="s">
        <v>1213</v>
      </c>
      <c r="G47" s="2">
        <v>0.5</v>
      </c>
    </row>
    <row r="48" spans="1:7">
      <c r="A48" t="s">
        <v>156</v>
      </c>
      <c r="B48" t="s">
        <v>548</v>
      </c>
      <c r="C48" t="s">
        <v>434</v>
      </c>
      <c r="D48" s="2">
        <v>0.1</v>
      </c>
      <c r="E48" s="2">
        <v>1000</v>
      </c>
      <c r="F48" s="2" t="s">
        <v>1213</v>
      </c>
      <c r="G48" s="2">
        <v>7.6</v>
      </c>
    </row>
    <row r="49" spans="1:7">
      <c r="A49" t="s">
        <v>157</v>
      </c>
      <c r="B49" t="s">
        <v>433</v>
      </c>
      <c r="C49" t="s">
        <v>434</v>
      </c>
      <c r="D49" s="2">
        <v>1</v>
      </c>
      <c r="E49" s="2">
        <v>10000</v>
      </c>
      <c r="F49" s="2" t="s">
        <v>1213</v>
      </c>
      <c r="G49" s="2">
        <v>6.4</v>
      </c>
    </row>
    <row r="50" spans="1:7">
      <c r="A50" t="s">
        <v>158</v>
      </c>
      <c r="B50" t="s">
        <v>549</v>
      </c>
      <c r="C50" t="s">
        <v>434</v>
      </c>
      <c r="D50" s="2">
        <v>0.1</v>
      </c>
      <c r="E50" s="2">
        <v>1000</v>
      </c>
      <c r="F50" s="2" t="s">
        <v>1213</v>
      </c>
      <c r="G50" s="2">
        <v>23.3</v>
      </c>
    </row>
    <row r="51" spans="1:7">
      <c r="A51" t="s">
        <v>159</v>
      </c>
      <c r="B51" t="s">
        <v>550</v>
      </c>
      <c r="C51" t="s">
        <v>434</v>
      </c>
      <c r="D51" s="2">
        <v>1</v>
      </c>
      <c r="E51" s="2">
        <v>10000</v>
      </c>
      <c r="F51" s="2" t="s">
        <v>1213</v>
      </c>
      <c r="G51" s="2">
        <v>0</v>
      </c>
    </row>
    <row r="52" spans="1:7">
      <c r="A52" t="s">
        <v>160</v>
      </c>
      <c r="B52" t="s">
        <v>454</v>
      </c>
      <c r="C52" t="s">
        <v>434</v>
      </c>
      <c r="D52" s="2">
        <v>0.1</v>
      </c>
      <c r="E52" s="2">
        <v>1000</v>
      </c>
      <c r="F52" s="2" t="s">
        <v>1213</v>
      </c>
      <c r="G52" s="2">
        <v>2.4</v>
      </c>
    </row>
    <row r="53" spans="1:7">
      <c r="A53" t="s">
        <v>161</v>
      </c>
      <c r="B53" t="s">
        <v>551</v>
      </c>
      <c r="C53" t="s">
        <v>434</v>
      </c>
      <c r="D53" s="2">
        <v>1</v>
      </c>
      <c r="E53" s="2">
        <v>10000</v>
      </c>
      <c r="F53" s="2" t="s">
        <v>1213</v>
      </c>
      <c r="G53" s="2">
        <v>3.6</v>
      </c>
    </row>
    <row r="54" spans="1:7">
      <c r="A54" t="s">
        <v>728</v>
      </c>
      <c r="B54" t="s">
        <v>552</v>
      </c>
      <c r="C54" t="s">
        <v>434</v>
      </c>
      <c r="D54" s="2">
        <v>10</v>
      </c>
      <c r="E54" s="2">
        <v>100000</v>
      </c>
      <c r="F54" s="2" t="s">
        <v>1214</v>
      </c>
      <c r="G54" s="2">
        <v>1.3</v>
      </c>
    </row>
    <row r="55" spans="1:7">
      <c r="A55" t="s">
        <v>729</v>
      </c>
      <c r="B55" t="s">
        <v>552</v>
      </c>
      <c r="C55" t="s">
        <v>434</v>
      </c>
      <c r="D55" s="2">
        <v>10</v>
      </c>
      <c r="E55" s="2">
        <v>100000</v>
      </c>
      <c r="F55" s="2" t="s">
        <v>1214</v>
      </c>
      <c r="G55" s="2">
        <v>7.3</v>
      </c>
    </row>
    <row r="56" spans="1:7">
      <c r="A56" t="s">
        <v>731</v>
      </c>
      <c r="B56" t="s">
        <v>552</v>
      </c>
      <c r="C56" t="s">
        <v>434</v>
      </c>
      <c r="D56" s="2">
        <v>10</v>
      </c>
      <c r="E56" s="2">
        <v>100000</v>
      </c>
      <c r="F56" s="2" t="s">
        <v>1214</v>
      </c>
      <c r="G56" s="2">
        <v>8.9</v>
      </c>
    </row>
    <row r="57" spans="1:7">
      <c r="A57" t="s">
        <v>732</v>
      </c>
      <c r="B57" t="s">
        <v>461</v>
      </c>
      <c r="C57" t="s">
        <v>434</v>
      </c>
      <c r="D57" s="2">
        <v>1</v>
      </c>
      <c r="E57" s="2">
        <v>10000</v>
      </c>
      <c r="F57" s="2" t="s">
        <v>1213</v>
      </c>
      <c r="G57" s="2">
        <v>0.1</v>
      </c>
    </row>
    <row r="58" spans="1:7">
      <c r="A58" t="s">
        <v>162</v>
      </c>
      <c r="B58" t="s">
        <v>433</v>
      </c>
      <c r="C58" t="s">
        <v>434</v>
      </c>
      <c r="D58" s="2">
        <v>0.1</v>
      </c>
      <c r="E58" s="2">
        <v>1000</v>
      </c>
      <c r="F58" s="2" t="s">
        <v>1213</v>
      </c>
      <c r="G58" s="2">
        <v>10.1</v>
      </c>
    </row>
    <row r="59" spans="1:7">
      <c r="A59" t="s">
        <v>163</v>
      </c>
      <c r="B59" t="s">
        <v>433</v>
      </c>
      <c r="C59" t="s">
        <v>434</v>
      </c>
      <c r="D59" s="2">
        <v>1</v>
      </c>
      <c r="E59" s="2">
        <v>10000</v>
      </c>
      <c r="F59" s="2" t="s">
        <v>1213</v>
      </c>
      <c r="G59" s="2">
        <v>2.8</v>
      </c>
    </row>
    <row r="60" spans="1:7">
      <c r="A60" t="s">
        <v>164</v>
      </c>
      <c r="B60" t="s">
        <v>433</v>
      </c>
      <c r="C60" t="s">
        <v>434</v>
      </c>
      <c r="D60" s="2">
        <v>0.1</v>
      </c>
      <c r="E60" s="2">
        <v>1000</v>
      </c>
      <c r="F60" s="2" t="s">
        <v>1213</v>
      </c>
      <c r="G60" s="2">
        <v>7.7</v>
      </c>
    </row>
    <row r="61" spans="1:7">
      <c r="A61" t="s">
        <v>165</v>
      </c>
      <c r="B61" t="s">
        <v>433</v>
      </c>
      <c r="C61" t="s">
        <v>434</v>
      </c>
      <c r="D61" s="2">
        <v>0.5</v>
      </c>
      <c r="E61" s="2">
        <v>5000</v>
      </c>
      <c r="F61" s="2" t="s">
        <v>1213</v>
      </c>
      <c r="G61" s="2">
        <v>9.1</v>
      </c>
    </row>
    <row r="62" spans="1:7">
      <c r="A62" t="s">
        <v>167</v>
      </c>
      <c r="B62" t="s">
        <v>555</v>
      </c>
      <c r="C62" t="s">
        <v>434</v>
      </c>
      <c r="D62" s="2">
        <v>0.1</v>
      </c>
      <c r="E62" s="2">
        <v>1000</v>
      </c>
      <c r="F62" s="2" t="s">
        <v>1213</v>
      </c>
      <c r="G62" s="2">
        <v>1.1000000000000001</v>
      </c>
    </row>
    <row r="63" spans="1:7">
      <c r="A63" t="s">
        <v>169</v>
      </c>
      <c r="B63" t="s">
        <v>454</v>
      </c>
      <c r="C63" t="s">
        <v>434</v>
      </c>
      <c r="D63" s="2">
        <v>1</v>
      </c>
      <c r="E63" s="2">
        <v>10000</v>
      </c>
      <c r="F63" s="2" t="s">
        <v>1213</v>
      </c>
      <c r="G63" s="2">
        <v>4.3</v>
      </c>
    </row>
    <row r="64" spans="1:7">
      <c r="A64" t="s">
        <v>170</v>
      </c>
      <c r="B64" t="s">
        <v>556</v>
      </c>
      <c r="C64" t="s">
        <v>434</v>
      </c>
      <c r="D64" s="2">
        <v>1</v>
      </c>
      <c r="E64" s="2">
        <v>10000</v>
      </c>
      <c r="F64" s="2" t="s">
        <v>1213</v>
      </c>
      <c r="G64" s="2">
        <v>9</v>
      </c>
    </row>
    <row r="65" spans="1:7">
      <c r="A65" t="s">
        <v>173</v>
      </c>
      <c r="B65" t="s">
        <v>559</v>
      </c>
      <c r="C65" t="s">
        <v>434</v>
      </c>
      <c r="D65" s="2">
        <v>0.1</v>
      </c>
      <c r="E65" s="2">
        <v>1000</v>
      </c>
      <c r="F65" s="2" t="s">
        <v>1213</v>
      </c>
      <c r="G65" s="2">
        <v>21.6</v>
      </c>
    </row>
    <row r="66" spans="1:7">
      <c r="A66" t="s">
        <v>178</v>
      </c>
      <c r="B66" t="s">
        <v>459</v>
      </c>
      <c r="C66" t="s">
        <v>434</v>
      </c>
      <c r="D66" s="2">
        <v>1</v>
      </c>
      <c r="E66" s="2">
        <v>10000</v>
      </c>
      <c r="F66" s="2" t="s">
        <v>1213</v>
      </c>
      <c r="G66" s="2">
        <v>0</v>
      </c>
    </row>
    <row r="67" spans="1:7">
      <c r="A67" t="s">
        <v>184</v>
      </c>
      <c r="B67" t="s">
        <v>566</v>
      </c>
      <c r="C67" t="s">
        <v>434</v>
      </c>
      <c r="D67" s="2">
        <v>1</v>
      </c>
      <c r="E67" s="2">
        <v>10000</v>
      </c>
      <c r="F67" s="2" t="s">
        <v>1213</v>
      </c>
      <c r="G67" s="2">
        <v>0</v>
      </c>
    </row>
    <row r="68" spans="1:7">
      <c r="A68" t="s">
        <v>736</v>
      </c>
      <c r="B68" t="s">
        <v>567</v>
      </c>
      <c r="C68" t="s">
        <v>434</v>
      </c>
      <c r="D68" s="2">
        <v>10</v>
      </c>
      <c r="E68" s="2">
        <v>100000</v>
      </c>
      <c r="F68" s="2" t="s">
        <v>1214</v>
      </c>
      <c r="G68" s="2">
        <v>7.1</v>
      </c>
    </row>
    <row r="69" spans="1:7">
      <c r="A69" t="s">
        <v>191</v>
      </c>
      <c r="B69" t="s">
        <v>571</v>
      </c>
      <c r="C69" t="s">
        <v>434</v>
      </c>
      <c r="D69" s="2">
        <v>1</v>
      </c>
      <c r="E69" s="2">
        <v>10000</v>
      </c>
      <c r="F69" s="2" t="s">
        <v>1213</v>
      </c>
      <c r="G69" s="2">
        <v>23.8</v>
      </c>
    </row>
    <row r="70" spans="1:7">
      <c r="A70" t="s">
        <v>267</v>
      </c>
      <c r="B70" t="s">
        <v>622</v>
      </c>
      <c r="C70" t="s">
        <v>434</v>
      </c>
      <c r="D70" s="2">
        <v>5</v>
      </c>
      <c r="E70" s="2">
        <v>50000</v>
      </c>
      <c r="F70" s="2" t="s">
        <v>1213</v>
      </c>
      <c r="G70" s="2">
        <v>11.4</v>
      </c>
    </row>
    <row r="71" spans="1:7">
      <c r="A71" t="s">
        <v>268</v>
      </c>
      <c r="B71" t="s">
        <v>622</v>
      </c>
      <c r="C71" t="s">
        <v>434</v>
      </c>
      <c r="D71" s="2">
        <v>5</v>
      </c>
      <c r="E71" s="2">
        <v>50000</v>
      </c>
      <c r="F71" s="2" t="s">
        <v>1213</v>
      </c>
      <c r="G71" s="2">
        <v>20.5</v>
      </c>
    </row>
    <row r="72" spans="1:7">
      <c r="A72" t="s">
        <v>298</v>
      </c>
      <c r="B72" t="s">
        <v>754</v>
      </c>
      <c r="C72" t="s">
        <v>434</v>
      </c>
      <c r="D72" s="2">
        <v>0.2</v>
      </c>
      <c r="E72" s="2">
        <v>2500</v>
      </c>
      <c r="F72" s="2" t="s">
        <v>1213</v>
      </c>
      <c r="G72" s="2">
        <v>14.6</v>
      </c>
    </row>
    <row r="73" spans="1:7">
      <c r="A73" t="s">
        <v>415</v>
      </c>
      <c r="B73" t="s">
        <v>1228</v>
      </c>
      <c r="C73" t="s">
        <v>434</v>
      </c>
      <c r="D73" s="2">
        <v>0.1</v>
      </c>
      <c r="E73" s="2">
        <v>1000</v>
      </c>
      <c r="F73" s="2" t="s">
        <v>1213</v>
      </c>
      <c r="G73" s="2">
        <v>5.3</v>
      </c>
    </row>
    <row r="74" spans="1:7">
      <c r="A74" t="s">
        <v>844</v>
      </c>
      <c r="B74" t="s">
        <v>845</v>
      </c>
      <c r="C74" t="s">
        <v>434</v>
      </c>
      <c r="D74" s="2">
        <v>1</v>
      </c>
      <c r="E74" s="2">
        <v>10000</v>
      </c>
      <c r="F74" s="2" t="s">
        <v>1213</v>
      </c>
      <c r="G74" s="2">
        <v>8.1999999999999993</v>
      </c>
    </row>
    <row r="75" spans="1:7">
      <c r="A75" t="s">
        <v>848</v>
      </c>
      <c r="B75" t="s">
        <v>849</v>
      </c>
      <c r="C75" t="s">
        <v>434</v>
      </c>
      <c r="D75" s="2">
        <v>0.1</v>
      </c>
      <c r="E75" s="2">
        <v>1000</v>
      </c>
      <c r="F75" s="2" t="s">
        <v>1213</v>
      </c>
      <c r="G75" s="2">
        <v>12</v>
      </c>
    </row>
    <row r="76" spans="1:7">
      <c r="A76" t="s">
        <v>856</v>
      </c>
      <c r="B76" t="s">
        <v>857</v>
      </c>
      <c r="C76" t="s">
        <v>434</v>
      </c>
      <c r="D76" s="2">
        <v>1</v>
      </c>
      <c r="E76" s="2">
        <v>10000</v>
      </c>
      <c r="F76" s="2" t="s">
        <v>1214</v>
      </c>
      <c r="G76" s="2">
        <v>0.7</v>
      </c>
    </row>
    <row r="77" spans="1:7">
      <c r="A77" t="s">
        <v>1</v>
      </c>
      <c r="B77" t="s">
        <v>428</v>
      </c>
      <c r="C77" t="s">
        <v>429</v>
      </c>
      <c r="D77" s="2">
        <v>1</v>
      </c>
      <c r="E77" s="2">
        <v>10000</v>
      </c>
      <c r="F77" s="2" t="s">
        <v>1213</v>
      </c>
      <c r="G77" s="2">
        <v>9.8000000000000007</v>
      </c>
    </row>
    <row r="78" spans="1:7">
      <c r="A78" t="s">
        <v>3</v>
      </c>
      <c r="B78" t="s">
        <v>432</v>
      </c>
      <c r="C78" t="s">
        <v>429</v>
      </c>
      <c r="D78" s="2">
        <v>1</v>
      </c>
      <c r="E78" s="2">
        <v>10000</v>
      </c>
      <c r="F78" s="2" t="s">
        <v>1213</v>
      </c>
      <c r="G78" s="2">
        <v>0.3</v>
      </c>
    </row>
    <row r="79" spans="1:7">
      <c r="A79" t="s">
        <v>5</v>
      </c>
      <c r="B79" t="s">
        <v>435</v>
      </c>
      <c r="C79" t="s">
        <v>429</v>
      </c>
      <c r="D79" s="2">
        <v>1</v>
      </c>
      <c r="E79" s="2">
        <v>10000</v>
      </c>
      <c r="F79" s="2" t="s">
        <v>1213</v>
      </c>
      <c r="G79" s="2">
        <v>0</v>
      </c>
    </row>
    <row r="80" spans="1:7">
      <c r="A80" t="s">
        <v>6</v>
      </c>
      <c r="B80" t="s">
        <v>428</v>
      </c>
      <c r="C80" t="s">
        <v>429</v>
      </c>
      <c r="D80" s="2">
        <v>1</v>
      </c>
      <c r="E80" s="2">
        <v>10000</v>
      </c>
      <c r="F80" s="2" t="s">
        <v>1213</v>
      </c>
      <c r="G80" s="2">
        <v>11.7</v>
      </c>
    </row>
    <row r="81" spans="1:7">
      <c r="A81" t="s">
        <v>15</v>
      </c>
      <c r="B81" t="s">
        <v>448</v>
      </c>
      <c r="C81" t="s">
        <v>429</v>
      </c>
      <c r="D81" s="2">
        <v>0.1</v>
      </c>
      <c r="E81" s="2">
        <v>1000</v>
      </c>
      <c r="F81" s="2" t="s">
        <v>1213</v>
      </c>
      <c r="G81" s="2">
        <v>3.6</v>
      </c>
    </row>
    <row r="82" spans="1:7">
      <c r="A82" t="s">
        <v>64</v>
      </c>
      <c r="B82" t="s">
        <v>480</v>
      </c>
      <c r="C82" t="s">
        <v>429</v>
      </c>
      <c r="D82" s="2">
        <v>0.1</v>
      </c>
      <c r="E82" s="2">
        <v>1000</v>
      </c>
      <c r="F82" s="2" t="s">
        <v>1213</v>
      </c>
      <c r="G82" s="2">
        <v>5.8</v>
      </c>
    </row>
    <row r="83" spans="1:7">
      <c r="A83" t="s">
        <v>278</v>
      </c>
      <c r="B83" t="s">
        <v>481</v>
      </c>
      <c r="C83" t="s">
        <v>429</v>
      </c>
      <c r="D83" s="2">
        <v>1</v>
      </c>
      <c r="E83" s="2">
        <v>10000</v>
      </c>
      <c r="F83" s="2" t="s">
        <v>1213</v>
      </c>
      <c r="G83" s="2">
        <v>2.6</v>
      </c>
    </row>
    <row r="84" spans="1:7">
      <c r="A84" t="s">
        <v>67</v>
      </c>
      <c r="B84" t="s">
        <v>1216</v>
      </c>
      <c r="C84" t="s">
        <v>429</v>
      </c>
      <c r="D84" s="2">
        <v>1</v>
      </c>
      <c r="E84" s="2">
        <v>10000</v>
      </c>
      <c r="F84" s="2" t="s">
        <v>1213</v>
      </c>
      <c r="G84" s="2">
        <v>2.5</v>
      </c>
    </row>
    <row r="85" spans="1:7">
      <c r="A85" t="s">
        <v>68</v>
      </c>
      <c r="B85" t="s">
        <v>482</v>
      </c>
      <c r="C85" t="s">
        <v>429</v>
      </c>
      <c r="D85" s="2">
        <v>0.1</v>
      </c>
      <c r="E85" s="2">
        <v>1000</v>
      </c>
      <c r="F85" s="2" t="s">
        <v>1213</v>
      </c>
      <c r="G85" s="2">
        <v>0.1</v>
      </c>
    </row>
    <row r="86" spans="1:7">
      <c r="A86" t="s">
        <v>70</v>
      </c>
      <c r="B86" t="s">
        <v>483</v>
      </c>
      <c r="C86" t="s">
        <v>429</v>
      </c>
      <c r="D86" s="2">
        <v>1</v>
      </c>
      <c r="E86" s="2">
        <v>10000</v>
      </c>
      <c r="F86" s="2" t="s">
        <v>1213</v>
      </c>
      <c r="G86" s="2">
        <v>7.3</v>
      </c>
    </row>
    <row r="87" spans="1:7">
      <c r="A87" t="s">
        <v>72</v>
      </c>
      <c r="B87" t="s">
        <v>428</v>
      </c>
      <c r="C87" t="s">
        <v>429</v>
      </c>
      <c r="D87" s="2">
        <v>0.1</v>
      </c>
      <c r="E87" s="2">
        <v>1000</v>
      </c>
      <c r="F87" s="2" t="s">
        <v>1213</v>
      </c>
      <c r="G87" s="2">
        <v>10.4</v>
      </c>
    </row>
    <row r="88" spans="1:7">
      <c r="A88" t="s">
        <v>73</v>
      </c>
      <c r="B88" t="s">
        <v>485</v>
      </c>
      <c r="C88" t="s">
        <v>429</v>
      </c>
      <c r="D88" s="2">
        <v>1</v>
      </c>
      <c r="E88" s="2">
        <v>10000</v>
      </c>
      <c r="F88" s="2" t="s">
        <v>1213</v>
      </c>
      <c r="G88" s="2">
        <v>0.2</v>
      </c>
    </row>
    <row r="89" spans="1:7">
      <c r="A89" t="s">
        <v>75</v>
      </c>
      <c r="B89" t="s">
        <v>486</v>
      </c>
      <c r="C89" t="s">
        <v>429</v>
      </c>
      <c r="D89" s="2">
        <v>0.1</v>
      </c>
      <c r="E89" s="2">
        <v>1000</v>
      </c>
      <c r="F89" s="2" t="s">
        <v>1213</v>
      </c>
      <c r="G89" s="2">
        <v>0</v>
      </c>
    </row>
    <row r="90" spans="1:7">
      <c r="A90" t="s">
        <v>76</v>
      </c>
      <c r="B90" t="s">
        <v>487</v>
      </c>
      <c r="C90" t="s">
        <v>429</v>
      </c>
      <c r="D90" s="2">
        <v>1</v>
      </c>
      <c r="E90" s="2">
        <v>10000</v>
      </c>
      <c r="F90" s="2" t="s">
        <v>1213</v>
      </c>
      <c r="G90" s="2">
        <v>3.1</v>
      </c>
    </row>
    <row r="91" spans="1:7">
      <c r="A91" t="s">
        <v>77</v>
      </c>
      <c r="B91" t="s">
        <v>488</v>
      </c>
      <c r="C91" t="s">
        <v>429</v>
      </c>
      <c r="D91" s="2">
        <v>0.1</v>
      </c>
      <c r="E91" s="2">
        <v>1000</v>
      </c>
      <c r="F91" s="2" t="s">
        <v>1213</v>
      </c>
      <c r="G91" s="2">
        <v>0.6</v>
      </c>
    </row>
    <row r="92" spans="1:7">
      <c r="A92" t="s">
        <v>81</v>
      </c>
      <c r="B92" t="s">
        <v>492</v>
      </c>
      <c r="C92" t="s">
        <v>429</v>
      </c>
      <c r="D92" s="2">
        <v>1</v>
      </c>
      <c r="E92" s="2">
        <v>10000</v>
      </c>
      <c r="F92" s="2" t="s">
        <v>1213</v>
      </c>
      <c r="G92" s="2">
        <v>20.8</v>
      </c>
    </row>
    <row r="93" spans="1:7">
      <c r="A93" t="s">
        <v>85</v>
      </c>
      <c r="B93" t="s">
        <v>495</v>
      </c>
      <c r="C93" t="s">
        <v>429</v>
      </c>
      <c r="D93" s="2">
        <v>1</v>
      </c>
      <c r="E93" s="2">
        <v>10000</v>
      </c>
      <c r="F93" s="2" t="s">
        <v>1213</v>
      </c>
      <c r="G93" s="2">
        <v>17</v>
      </c>
    </row>
    <row r="94" spans="1:7">
      <c r="A94" t="s">
        <v>87</v>
      </c>
      <c r="B94" t="s">
        <v>492</v>
      </c>
      <c r="C94" t="s">
        <v>429</v>
      </c>
      <c r="D94" s="2">
        <v>1</v>
      </c>
      <c r="E94" s="2">
        <v>10000</v>
      </c>
      <c r="F94" s="2" t="s">
        <v>1213</v>
      </c>
      <c r="G94" s="2">
        <v>19.100000000000001</v>
      </c>
    </row>
    <row r="95" spans="1:7">
      <c r="A95" t="s">
        <v>90</v>
      </c>
      <c r="B95" t="s">
        <v>483</v>
      </c>
      <c r="C95" t="s">
        <v>429</v>
      </c>
      <c r="D95" s="2">
        <v>1</v>
      </c>
      <c r="E95" s="2">
        <v>10000</v>
      </c>
      <c r="F95" s="2" t="s">
        <v>1213</v>
      </c>
      <c r="G95" s="2">
        <v>14.7</v>
      </c>
    </row>
    <row r="96" spans="1:7">
      <c r="A96" t="s">
        <v>91</v>
      </c>
      <c r="B96" t="s">
        <v>499</v>
      </c>
      <c r="C96" t="s">
        <v>429</v>
      </c>
      <c r="D96" s="2">
        <v>0.1</v>
      </c>
      <c r="E96" s="2">
        <v>1000</v>
      </c>
      <c r="F96" s="2" t="s">
        <v>1213</v>
      </c>
      <c r="G96" s="2">
        <v>2.2000000000000002</v>
      </c>
    </row>
    <row r="97" spans="1:7">
      <c r="A97" t="s">
        <v>722</v>
      </c>
      <c r="B97" t="s">
        <v>500</v>
      </c>
      <c r="C97" t="s">
        <v>429</v>
      </c>
      <c r="D97" s="2">
        <v>0.2</v>
      </c>
      <c r="E97" s="2">
        <v>2500</v>
      </c>
      <c r="F97" s="2" t="s">
        <v>1214</v>
      </c>
      <c r="G97" s="2">
        <v>0</v>
      </c>
    </row>
    <row r="98" spans="1:7">
      <c r="A98" t="s">
        <v>92</v>
      </c>
      <c r="B98" t="s">
        <v>501</v>
      </c>
      <c r="C98" t="s">
        <v>429</v>
      </c>
      <c r="D98" s="2">
        <v>1</v>
      </c>
      <c r="E98" s="2">
        <v>10000</v>
      </c>
      <c r="F98" s="2" t="s">
        <v>1213</v>
      </c>
      <c r="G98" s="2">
        <v>1</v>
      </c>
    </row>
    <row r="99" spans="1:7">
      <c r="A99" t="s">
        <v>93</v>
      </c>
      <c r="B99" t="s">
        <v>502</v>
      </c>
      <c r="C99" t="s">
        <v>429</v>
      </c>
      <c r="D99" s="2">
        <v>0.1</v>
      </c>
      <c r="E99" s="2">
        <v>1000</v>
      </c>
      <c r="F99" s="2" t="s">
        <v>1213</v>
      </c>
      <c r="G99" s="2">
        <v>1.7</v>
      </c>
    </row>
    <row r="100" spans="1:7">
      <c r="A100" t="s">
        <v>94</v>
      </c>
      <c r="B100" t="s">
        <v>503</v>
      </c>
      <c r="C100" t="s">
        <v>429</v>
      </c>
      <c r="D100" s="2">
        <v>1</v>
      </c>
      <c r="E100" s="2">
        <v>10000</v>
      </c>
      <c r="F100" s="2" t="s">
        <v>1213</v>
      </c>
      <c r="G100" s="2">
        <v>23.8</v>
      </c>
    </row>
    <row r="101" spans="1:7">
      <c r="A101" t="s">
        <v>97</v>
      </c>
      <c r="B101" t="s">
        <v>505</v>
      </c>
      <c r="C101" t="s">
        <v>429</v>
      </c>
      <c r="D101" s="2">
        <v>1</v>
      </c>
      <c r="E101" s="2">
        <v>10000</v>
      </c>
      <c r="F101" s="2" t="s">
        <v>1213</v>
      </c>
      <c r="G101" s="2">
        <v>1.9</v>
      </c>
    </row>
    <row r="102" spans="1:7">
      <c r="A102" t="s">
        <v>98</v>
      </c>
      <c r="B102" t="s">
        <v>506</v>
      </c>
      <c r="C102" t="s">
        <v>429</v>
      </c>
      <c r="D102" s="2">
        <v>1</v>
      </c>
      <c r="E102" s="2">
        <v>10000</v>
      </c>
      <c r="F102" s="2" t="s">
        <v>1213</v>
      </c>
      <c r="G102" s="2">
        <v>11.5</v>
      </c>
    </row>
    <row r="103" spans="1:7">
      <c r="A103" t="s">
        <v>99</v>
      </c>
      <c r="B103" t="s">
        <v>507</v>
      </c>
      <c r="C103" t="s">
        <v>429</v>
      </c>
      <c r="D103" s="2">
        <v>1</v>
      </c>
      <c r="E103" s="2">
        <v>10000</v>
      </c>
      <c r="F103" s="2" t="s">
        <v>1213</v>
      </c>
      <c r="G103" s="2">
        <v>11.7</v>
      </c>
    </row>
    <row r="104" spans="1:7">
      <c r="A104" t="s">
        <v>100</v>
      </c>
      <c r="B104" t="s">
        <v>507</v>
      </c>
      <c r="C104" t="s">
        <v>429</v>
      </c>
      <c r="D104" s="2">
        <v>0.1</v>
      </c>
      <c r="E104" s="2">
        <v>1000</v>
      </c>
      <c r="F104" s="2" t="s">
        <v>1213</v>
      </c>
      <c r="G104" s="2">
        <v>3.3</v>
      </c>
    </row>
    <row r="105" spans="1:7">
      <c r="A105" t="s">
        <v>101</v>
      </c>
      <c r="B105" t="s">
        <v>508</v>
      </c>
      <c r="C105" t="s">
        <v>429</v>
      </c>
      <c r="D105" s="2">
        <v>0.1</v>
      </c>
      <c r="E105" s="2">
        <v>1000</v>
      </c>
      <c r="F105" s="2" t="s">
        <v>1213</v>
      </c>
      <c r="G105" s="2">
        <v>0.2</v>
      </c>
    </row>
    <row r="106" spans="1:7">
      <c r="A106" t="s">
        <v>102</v>
      </c>
      <c r="B106" t="s">
        <v>509</v>
      </c>
      <c r="C106" t="s">
        <v>429</v>
      </c>
      <c r="D106" s="2">
        <v>1</v>
      </c>
      <c r="E106" s="2">
        <v>10000</v>
      </c>
      <c r="F106" s="2" t="s">
        <v>1213</v>
      </c>
      <c r="G106" s="2">
        <v>30.9</v>
      </c>
    </row>
    <row r="107" spans="1:7">
      <c r="A107" t="s">
        <v>105</v>
      </c>
      <c r="B107" t="s">
        <v>512</v>
      </c>
      <c r="C107" t="s">
        <v>429</v>
      </c>
      <c r="D107" s="2">
        <v>1</v>
      </c>
      <c r="E107" s="2">
        <v>10000</v>
      </c>
      <c r="F107" s="2" t="s">
        <v>1213</v>
      </c>
      <c r="G107" s="2">
        <v>0.8</v>
      </c>
    </row>
    <row r="108" spans="1:7">
      <c r="A108" t="s">
        <v>106</v>
      </c>
      <c r="B108" t="s">
        <v>513</v>
      </c>
      <c r="C108" t="s">
        <v>429</v>
      </c>
      <c r="D108" s="2">
        <v>0</v>
      </c>
      <c r="E108" s="2">
        <v>100</v>
      </c>
      <c r="F108" s="2" t="s">
        <v>1213</v>
      </c>
      <c r="G108" s="2">
        <v>6.6</v>
      </c>
    </row>
    <row r="109" spans="1:7">
      <c r="A109" t="s">
        <v>108</v>
      </c>
      <c r="B109" t="s">
        <v>514</v>
      </c>
      <c r="C109" t="s">
        <v>429</v>
      </c>
      <c r="D109" s="2">
        <v>1</v>
      </c>
      <c r="E109" s="2">
        <v>10000</v>
      </c>
      <c r="F109" s="2" t="s">
        <v>1213</v>
      </c>
      <c r="G109" s="2">
        <v>9.1999999999999993</v>
      </c>
    </row>
    <row r="110" spans="1:7">
      <c r="A110" t="s">
        <v>109</v>
      </c>
      <c r="B110" t="s">
        <v>515</v>
      </c>
      <c r="C110" t="s">
        <v>429</v>
      </c>
      <c r="D110" s="2">
        <v>1</v>
      </c>
      <c r="E110" s="2">
        <v>10000</v>
      </c>
      <c r="F110" s="2" t="s">
        <v>1213</v>
      </c>
      <c r="G110" s="2">
        <v>1.4</v>
      </c>
    </row>
    <row r="111" spans="1:7">
      <c r="A111" t="s">
        <v>110</v>
      </c>
      <c r="B111" t="s">
        <v>483</v>
      </c>
      <c r="C111" t="s">
        <v>429</v>
      </c>
      <c r="D111" s="2">
        <v>0</v>
      </c>
      <c r="E111" s="2">
        <v>250</v>
      </c>
      <c r="F111" s="2" t="s">
        <v>1213</v>
      </c>
      <c r="G111" s="2">
        <v>12.4</v>
      </c>
    </row>
    <row r="112" spans="1:7">
      <c r="A112" t="s">
        <v>111</v>
      </c>
      <c r="B112" t="s">
        <v>509</v>
      </c>
      <c r="C112" t="s">
        <v>429</v>
      </c>
      <c r="D112" s="2">
        <v>1</v>
      </c>
      <c r="E112" s="2">
        <v>10000</v>
      </c>
      <c r="F112" s="2" t="s">
        <v>1213</v>
      </c>
      <c r="G112" s="2">
        <v>8.1999999999999993</v>
      </c>
    </row>
    <row r="113" spans="1:7">
      <c r="A113" t="s">
        <v>112</v>
      </c>
      <c r="B113" t="s">
        <v>483</v>
      </c>
      <c r="C113" t="s">
        <v>429</v>
      </c>
      <c r="D113" s="2">
        <v>1</v>
      </c>
      <c r="E113" s="2">
        <v>10000</v>
      </c>
      <c r="F113" s="2" t="s">
        <v>1213</v>
      </c>
      <c r="G113" s="2">
        <v>14.8</v>
      </c>
    </row>
    <row r="114" spans="1:7">
      <c r="A114" t="s">
        <v>114</v>
      </c>
      <c r="B114" t="s">
        <v>518</v>
      </c>
      <c r="C114" t="s">
        <v>429</v>
      </c>
      <c r="D114" s="2">
        <v>1</v>
      </c>
      <c r="E114" s="2">
        <v>10000</v>
      </c>
      <c r="F114" s="2" t="s">
        <v>1213</v>
      </c>
      <c r="G114" s="2">
        <v>0</v>
      </c>
    </row>
    <row r="115" spans="1:7">
      <c r="A115" t="s">
        <v>115</v>
      </c>
      <c r="B115" t="s">
        <v>723</v>
      </c>
      <c r="C115" t="s">
        <v>429</v>
      </c>
      <c r="D115" s="2">
        <v>5</v>
      </c>
      <c r="E115" s="2">
        <v>50000</v>
      </c>
      <c r="F115" s="2" t="s">
        <v>1213</v>
      </c>
      <c r="G115" s="2">
        <v>0</v>
      </c>
    </row>
    <row r="116" spans="1:7">
      <c r="A116" t="s">
        <v>118</v>
      </c>
      <c r="B116" t="s">
        <v>520</v>
      </c>
      <c r="C116" t="s">
        <v>429</v>
      </c>
      <c r="D116" s="2">
        <v>0.1</v>
      </c>
      <c r="E116" s="2">
        <v>1000</v>
      </c>
      <c r="F116" s="2" t="s">
        <v>1213</v>
      </c>
      <c r="G116" s="2">
        <v>4.9000000000000004</v>
      </c>
    </row>
    <row r="117" spans="1:7">
      <c r="A117" t="s">
        <v>119</v>
      </c>
      <c r="B117" t="s">
        <v>521</v>
      </c>
      <c r="C117" t="s">
        <v>429</v>
      </c>
      <c r="D117" s="2">
        <v>1</v>
      </c>
      <c r="E117" s="2">
        <v>10000</v>
      </c>
      <c r="F117" s="2" t="s">
        <v>1213</v>
      </c>
      <c r="G117" s="2">
        <v>0.9</v>
      </c>
    </row>
    <row r="118" spans="1:7">
      <c r="A118" t="s">
        <v>121</v>
      </c>
      <c r="B118" t="s">
        <v>724</v>
      </c>
      <c r="C118" t="s">
        <v>429</v>
      </c>
      <c r="D118" s="2">
        <v>1</v>
      </c>
      <c r="E118" s="2">
        <v>10000</v>
      </c>
      <c r="F118" s="2" t="s">
        <v>1213</v>
      </c>
      <c r="G118" s="2">
        <v>3.4</v>
      </c>
    </row>
    <row r="119" spans="1:7">
      <c r="A119" t="s">
        <v>123</v>
      </c>
      <c r="B119" t="s">
        <v>525</v>
      </c>
      <c r="C119" t="s">
        <v>429</v>
      </c>
      <c r="D119" s="2">
        <v>1</v>
      </c>
      <c r="E119" s="2">
        <v>10000</v>
      </c>
      <c r="F119" s="2" t="s">
        <v>1213</v>
      </c>
      <c r="G119" s="2">
        <v>1.7</v>
      </c>
    </row>
    <row r="120" spans="1:7">
      <c r="A120" t="s">
        <v>124</v>
      </c>
      <c r="B120" t="s">
        <v>526</v>
      </c>
      <c r="C120" t="s">
        <v>429</v>
      </c>
      <c r="D120" s="2">
        <v>0.1</v>
      </c>
      <c r="E120" s="2">
        <v>1000</v>
      </c>
      <c r="F120" s="2" t="s">
        <v>1213</v>
      </c>
      <c r="G120" s="2">
        <v>1.4</v>
      </c>
    </row>
    <row r="121" spans="1:7">
      <c r="A121" t="s">
        <v>127</v>
      </c>
      <c r="B121" t="s">
        <v>528</v>
      </c>
      <c r="C121" t="s">
        <v>429</v>
      </c>
      <c r="D121" s="2">
        <v>1</v>
      </c>
      <c r="E121" s="2">
        <v>10000</v>
      </c>
      <c r="F121" s="2" t="s">
        <v>1213</v>
      </c>
      <c r="G121" s="2">
        <v>3.7</v>
      </c>
    </row>
    <row r="122" spans="1:7">
      <c r="A122" t="s">
        <v>128</v>
      </c>
      <c r="B122" t="s">
        <v>529</v>
      </c>
      <c r="C122" t="s">
        <v>429</v>
      </c>
      <c r="D122" s="2">
        <v>0.1</v>
      </c>
      <c r="E122" s="2">
        <v>1000</v>
      </c>
      <c r="F122" s="2" t="s">
        <v>1213</v>
      </c>
      <c r="G122" s="2">
        <v>0</v>
      </c>
    </row>
    <row r="123" spans="1:7">
      <c r="A123" t="s">
        <v>129</v>
      </c>
      <c r="B123" t="s">
        <v>530</v>
      </c>
      <c r="C123" t="s">
        <v>429</v>
      </c>
      <c r="D123" s="2">
        <v>0.1</v>
      </c>
      <c r="E123" s="2">
        <v>1000</v>
      </c>
      <c r="F123" s="2" t="s">
        <v>1213</v>
      </c>
      <c r="G123" s="2">
        <v>5.3</v>
      </c>
    </row>
    <row r="124" spans="1:7">
      <c r="A124" t="s">
        <v>130</v>
      </c>
      <c r="B124" t="s">
        <v>726</v>
      </c>
      <c r="C124" t="s">
        <v>429</v>
      </c>
      <c r="D124" s="2">
        <v>0.1</v>
      </c>
      <c r="E124" s="2">
        <v>1000</v>
      </c>
      <c r="F124" s="2" t="s">
        <v>1213</v>
      </c>
      <c r="G124" s="2">
        <v>2.8</v>
      </c>
    </row>
    <row r="125" spans="1:7">
      <c r="A125" t="s">
        <v>131</v>
      </c>
      <c r="B125" t="s">
        <v>531</v>
      </c>
      <c r="C125" t="s">
        <v>429</v>
      </c>
      <c r="D125" s="2">
        <v>0.5</v>
      </c>
      <c r="E125" s="2">
        <v>5000</v>
      </c>
      <c r="F125" s="2" t="s">
        <v>1213</v>
      </c>
      <c r="G125" s="2">
        <v>0</v>
      </c>
    </row>
    <row r="126" spans="1:7">
      <c r="A126" t="s">
        <v>133</v>
      </c>
      <c r="B126" t="s">
        <v>533</v>
      </c>
      <c r="C126" t="s">
        <v>429</v>
      </c>
      <c r="D126" s="2">
        <v>1</v>
      </c>
      <c r="E126" s="2">
        <v>10000</v>
      </c>
      <c r="F126" s="2" t="s">
        <v>1213</v>
      </c>
      <c r="G126" s="2">
        <v>0</v>
      </c>
    </row>
    <row r="127" spans="1:7">
      <c r="A127" t="s">
        <v>134</v>
      </c>
      <c r="B127" t="s">
        <v>534</v>
      </c>
      <c r="C127" t="s">
        <v>429</v>
      </c>
      <c r="D127" s="2">
        <v>1</v>
      </c>
      <c r="E127" s="2">
        <v>10000</v>
      </c>
      <c r="F127" s="2" t="s">
        <v>1213</v>
      </c>
      <c r="G127" s="2">
        <v>5.3</v>
      </c>
    </row>
    <row r="128" spans="1:7">
      <c r="A128" t="s">
        <v>135</v>
      </c>
      <c r="B128" t="s">
        <v>535</v>
      </c>
      <c r="C128" t="s">
        <v>429</v>
      </c>
      <c r="D128" s="2">
        <v>1</v>
      </c>
      <c r="E128" s="2">
        <v>10000</v>
      </c>
      <c r="F128" s="2" t="s">
        <v>1213</v>
      </c>
      <c r="G128" s="2">
        <v>3.7</v>
      </c>
    </row>
    <row r="129" spans="1:7">
      <c r="A129" t="s">
        <v>136</v>
      </c>
      <c r="B129" t="s">
        <v>536</v>
      </c>
      <c r="C129" t="s">
        <v>429</v>
      </c>
      <c r="D129" s="2">
        <v>1</v>
      </c>
      <c r="E129" s="2">
        <v>10000</v>
      </c>
      <c r="F129" s="2" t="s">
        <v>1213</v>
      </c>
      <c r="G129" s="2">
        <v>10</v>
      </c>
    </row>
    <row r="130" spans="1:7">
      <c r="A130" t="s">
        <v>139</v>
      </c>
      <c r="B130" t="s">
        <v>538</v>
      </c>
      <c r="C130" t="s">
        <v>429</v>
      </c>
      <c r="D130" s="2">
        <v>1</v>
      </c>
      <c r="E130" s="2">
        <v>10000</v>
      </c>
      <c r="F130" s="2" t="s">
        <v>1213</v>
      </c>
      <c r="G130" s="2">
        <v>1.1000000000000001</v>
      </c>
    </row>
    <row r="131" spans="1:7">
      <c r="A131" t="s">
        <v>140</v>
      </c>
      <c r="B131" t="s">
        <v>539</v>
      </c>
      <c r="C131" t="s">
        <v>429</v>
      </c>
      <c r="D131" s="2">
        <v>0.1</v>
      </c>
      <c r="E131" s="2">
        <v>1000</v>
      </c>
      <c r="F131" s="2" t="s">
        <v>1213</v>
      </c>
      <c r="G131" s="2">
        <v>0</v>
      </c>
    </row>
    <row r="132" spans="1:7">
      <c r="A132" t="s">
        <v>144</v>
      </c>
      <c r="B132" t="s">
        <v>540</v>
      </c>
      <c r="C132" t="s">
        <v>429</v>
      </c>
      <c r="D132" s="2">
        <v>1</v>
      </c>
      <c r="E132" s="2">
        <v>10000</v>
      </c>
      <c r="F132" s="2" t="s">
        <v>1213</v>
      </c>
      <c r="G132" s="2">
        <v>0</v>
      </c>
    </row>
    <row r="133" spans="1:7">
      <c r="A133" t="s">
        <v>146</v>
      </c>
      <c r="B133" t="s">
        <v>541</v>
      </c>
      <c r="C133" t="s">
        <v>429</v>
      </c>
      <c r="D133" s="2">
        <v>1</v>
      </c>
      <c r="E133" s="2">
        <v>10000</v>
      </c>
      <c r="F133" s="2" t="s">
        <v>1213</v>
      </c>
      <c r="G133" s="2">
        <v>2.2000000000000002</v>
      </c>
    </row>
    <row r="134" spans="1:7">
      <c r="A134" t="s">
        <v>147</v>
      </c>
      <c r="B134" t="s">
        <v>542</v>
      </c>
      <c r="C134" t="s">
        <v>429</v>
      </c>
      <c r="D134" s="2">
        <v>1</v>
      </c>
      <c r="E134" s="2">
        <v>10000</v>
      </c>
      <c r="F134" s="2" t="s">
        <v>1213</v>
      </c>
      <c r="G134" s="2">
        <v>12.9</v>
      </c>
    </row>
    <row r="135" spans="1:7">
      <c r="A135" t="s">
        <v>149</v>
      </c>
      <c r="B135" t="s">
        <v>544</v>
      </c>
      <c r="C135" t="s">
        <v>429</v>
      </c>
      <c r="D135" s="2">
        <v>0.1</v>
      </c>
      <c r="E135" s="2">
        <v>1000</v>
      </c>
      <c r="F135" s="2" t="s">
        <v>1213</v>
      </c>
      <c r="G135" s="2">
        <v>0</v>
      </c>
    </row>
    <row r="136" spans="1:7">
      <c r="A136" t="s">
        <v>150</v>
      </c>
      <c r="B136" t="s">
        <v>545</v>
      </c>
      <c r="C136" t="s">
        <v>429</v>
      </c>
      <c r="D136" s="2">
        <v>1</v>
      </c>
      <c r="E136" s="2">
        <v>10000</v>
      </c>
      <c r="F136" s="2" t="s">
        <v>1213</v>
      </c>
      <c r="G136" s="2">
        <v>0.9</v>
      </c>
    </row>
    <row r="137" spans="1:7">
      <c r="A137" t="s">
        <v>166</v>
      </c>
      <c r="B137" t="s">
        <v>499</v>
      </c>
      <c r="C137" t="s">
        <v>429</v>
      </c>
      <c r="D137" s="2">
        <v>0.1</v>
      </c>
      <c r="E137" s="2">
        <v>1000</v>
      </c>
      <c r="F137" s="2" t="s">
        <v>1213</v>
      </c>
      <c r="G137" s="2">
        <v>0</v>
      </c>
    </row>
    <row r="138" spans="1:7">
      <c r="A138" t="s">
        <v>171</v>
      </c>
      <c r="B138" t="s">
        <v>734</v>
      </c>
      <c r="C138" t="s">
        <v>429</v>
      </c>
      <c r="D138" s="2">
        <v>0.1</v>
      </c>
      <c r="E138" s="2">
        <v>1000</v>
      </c>
      <c r="F138" s="2" t="s">
        <v>1213</v>
      </c>
      <c r="G138" s="2">
        <v>22.7</v>
      </c>
    </row>
    <row r="139" spans="1:7">
      <c r="A139" t="s">
        <v>172</v>
      </c>
      <c r="B139" t="s">
        <v>557</v>
      </c>
      <c r="C139" t="s">
        <v>429</v>
      </c>
      <c r="D139" s="2">
        <v>0.1</v>
      </c>
      <c r="E139" s="2">
        <v>1000</v>
      </c>
      <c r="F139" s="2" t="s">
        <v>1213</v>
      </c>
      <c r="G139" s="2">
        <v>0.7</v>
      </c>
    </row>
    <row r="140" spans="1:7">
      <c r="A140" t="s">
        <v>174</v>
      </c>
      <c r="B140" t="s">
        <v>560</v>
      </c>
      <c r="C140" t="s">
        <v>429</v>
      </c>
      <c r="D140" s="2">
        <v>1</v>
      </c>
      <c r="E140" s="2">
        <v>10000</v>
      </c>
      <c r="F140" s="2" t="s">
        <v>1213</v>
      </c>
      <c r="G140" s="2">
        <v>3.7</v>
      </c>
    </row>
    <row r="141" spans="1:7">
      <c r="A141" t="s">
        <v>175</v>
      </c>
      <c r="B141" t="s">
        <v>561</v>
      </c>
      <c r="C141" t="s">
        <v>429</v>
      </c>
      <c r="D141" s="2">
        <v>1</v>
      </c>
      <c r="E141" s="2">
        <v>10000</v>
      </c>
      <c r="F141" s="2" t="s">
        <v>1213</v>
      </c>
      <c r="G141" s="2">
        <v>3.7</v>
      </c>
    </row>
    <row r="142" spans="1:7">
      <c r="A142" t="s">
        <v>176</v>
      </c>
      <c r="B142" t="s">
        <v>562</v>
      </c>
      <c r="C142" t="s">
        <v>429</v>
      </c>
      <c r="D142" s="2">
        <v>1</v>
      </c>
      <c r="E142" s="2">
        <v>10000</v>
      </c>
      <c r="F142" s="2" t="s">
        <v>1213</v>
      </c>
      <c r="G142" s="2">
        <v>0</v>
      </c>
    </row>
    <row r="143" spans="1:7">
      <c r="A143" t="s">
        <v>179</v>
      </c>
      <c r="B143" t="s">
        <v>1217</v>
      </c>
      <c r="C143" t="s">
        <v>429</v>
      </c>
      <c r="D143" s="2">
        <v>1</v>
      </c>
      <c r="E143" s="2">
        <v>10000</v>
      </c>
      <c r="F143" s="2" t="s">
        <v>1213</v>
      </c>
      <c r="G143" s="2">
        <v>14.5</v>
      </c>
    </row>
    <row r="144" spans="1:7">
      <c r="A144" t="s">
        <v>180</v>
      </c>
      <c r="B144" t="s">
        <v>563</v>
      </c>
      <c r="C144" t="s">
        <v>429</v>
      </c>
      <c r="D144" s="2">
        <v>1</v>
      </c>
      <c r="E144" s="2">
        <v>10000</v>
      </c>
      <c r="F144" s="2" t="s">
        <v>1213</v>
      </c>
      <c r="G144" s="2">
        <v>0.3</v>
      </c>
    </row>
    <row r="145" spans="1:7">
      <c r="A145" t="s">
        <v>182</v>
      </c>
      <c r="B145" t="s">
        <v>565</v>
      </c>
      <c r="C145" t="s">
        <v>429</v>
      </c>
      <c r="D145" s="2">
        <v>1</v>
      </c>
      <c r="E145" s="2">
        <v>10000</v>
      </c>
      <c r="F145" s="2" t="s">
        <v>1213</v>
      </c>
      <c r="G145" s="2">
        <v>31</v>
      </c>
    </row>
    <row r="146" spans="1:7">
      <c r="A146" t="s">
        <v>183</v>
      </c>
      <c r="B146" t="s">
        <v>540</v>
      </c>
      <c r="C146" t="s">
        <v>429</v>
      </c>
      <c r="D146" s="2">
        <v>1</v>
      </c>
      <c r="E146" s="2">
        <v>10000</v>
      </c>
      <c r="F146" s="2" t="s">
        <v>1213</v>
      </c>
      <c r="G146" s="2">
        <v>5.4</v>
      </c>
    </row>
    <row r="147" spans="1:7">
      <c r="A147" t="s">
        <v>185</v>
      </c>
      <c r="B147" t="s">
        <v>568</v>
      </c>
      <c r="C147" t="s">
        <v>429</v>
      </c>
      <c r="D147" s="2">
        <v>0.1</v>
      </c>
      <c r="E147" s="2">
        <v>1000</v>
      </c>
      <c r="F147" s="2" t="s">
        <v>1213</v>
      </c>
      <c r="G147" s="2">
        <v>4.2</v>
      </c>
    </row>
    <row r="148" spans="1:7">
      <c r="A148" t="s">
        <v>187</v>
      </c>
      <c r="B148" t="s">
        <v>480</v>
      </c>
      <c r="C148" t="s">
        <v>429</v>
      </c>
      <c r="D148" s="2">
        <v>0.1</v>
      </c>
      <c r="E148" s="2">
        <v>1000</v>
      </c>
      <c r="F148" s="2" t="s">
        <v>1213</v>
      </c>
      <c r="G148" s="2">
        <v>3.2</v>
      </c>
    </row>
    <row r="149" spans="1:7">
      <c r="A149" t="s">
        <v>192</v>
      </c>
      <c r="B149" t="s">
        <v>1218</v>
      </c>
      <c r="C149" t="s">
        <v>429</v>
      </c>
      <c r="D149" s="2">
        <v>0.1</v>
      </c>
      <c r="E149" s="2">
        <v>1000</v>
      </c>
      <c r="F149" s="2" t="s">
        <v>1213</v>
      </c>
      <c r="G149" s="2">
        <v>8.1</v>
      </c>
    </row>
    <row r="150" spans="1:7">
      <c r="A150" t="s">
        <v>194</v>
      </c>
      <c r="B150" t="s">
        <v>428</v>
      </c>
      <c r="C150" t="s">
        <v>429</v>
      </c>
      <c r="D150" s="2">
        <v>0.1</v>
      </c>
      <c r="E150" s="2">
        <v>1000</v>
      </c>
      <c r="F150" s="2" t="s">
        <v>1213</v>
      </c>
      <c r="G150" s="2">
        <v>8.6999999999999993</v>
      </c>
    </row>
    <row r="151" spans="1:7">
      <c r="A151" t="s">
        <v>196</v>
      </c>
      <c r="B151" t="s">
        <v>507</v>
      </c>
      <c r="C151" t="s">
        <v>429</v>
      </c>
      <c r="D151" s="2">
        <v>0.1</v>
      </c>
      <c r="E151" s="2">
        <v>1000</v>
      </c>
      <c r="F151" s="2" t="s">
        <v>1213</v>
      </c>
      <c r="G151" s="2">
        <v>1</v>
      </c>
    </row>
    <row r="152" spans="1:7">
      <c r="A152" t="s">
        <v>197</v>
      </c>
      <c r="B152" t="s">
        <v>573</v>
      </c>
      <c r="C152" t="s">
        <v>429</v>
      </c>
      <c r="D152" s="2">
        <v>0.1</v>
      </c>
      <c r="E152" s="2">
        <v>1000</v>
      </c>
      <c r="F152" s="2" t="s">
        <v>1213</v>
      </c>
      <c r="G152" s="2">
        <v>0</v>
      </c>
    </row>
    <row r="153" spans="1:7">
      <c r="A153" t="s">
        <v>198</v>
      </c>
      <c r="B153" t="s">
        <v>574</v>
      </c>
      <c r="C153" t="s">
        <v>429</v>
      </c>
      <c r="D153" s="2">
        <v>0.1</v>
      </c>
      <c r="E153" s="2">
        <v>1000</v>
      </c>
      <c r="F153" s="2" t="s">
        <v>1213</v>
      </c>
      <c r="G153" s="2">
        <v>0</v>
      </c>
    </row>
    <row r="154" spans="1:7">
      <c r="A154" t="s">
        <v>199</v>
      </c>
      <c r="B154" t="s">
        <v>538</v>
      </c>
      <c r="C154" t="s">
        <v>429</v>
      </c>
      <c r="D154" s="2">
        <v>0.1</v>
      </c>
      <c r="E154" s="2">
        <v>1000</v>
      </c>
      <c r="F154" s="2" t="s">
        <v>1213</v>
      </c>
      <c r="G154" s="2">
        <v>0</v>
      </c>
    </row>
    <row r="155" spans="1:7">
      <c r="A155" t="s">
        <v>200</v>
      </c>
      <c r="B155" t="s">
        <v>542</v>
      </c>
      <c r="C155" t="s">
        <v>429</v>
      </c>
      <c r="D155" s="2">
        <v>1</v>
      </c>
      <c r="E155" s="2">
        <v>10000</v>
      </c>
      <c r="F155" s="2" t="s">
        <v>1213</v>
      </c>
      <c r="G155" s="2">
        <v>11.5</v>
      </c>
    </row>
    <row r="156" spans="1:7">
      <c r="A156" t="s">
        <v>201</v>
      </c>
      <c r="B156" t="s">
        <v>575</v>
      </c>
      <c r="C156" t="s">
        <v>429</v>
      </c>
      <c r="D156" s="2">
        <v>1</v>
      </c>
      <c r="E156" s="2">
        <v>10000</v>
      </c>
      <c r="F156" s="2" t="s">
        <v>1213</v>
      </c>
      <c r="G156" s="2">
        <v>0</v>
      </c>
    </row>
    <row r="157" spans="1:7">
      <c r="A157" t="s">
        <v>202</v>
      </c>
      <c r="B157" t="s">
        <v>503</v>
      </c>
      <c r="C157" t="s">
        <v>429</v>
      </c>
      <c r="D157" s="2">
        <v>1</v>
      </c>
      <c r="E157" s="2">
        <v>10000</v>
      </c>
      <c r="F157" s="2" t="s">
        <v>1213</v>
      </c>
      <c r="G157" s="2">
        <v>18.100000000000001</v>
      </c>
    </row>
    <row r="158" spans="1:7">
      <c r="A158" t="s">
        <v>203</v>
      </c>
      <c r="B158" t="s">
        <v>485</v>
      </c>
      <c r="C158" t="s">
        <v>429</v>
      </c>
      <c r="D158" s="2">
        <v>0.1</v>
      </c>
      <c r="E158" s="2">
        <v>1000</v>
      </c>
      <c r="F158" s="2" t="s">
        <v>1213</v>
      </c>
      <c r="G158" s="2">
        <v>0</v>
      </c>
    </row>
    <row r="159" spans="1:7">
      <c r="A159" t="s">
        <v>205</v>
      </c>
      <c r="B159" t="s">
        <v>577</v>
      </c>
      <c r="C159" t="s">
        <v>429</v>
      </c>
      <c r="D159" s="2">
        <v>0.1</v>
      </c>
      <c r="E159" s="2">
        <v>1000</v>
      </c>
      <c r="F159" s="2" t="s">
        <v>1213</v>
      </c>
      <c r="G159" s="2">
        <v>0</v>
      </c>
    </row>
    <row r="160" spans="1:7">
      <c r="A160" t="s">
        <v>206</v>
      </c>
      <c r="B160" t="s">
        <v>578</v>
      </c>
      <c r="C160" t="s">
        <v>429</v>
      </c>
      <c r="D160" s="2">
        <v>0.1</v>
      </c>
      <c r="E160" s="2">
        <v>1000</v>
      </c>
      <c r="F160" s="2" t="s">
        <v>1213</v>
      </c>
      <c r="G160" s="2">
        <v>0</v>
      </c>
    </row>
    <row r="161" spans="1:7">
      <c r="A161" t="s">
        <v>208</v>
      </c>
      <c r="B161" t="s">
        <v>579</v>
      </c>
      <c r="C161" t="s">
        <v>429</v>
      </c>
      <c r="D161" s="2">
        <v>1</v>
      </c>
      <c r="E161" s="2">
        <v>10000</v>
      </c>
      <c r="F161" s="2" t="s">
        <v>1213</v>
      </c>
      <c r="G161" s="2">
        <v>0</v>
      </c>
    </row>
    <row r="162" spans="1:7">
      <c r="A162" t="s">
        <v>211</v>
      </c>
      <c r="B162" t="s">
        <v>581</v>
      </c>
      <c r="C162" t="s">
        <v>429</v>
      </c>
      <c r="D162" s="2">
        <v>1</v>
      </c>
      <c r="E162" s="2">
        <v>10000</v>
      </c>
      <c r="F162" s="2" t="s">
        <v>1213</v>
      </c>
      <c r="G162" s="2">
        <v>1.3</v>
      </c>
    </row>
    <row r="163" spans="1:7">
      <c r="A163" t="s">
        <v>282</v>
      </c>
      <c r="B163" t="s">
        <v>483</v>
      </c>
      <c r="C163" t="s">
        <v>429</v>
      </c>
      <c r="D163" s="2">
        <v>0.1</v>
      </c>
      <c r="E163" s="2">
        <v>1000</v>
      </c>
      <c r="F163" s="2" t="s">
        <v>1213</v>
      </c>
      <c r="G163" s="2">
        <v>6.6</v>
      </c>
    </row>
    <row r="164" spans="1:7">
      <c r="A164" t="s">
        <v>212</v>
      </c>
      <c r="B164" t="s">
        <v>582</v>
      </c>
      <c r="C164" t="s">
        <v>429</v>
      </c>
      <c r="D164" s="2">
        <v>1</v>
      </c>
      <c r="E164" s="2">
        <v>10000</v>
      </c>
      <c r="F164" s="2" t="s">
        <v>1213</v>
      </c>
      <c r="G164" s="2">
        <v>7.2</v>
      </c>
    </row>
    <row r="165" spans="1:7">
      <c r="A165" t="s">
        <v>213</v>
      </c>
      <c r="B165" t="s">
        <v>583</v>
      </c>
      <c r="C165" t="s">
        <v>429</v>
      </c>
      <c r="D165" s="2">
        <v>1</v>
      </c>
      <c r="E165" s="2">
        <v>10000</v>
      </c>
      <c r="F165" s="2" t="s">
        <v>1213</v>
      </c>
      <c r="G165" s="2">
        <v>12.7</v>
      </c>
    </row>
    <row r="166" spans="1:7">
      <c r="A166" t="s">
        <v>216</v>
      </c>
      <c r="B166" t="s">
        <v>483</v>
      </c>
      <c r="C166" t="s">
        <v>429</v>
      </c>
      <c r="D166" s="2">
        <v>0.1</v>
      </c>
      <c r="E166" s="2">
        <v>1000</v>
      </c>
      <c r="F166" s="2" t="s">
        <v>1213</v>
      </c>
      <c r="G166" s="2">
        <v>13.2</v>
      </c>
    </row>
    <row r="167" spans="1:7">
      <c r="A167" t="s">
        <v>283</v>
      </c>
      <c r="B167" t="s">
        <v>503</v>
      </c>
      <c r="C167" t="s">
        <v>429</v>
      </c>
      <c r="D167" s="2">
        <v>0.1</v>
      </c>
      <c r="E167" s="2">
        <v>1000</v>
      </c>
      <c r="F167" s="2" t="s">
        <v>1213</v>
      </c>
      <c r="G167" s="2">
        <v>24.2</v>
      </c>
    </row>
    <row r="168" spans="1:7">
      <c r="A168" t="s">
        <v>218</v>
      </c>
      <c r="B168" t="s">
        <v>588</v>
      </c>
      <c r="C168" t="s">
        <v>429</v>
      </c>
      <c r="D168" s="2">
        <v>0.1</v>
      </c>
      <c r="E168" s="2">
        <v>1000</v>
      </c>
      <c r="F168" s="2" t="s">
        <v>1213</v>
      </c>
      <c r="G168" s="2">
        <v>5.6</v>
      </c>
    </row>
    <row r="169" spans="1:7">
      <c r="A169" t="s">
        <v>219</v>
      </c>
      <c r="B169" t="s">
        <v>508</v>
      </c>
      <c r="C169" t="s">
        <v>429</v>
      </c>
      <c r="D169" s="2">
        <v>0.1</v>
      </c>
      <c r="E169" s="2">
        <v>1000</v>
      </c>
      <c r="F169" s="2" t="s">
        <v>1213</v>
      </c>
      <c r="G169" s="2">
        <v>2.2000000000000002</v>
      </c>
    </row>
    <row r="170" spans="1:7">
      <c r="A170" t="s">
        <v>741</v>
      </c>
      <c r="B170" t="s">
        <v>582</v>
      </c>
      <c r="C170" t="s">
        <v>429</v>
      </c>
      <c r="D170" s="2">
        <v>0.2</v>
      </c>
      <c r="E170" s="2">
        <v>2500</v>
      </c>
      <c r="F170" s="2" t="s">
        <v>1214</v>
      </c>
      <c r="G170" s="2">
        <v>8.6</v>
      </c>
    </row>
    <row r="171" spans="1:7">
      <c r="A171" t="s">
        <v>220</v>
      </c>
      <c r="B171" t="s">
        <v>485</v>
      </c>
      <c r="C171" t="s">
        <v>429</v>
      </c>
      <c r="D171" s="2">
        <v>0.1</v>
      </c>
      <c r="E171" s="2">
        <v>1000</v>
      </c>
      <c r="F171" s="2" t="s">
        <v>1213</v>
      </c>
      <c r="G171" s="2">
        <v>0</v>
      </c>
    </row>
    <row r="172" spans="1:7">
      <c r="A172" t="s">
        <v>221</v>
      </c>
      <c r="B172" t="s">
        <v>590</v>
      </c>
      <c r="C172" t="s">
        <v>429</v>
      </c>
      <c r="D172" s="2">
        <v>1</v>
      </c>
      <c r="E172" s="2">
        <v>10000</v>
      </c>
      <c r="F172" s="2" t="s">
        <v>1213</v>
      </c>
      <c r="G172" s="2">
        <v>5.4</v>
      </c>
    </row>
    <row r="173" spans="1:7">
      <c r="A173" t="s">
        <v>743</v>
      </c>
      <c r="B173" t="s">
        <v>509</v>
      </c>
      <c r="C173" t="s">
        <v>429</v>
      </c>
      <c r="D173" s="2">
        <v>0.1</v>
      </c>
      <c r="E173" s="2">
        <v>1000</v>
      </c>
      <c r="F173" s="2" t="s">
        <v>1213</v>
      </c>
      <c r="G173" s="2">
        <v>21</v>
      </c>
    </row>
    <row r="174" spans="1:7">
      <c r="A174" t="s">
        <v>222</v>
      </c>
      <c r="B174" t="s">
        <v>744</v>
      </c>
      <c r="C174" t="s">
        <v>429</v>
      </c>
      <c r="D174" s="2">
        <v>1</v>
      </c>
      <c r="E174" s="2">
        <v>10000</v>
      </c>
      <c r="F174" s="2" t="s">
        <v>1213</v>
      </c>
      <c r="G174" s="2">
        <v>1.7</v>
      </c>
    </row>
    <row r="175" spans="1:7">
      <c r="A175" t="s">
        <v>228</v>
      </c>
      <c r="B175" t="s">
        <v>594</v>
      </c>
      <c r="C175" t="s">
        <v>429</v>
      </c>
      <c r="D175" s="2">
        <v>0.2</v>
      </c>
      <c r="E175" s="2">
        <v>2500</v>
      </c>
      <c r="F175" s="2" t="s">
        <v>1213</v>
      </c>
      <c r="G175" s="2">
        <v>9.1999999999999993</v>
      </c>
    </row>
    <row r="176" spans="1:7">
      <c r="A176" t="s">
        <v>234</v>
      </c>
      <c r="B176" t="s">
        <v>536</v>
      </c>
      <c r="C176" t="s">
        <v>429</v>
      </c>
      <c r="D176" s="2">
        <v>0.1</v>
      </c>
      <c r="E176" s="2">
        <v>1000</v>
      </c>
      <c r="F176" s="2" t="s">
        <v>1213</v>
      </c>
      <c r="G176" s="2">
        <v>7.8</v>
      </c>
    </row>
    <row r="177" spans="1:7">
      <c r="A177" t="s">
        <v>235</v>
      </c>
      <c r="B177" t="s">
        <v>492</v>
      </c>
      <c r="C177" t="s">
        <v>429</v>
      </c>
      <c r="D177" s="2">
        <v>0.1</v>
      </c>
      <c r="E177" s="2">
        <v>1000</v>
      </c>
      <c r="F177" s="2" t="s">
        <v>1213</v>
      </c>
      <c r="G177" s="2">
        <v>17.600000000000001</v>
      </c>
    </row>
    <row r="178" spans="1:7">
      <c r="A178" t="s">
        <v>236</v>
      </c>
      <c r="B178" t="s">
        <v>525</v>
      </c>
      <c r="C178" t="s">
        <v>429</v>
      </c>
      <c r="D178" s="2">
        <v>0.2</v>
      </c>
      <c r="E178" s="2">
        <v>2500</v>
      </c>
      <c r="F178" s="2" t="s">
        <v>1213</v>
      </c>
      <c r="G178" s="2">
        <v>1.8</v>
      </c>
    </row>
    <row r="179" spans="1:7">
      <c r="A179" t="s">
        <v>238</v>
      </c>
      <c r="B179" t="s">
        <v>512</v>
      </c>
      <c r="C179" t="s">
        <v>429</v>
      </c>
      <c r="D179" s="2">
        <v>1</v>
      </c>
      <c r="E179" s="2">
        <v>10000</v>
      </c>
      <c r="F179" s="2" t="s">
        <v>1213</v>
      </c>
      <c r="G179" s="2">
        <v>1.1000000000000001</v>
      </c>
    </row>
    <row r="180" spans="1:7">
      <c r="A180" t="s">
        <v>239</v>
      </c>
      <c r="B180" t="s">
        <v>598</v>
      </c>
      <c r="C180" t="s">
        <v>429</v>
      </c>
      <c r="D180" s="2">
        <v>1</v>
      </c>
      <c r="E180" s="2">
        <v>10000</v>
      </c>
      <c r="F180" s="2" t="s">
        <v>1213</v>
      </c>
      <c r="G180" s="2">
        <v>4.3</v>
      </c>
    </row>
    <row r="181" spans="1:7">
      <c r="A181" t="s">
        <v>240</v>
      </c>
      <c r="B181" t="s">
        <v>599</v>
      </c>
      <c r="C181" t="s">
        <v>429</v>
      </c>
      <c r="D181" s="2">
        <v>1</v>
      </c>
      <c r="E181" s="2">
        <v>10000</v>
      </c>
      <c r="F181" s="2" t="s">
        <v>1213</v>
      </c>
      <c r="G181" s="2">
        <v>0.6</v>
      </c>
    </row>
    <row r="182" spans="1:7">
      <c r="A182" t="s">
        <v>241</v>
      </c>
      <c r="B182" t="s">
        <v>600</v>
      </c>
      <c r="C182" t="s">
        <v>429</v>
      </c>
      <c r="D182" s="2">
        <v>1</v>
      </c>
      <c r="E182" s="2">
        <v>10000</v>
      </c>
      <c r="F182" s="2" t="s">
        <v>1213</v>
      </c>
      <c r="G182" s="2">
        <v>1.7</v>
      </c>
    </row>
    <row r="183" spans="1:7">
      <c r="A183" t="s">
        <v>242</v>
      </c>
      <c r="B183" t="s">
        <v>746</v>
      </c>
      <c r="C183" t="s">
        <v>429</v>
      </c>
      <c r="D183" s="2">
        <v>1</v>
      </c>
      <c r="E183" s="2">
        <v>10000</v>
      </c>
      <c r="F183" s="2" t="s">
        <v>1213</v>
      </c>
      <c r="G183" s="2">
        <v>15.6</v>
      </c>
    </row>
    <row r="184" spans="1:7">
      <c r="A184" t="s">
        <v>244</v>
      </c>
      <c r="B184" t="s">
        <v>602</v>
      </c>
      <c r="C184" t="s">
        <v>429</v>
      </c>
      <c r="D184" s="2">
        <v>1</v>
      </c>
      <c r="E184" s="2">
        <v>10000</v>
      </c>
      <c r="F184" s="2" t="s">
        <v>1213</v>
      </c>
      <c r="G184" s="2">
        <v>20.5</v>
      </c>
    </row>
    <row r="185" spans="1:7">
      <c r="A185" t="s">
        <v>248</v>
      </c>
      <c r="B185" t="s">
        <v>744</v>
      </c>
      <c r="C185" t="s">
        <v>429</v>
      </c>
      <c r="D185" s="2">
        <v>1</v>
      </c>
      <c r="E185" s="2">
        <v>10000</v>
      </c>
      <c r="F185" s="2" t="s">
        <v>1213</v>
      </c>
      <c r="G185" s="2">
        <v>3.5</v>
      </c>
    </row>
    <row r="186" spans="1:7">
      <c r="A186" t="s">
        <v>250</v>
      </c>
      <c r="B186" t="s">
        <v>607</v>
      </c>
      <c r="C186" t="s">
        <v>429</v>
      </c>
      <c r="D186" s="2">
        <v>1</v>
      </c>
      <c r="E186" s="2">
        <v>10000</v>
      </c>
      <c r="F186" s="2" t="s">
        <v>1213</v>
      </c>
      <c r="G186" s="2">
        <v>0</v>
      </c>
    </row>
    <row r="187" spans="1:7">
      <c r="A187" t="s">
        <v>251</v>
      </c>
      <c r="B187" t="s">
        <v>608</v>
      </c>
      <c r="C187" t="s">
        <v>429</v>
      </c>
      <c r="D187" s="2">
        <v>0.1</v>
      </c>
      <c r="E187" s="2">
        <v>1000</v>
      </c>
      <c r="F187" s="2" t="s">
        <v>1213</v>
      </c>
      <c r="G187" s="2">
        <v>0</v>
      </c>
    </row>
    <row r="188" spans="1:7">
      <c r="A188" t="s">
        <v>253</v>
      </c>
      <c r="B188" t="s">
        <v>610</v>
      </c>
      <c r="C188" t="s">
        <v>429</v>
      </c>
      <c r="D188" s="2">
        <v>1</v>
      </c>
      <c r="E188" s="2">
        <v>10000</v>
      </c>
      <c r="F188" s="2" t="s">
        <v>1213</v>
      </c>
      <c r="G188" s="2">
        <v>0</v>
      </c>
    </row>
    <row r="189" spans="1:7">
      <c r="A189" t="s">
        <v>254</v>
      </c>
      <c r="B189" t="s">
        <v>611</v>
      </c>
      <c r="C189" t="s">
        <v>429</v>
      </c>
      <c r="D189" s="2">
        <v>1</v>
      </c>
      <c r="E189" s="2">
        <v>10000</v>
      </c>
      <c r="F189" s="2" t="s">
        <v>1213</v>
      </c>
      <c r="G189" s="2">
        <v>7</v>
      </c>
    </row>
    <row r="190" spans="1:7">
      <c r="A190" t="s">
        <v>255</v>
      </c>
      <c r="B190" t="s">
        <v>612</v>
      </c>
      <c r="C190" t="s">
        <v>429</v>
      </c>
      <c r="D190" s="2">
        <v>1</v>
      </c>
      <c r="E190" s="2">
        <v>10000</v>
      </c>
      <c r="F190" s="2" t="s">
        <v>1213</v>
      </c>
      <c r="G190" s="2">
        <v>0</v>
      </c>
    </row>
    <row r="191" spans="1:7">
      <c r="A191" t="s">
        <v>258</v>
      </c>
      <c r="B191" t="s">
        <v>560</v>
      </c>
      <c r="C191" t="s">
        <v>429</v>
      </c>
      <c r="D191" s="2">
        <v>1</v>
      </c>
      <c r="E191" s="2">
        <v>10000</v>
      </c>
      <c r="F191" s="2" t="s">
        <v>1213</v>
      </c>
      <c r="G191" s="2">
        <v>0</v>
      </c>
    </row>
    <row r="192" spans="1:7">
      <c r="A192" t="s">
        <v>748</v>
      </c>
      <c r="B192" t="s">
        <v>520</v>
      </c>
      <c r="C192" t="s">
        <v>429</v>
      </c>
      <c r="D192" s="2">
        <v>1</v>
      </c>
      <c r="E192" s="2">
        <v>10000</v>
      </c>
      <c r="F192" s="2" t="s">
        <v>1213</v>
      </c>
      <c r="G192" s="2">
        <v>7</v>
      </c>
    </row>
    <row r="193" spans="1:7">
      <c r="A193" t="s">
        <v>285</v>
      </c>
      <c r="B193" t="s">
        <v>614</v>
      </c>
      <c r="C193" t="s">
        <v>429</v>
      </c>
      <c r="D193" s="2">
        <v>10</v>
      </c>
      <c r="E193" s="2">
        <v>100000</v>
      </c>
      <c r="F193" s="2" t="s">
        <v>1213</v>
      </c>
      <c r="G193" s="2">
        <v>9.1</v>
      </c>
    </row>
    <row r="194" spans="1:7">
      <c r="A194" t="s">
        <v>286</v>
      </c>
      <c r="B194" t="s">
        <v>624</v>
      </c>
      <c r="C194" t="s">
        <v>429</v>
      </c>
      <c r="D194" s="2">
        <v>0.1</v>
      </c>
      <c r="E194" s="2">
        <v>1000</v>
      </c>
      <c r="F194" s="2" t="s">
        <v>1213</v>
      </c>
      <c r="G194" s="2">
        <v>0</v>
      </c>
    </row>
    <row r="195" spans="1:7">
      <c r="A195" t="s">
        <v>288</v>
      </c>
      <c r="B195" t="s">
        <v>626</v>
      </c>
      <c r="C195" t="s">
        <v>429</v>
      </c>
      <c r="D195" s="2">
        <v>1</v>
      </c>
      <c r="E195" s="2">
        <v>10000</v>
      </c>
      <c r="F195" s="2" t="s">
        <v>1213</v>
      </c>
      <c r="G195" s="2">
        <v>5.2</v>
      </c>
    </row>
    <row r="196" spans="1:7">
      <c r="A196" t="s">
        <v>289</v>
      </c>
      <c r="B196" t="s">
        <v>627</v>
      </c>
      <c r="C196" t="s">
        <v>429</v>
      </c>
      <c r="D196" s="2">
        <v>0.1</v>
      </c>
      <c r="E196" s="2">
        <v>1000</v>
      </c>
      <c r="F196" s="2" t="s">
        <v>1213</v>
      </c>
      <c r="G196" s="2">
        <v>0.1</v>
      </c>
    </row>
    <row r="197" spans="1:7">
      <c r="A197" t="s">
        <v>290</v>
      </c>
      <c r="B197" t="s">
        <v>628</v>
      </c>
      <c r="C197" t="s">
        <v>429</v>
      </c>
      <c r="D197" s="2">
        <v>0.2</v>
      </c>
      <c r="E197" s="2">
        <v>2500</v>
      </c>
      <c r="F197" s="2" t="s">
        <v>1213</v>
      </c>
      <c r="G197" s="2">
        <v>1.2</v>
      </c>
    </row>
    <row r="198" spans="1:7">
      <c r="A198" t="s">
        <v>291</v>
      </c>
      <c r="B198" t="s">
        <v>629</v>
      </c>
      <c r="C198" t="s">
        <v>429</v>
      </c>
      <c r="D198" s="2">
        <v>1</v>
      </c>
      <c r="E198" s="2">
        <v>10000</v>
      </c>
      <c r="F198" s="2" t="s">
        <v>1213</v>
      </c>
      <c r="G198" s="2">
        <v>3.9</v>
      </c>
    </row>
    <row r="199" spans="1:7">
      <c r="A199" t="s">
        <v>292</v>
      </c>
      <c r="B199" t="s">
        <v>630</v>
      </c>
      <c r="C199" t="s">
        <v>429</v>
      </c>
      <c r="D199" s="2">
        <v>10</v>
      </c>
      <c r="E199" s="2">
        <v>100000</v>
      </c>
      <c r="F199" s="2" t="s">
        <v>1213</v>
      </c>
      <c r="G199" s="2">
        <v>4.3</v>
      </c>
    </row>
    <row r="200" spans="1:7">
      <c r="A200" t="s">
        <v>294</v>
      </c>
      <c r="B200" t="s">
        <v>633</v>
      </c>
      <c r="C200" t="s">
        <v>429</v>
      </c>
      <c r="D200" s="2">
        <v>0.2</v>
      </c>
      <c r="E200" s="2">
        <v>2500</v>
      </c>
      <c r="F200" s="2" t="s">
        <v>1213</v>
      </c>
      <c r="G200" s="2">
        <v>4.7</v>
      </c>
    </row>
    <row r="201" spans="1:7">
      <c r="A201" t="s">
        <v>753</v>
      </c>
      <c r="B201" t="s">
        <v>634</v>
      </c>
      <c r="C201" t="s">
        <v>429</v>
      </c>
      <c r="D201" s="2">
        <v>0.2</v>
      </c>
      <c r="E201" s="2">
        <v>2500</v>
      </c>
      <c r="F201" s="2" t="s">
        <v>1213</v>
      </c>
      <c r="G201" s="2">
        <v>0</v>
      </c>
    </row>
    <row r="202" spans="1:7">
      <c r="A202" t="s">
        <v>295</v>
      </c>
      <c r="B202" t="s">
        <v>635</v>
      </c>
      <c r="C202" t="s">
        <v>429</v>
      </c>
      <c r="D202" s="2">
        <v>1</v>
      </c>
      <c r="E202" s="2">
        <v>10000</v>
      </c>
      <c r="F202" s="2" t="s">
        <v>1213</v>
      </c>
      <c r="G202" s="2">
        <v>6.2</v>
      </c>
    </row>
    <row r="203" spans="1:7">
      <c r="A203" t="s">
        <v>296</v>
      </c>
      <c r="B203" t="s">
        <v>520</v>
      </c>
      <c r="C203" t="s">
        <v>429</v>
      </c>
      <c r="D203" s="2">
        <v>1</v>
      </c>
      <c r="E203" s="2">
        <v>10000</v>
      </c>
      <c r="F203" s="2" t="s">
        <v>1213</v>
      </c>
      <c r="G203" s="2">
        <v>6.5</v>
      </c>
    </row>
    <row r="204" spans="1:7">
      <c r="A204" t="s">
        <v>755</v>
      </c>
      <c r="B204" t="s">
        <v>636</v>
      </c>
      <c r="C204" t="s">
        <v>429</v>
      </c>
      <c r="D204" s="2">
        <v>1</v>
      </c>
      <c r="E204" s="2">
        <v>10000</v>
      </c>
      <c r="F204" s="2" t="s">
        <v>1213</v>
      </c>
      <c r="G204" s="2">
        <v>5.7</v>
      </c>
    </row>
    <row r="205" spans="1:7">
      <c r="A205" t="s">
        <v>299</v>
      </c>
      <c r="B205" t="s">
        <v>637</v>
      </c>
      <c r="C205" t="s">
        <v>429</v>
      </c>
      <c r="D205" s="2">
        <v>1</v>
      </c>
      <c r="E205" s="2">
        <v>10000</v>
      </c>
      <c r="F205" s="2" t="s">
        <v>1213</v>
      </c>
      <c r="G205" s="2">
        <v>16.7</v>
      </c>
    </row>
    <row r="206" spans="1:7">
      <c r="A206" t="s">
        <v>300</v>
      </c>
      <c r="B206" t="s">
        <v>638</v>
      </c>
      <c r="C206" t="s">
        <v>429</v>
      </c>
      <c r="D206" s="2">
        <v>1</v>
      </c>
      <c r="E206" s="2">
        <v>10000</v>
      </c>
      <c r="F206" s="2" t="s">
        <v>1213</v>
      </c>
      <c r="G206" s="2">
        <v>6.9</v>
      </c>
    </row>
    <row r="207" spans="1:7">
      <c r="A207" t="s">
        <v>301</v>
      </c>
      <c r="B207" t="s">
        <v>756</v>
      </c>
      <c r="C207" t="s">
        <v>429</v>
      </c>
      <c r="D207" s="2">
        <v>0.1</v>
      </c>
      <c r="E207" s="2">
        <v>1000</v>
      </c>
      <c r="F207" s="2" t="s">
        <v>1213</v>
      </c>
      <c r="G207" s="2">
        <v>0</v>
      </c>
    </row>
    <row r="208" spans="1:7">
      <c r="A208" t="s">
        <v>303</v>
      </c>
      <c r="B208" t="s">
        <v>483</v>
      </c>
      <c r="C208" t="s">
        <v>429</v>
      </c>
      <c r="D208" s="2">
        <v>1</v>
      </c>
      <c r="E208" s="2">
        <v>10000</v>
      </c>
      <c r="F208" s="2" t="s">
        <v>1213</v>
      </c>
      <c r="G208" s="2">
        <v>22.2</v>
      </c>
    </row>
    <row r="209" spans="1:7">
      <c r="A209" t="s">
        <v>304</v>
      </c>
      <c r="B209" t="s">
        <v>641</v>
      </c>
      <c r="C209" t="s">
        <v>429</v>
      </c>
      <c r="D209" s="2">
        <v>1</v>
      </c>
      <c r="E209" s="2">
        <v>10000</v>
      </c>
      <c r="F209" s="2" t="s">
        <v>1213</v>
      </c>
      <c r="G209" s="2">
        <v>9.1</v>
      </c>
    </row>
    <row r="210" spans="1:7">
      <c r="A210" t="s">
        <v>306</v>
      </c>
      <c r="B210" t="s">
        <v>485</v>
      </c>
      <c r="C210" t="s">
        <v>429</v>
      </c>
      <c r="D210" s="2">
        <v>0.1</v>
      </c>
      <c r="E210" s="2">
        <v>1000</v>
      </c>
      <c r="F210" s="2" t="s">
        <v>1213</v>
      </c>
      <c r="G210" s="2">
        <v>1</v>
      </c>
    </row>
    <row r="211" spans="1:7">
      <c r="A211" t="s">
        <v>307</v>
      </c>
      <c r="B211" t="s">
        <v>642</v>
      </c>
      <c r="C211" t="s">
        <v>429</v>
      </c>
      <c r="D211" s="2">
        <v>0.3</v>
      </c>
      <c r="E211" s="2">
        <v>3000</v>
      </c>
      <c r="F211" s="2" t="s">
        <v>1213</v>
      </c>
      <c r="G211" s="2">
        <v>0.3</v>
      </c>
    </row>
    <row r="212" spans="1:7">
      <c r="A212" t="s">
        <v>308</v>
      </c>
      <c r="B212" t="s">
        <v>643</v>
      </c>
      <c r="C212" t="s">
        <v>429</v>
      </c>
      <c r="D212" s="2">
        <v>1</v>
      </c>
      <c r="E212" s="2">
        <v>10000</v>
      </c>
      <c r="F212" s="2" t="s">
        <v>1213</v>
      </c>
      <c r="G212" s="2">
        <v>7.4</v>
      </c>
    </row>
    <row r="213" spans="1:7">
      <c r="A213" t="s">
        <v>309</v>
      </c>
      <c r="B213" t="s">
        <v>1220</v>
      </c>
      <c r="C213" t="s">
        <v>429</v>
      </c>
      <c r="D213" s="2">
        <v>1</v>
      </c>
      <c r="E213" s="2">
        <v>10000</v>
      </c>
      <c r="F213" s="2" t="s">
        <v>1213</v>
      </c>
      <c r="G213" s="2">
        <v>14.3</v>
      </c>
    </row>
    <row r="214" spans="1:7">
      <c r="A214" t="s">
        <v>310</v>
      </c>
      <c r="B214" t="s">
        <v>644</v>
      </c>
      <c r="C214" t="s">
        <v>429</v>
      </c>
      <c r="D214" s="2">
        <v>1</v>
      </c>
      <c r="E214" s="2">
        <v>10000</v>
      </c>
      <c r="F214" s="2" t="s">
        <v>1213</v>
      </c>
      <c r="G214" s="2">
        <v>8.5</v>
      </c>
    </row>
    <row r="215" spans="1:7">
      <c r="A215" t="s">
        <v>311</v>
      </c>
      <c r="B215" t="s">
        <v>538</v>
      </c>
      <c r="C215" t="s">
        <v>429</v>
      </c>
      <c r="D215" s="2">
        <v>0.2</v>
      </c>
      <c r="E215" s="2">
        <v>2500</v>
      </c>
      <c r="F215" s="2" t="s">
        <v>1213</v>
      </c>
      <c r="G215" s="2">
        <v>0</v>
      </c>
    </row>
    <row r="216" spans="1:7">
      <c r="A216" t="s">
        <v>312</v>
      </c>
      <c r="B216" t="s">
        <v>614</v>
      </c>
      <c r="C216" t="s">
        <v>429</v>
      </c>
      <c r="D216" s="2">
        <v>0</v>
      </c>
      <c r="E216" s="2">
        <v>500</v>
      </c>
      <c r="F216" s="2" t="s">
        <v>1213</v>
      </c>
      <c r="G216" s="2">
        <v>0</v>
      </c>
    </row>
    <row r="217" spans="1:7">
      <c r="A217" t="s">
        <v>313</v>
      </c>
      <c r="B217" t="s">
        <v>428</v>
      </c>
      <c r="C217" t="s">
        <v>429</v>
      </c>
      <c r="D217" s="2">
        <v>1</v>
      </c>
      <c r="E217" s="2">
        <v>10000</v>
      </c>
      <c r="F217" s="2" t="s">
        <v>1213</v>
      </c>
      <c r="G217" s="2">
        <v>9</v>
      </c>
    </row>
    <row r="218" spans="1:7">
      <c r="A218" t="s">
        <v>315</v>
      </c>
      <c r="B218" t="s">
        <v>538</v>
      </c>
      <c r="C218" t="s">
        <v>429</v>
      </c>
      <c r="D218" s="2">
        <v>1</v>
      </c>
      <c r="E218" s="2">
        <v>10000</v>
      </c>
      <c r="F218" s="2" t="s">
        <v>1213</v>
      </c>
      <c r="G218" s="2">
        <v>2.2999999999999998</v>
      </c>
    </row>
    <row r="219" spans="1:7">
      <c r="A219" t="s">
        <v>316</v>
      </c>
      <c r="B219" t="s">
        <v>646</v>
      </c>
      <c r="C219" t="s">
        <v>429</v>
      </c>
      <c r="D219" s="2">
        <v>1</v>
      </c>
      <c r="E219" s="2">
        <v>10000</v>
      </c>
      <c r="F219" s="2" t="s">
        <v>1213</v>
      </c>
      <c r="G219" s="2">
        <v>0</v>
      </c>
    </row>
    <row r="220" spans="1:7">
      <c r="A220" t="s">
        <v>272</v>
      </c>
      <c r="B220" t="s">
        <v>594</v>
      </c>
      <c r="C220" t="s">
        <v>429</v>
      </c>
      <c r="D220" s="2">
        <v>1</v>
      </c>
      <c r="E220" s="2">
        <v>10000</v>
      </c>
      <c r="F220" s="2" t="s">
        <v>1213</v>
      </c>
      <c r="G220" s="2">
        <v>16.600000000000001</v>
      </c>
    </row>
    <row r="221" spans="1:7">
      <c r="A221" t="s">
        <v>317</v>
      </c>
      <c r="B221" t="s">
        <v>538</v>
      </c>
      <c r="C221" t="s">
        <v>429</v>
      </c>
      <c r="D221" s="2">
        <v>1</v>
      </c>
      <c r="E221" s="2">
        <v>10000</v>
      </c>
      <c r="F221" s="2" t="s">
        <v>1213</v>
      </c>
      <c r="G221" s="2">
        <v>4.4000000000000004</v>
      </c>
    </row>
    <row r="222" spans="1:7">
      <c r="A222" t="s">
        <v>318</v>
      </c>
      <c r="B222" t="s">
        <v>428</v>
      </c>
      <c r="C222" t="s">
        <v>429</v>
      </c>
      <c r="D222" s="2">
        <v>0.2</v>
      </c>
      <c r="E222" s="2">
        <v>2500</v>
      </c>
      <c r="F222" s="2" t="s">
        <v>1213</v>
      </c>
      <c r="G222" s="2">
        <v>13.1</v>
      </c>
    </row>
    <row r="223" spans="1:7">
      <c r="A223" t="s">
        <v>319</v>
      </c>
      <c r="B223" t="s">
        <v>647</v>
      </c>
      <c r="C223" t="s">
        <v>429</v>
      </c>
      <c r="D223" s="2">
        <v>1</v>
      </c>
      <c r="E223" s="2">
        <v>10000</v>
      </c>
      <c r="F223" s="2" t="s">
        <v>1213</v>
      </c>
      <c r="G223" s="2">
        <v>0</v>
      </c>
    </row>
    <row r="224" spans="1:7">
      <c r="A224" t="s">
        <v>320</v>
      </c>
      <c r="B224" t="s">
        <v>520</v>
      </c>
      <c r="C224" t="s">
        <v>429</v>
      </c>
      <c r="D224" s="2">
        <v>10</v>
      </c>
      <c r="E224" s="2">
        <v>100000</v>
      </c>
      <c r="F224" s="2" t="s">
        <v>1213</v>
      </c>
      <c r="G224" s="2">
        <v>24.4</v>
      </c>
    </row>
    <row r="225" spans="1:7">
      <c r="A225" t="s">
        <v>321</v>
      </c>
      <c r="B225" t="s">
        <v>648</v>
      </c>
      <c r="C225" t="s">
        <v>429</v>
      </c>
      <c r="D225" s="2">
        <v>1</v>
      </c>
      <c r="E225" s="2">
        <v>10000</v>
      </c>
      <c r="F225" s="2" t="s">
        <v>1213</v>
      </c>
      <c r="G225" s="2">
        <v>2.6</v>
      </c>
    </row>
    <row r="226" spans="1:7">
      <c r="A226" t="s">
        <v>322</v>
      </c>
      <c r="B226" t="s">
        <v>649</v>
      </c>
      <c r="C226" t="s">
        <v>429</v>
      </c>
      <c r="D226" s="2">
        <v>1</v>
      </c>
      <c r="E226" s="2">
        <v>10000</v>
      </c>
      <c r="F226" s="2" t="s">
        <v>1213</v>
      </c>
      <c r="G226" s="2">
        <v>8.3000000000000007</v>
      </c>
    </row>
    <row r="227" spans="1:7">
      <c r="A227" t="s">
        <v>323</v>
      </c>
      <c r="B227" t="s">
        <v>488</v>
      </c>
      <c r="C227" t="s">
        <v>429</v>
      </c>
      <c r="D227" s="2">
        <v>0.2</v>
      </c>
      <c r="E227" s="2">
        <v>2500</v>
      </c>
      <c r="F227" s="2" t="s">
        <v>1213</v>
      </c>
      <c r="G227" s="2">
        <v>0.9</v>
      </c>
    </row>
    <row r="228" spans="1:7">
      <c r="A228" t="s">
        <v>758</v>
      </c>
      <c r="B228" t="s">
        <v>1221</v>
      </c>
      <c r="C228" t="s">
        <v>429</v>
      </c>
      <c r="D228" s="2">
        <v>0.1</v>
      </c>
      <c r="E228" s="2">
        <v>1000</v>
      </c>
      <c r="F228" s="2" t="s">
        <v>1222</v>
      </c>
      <c r="G228" s="2">
        <v>11.7</v>
      </c>
    </row>
    <row r="229" spans="1:7">
      <c r="A229" t="s">
        <v>324</v>
      </c>
      <c r="B229" t="s">
        <v>641</v>
      </c>
      <c r="C229" t="s">
        <v>429</v>
      </c>
      <c r="D229" s="2">
        <v>0.1</v>
      </c>
      <c r="E229" s="2">
        <v>1000</v>
      </c>
      <c r="F229" s="2" t="s">
        <v>1213</v>
      </c>
      <c r="G229" s="2">
        <v>9.4</v>
      </c>
    </row>
    <row r="230" spans="1:7">
      <c r="A230" t="s">
        <v>325</v>
      </c>
      <c r="B230" t="s">
        <v>650</v>
      </c>
      <c r="C230" t="s">
        <v>429</v>
      </c>
      <c r="D230" s="2">
        <v>0.2</v>
      </c>
      <c r="E230" s="2">
        <v>2500</v>
      </c>
      <c r="F230" s="2" t="s">
        <v>1213</v>
      </c>
      <c r="G230" s="2">
        <v>6</v>
      </c>
    </row>
    <row r="231" spans="1:7">
      <c r="A231" t="s">
        <v>326</v>
      </c>
      <c r="B231" t="s">
        <v>651</v>
      </c>
      <c r="C231" t="s">
        <v>429</v>
      </c>
      <c r="D231" s="2">
        <v>1</v>
      </c>
      <c r="E231" s="2">
        <v>10000</v>
      </c>
      <c r="F231" s="2" t="s">
        <v>1213</v>
      </c>
      <c r="G231" s="2">
        <v>17.600000000000001</v>
      </c>
    </row>
    <row r="232" spans="1:7">
      <c r="A232" t="s">
        <v>327</v>
      </c>
      <c r="B232" t="s">
        <v>503</v>
      </c>
      <c r="C232" t="s">
        <v>429</v>
      </c>
      <c r="D232" s="2">
        <v>0.1</v>
      </c>
      <c r="E232" s="2">
        <v>1000</v>
      </c>
      <c r="F232" s="2" t="s">
        <v>1213</v>
      </c>
      <c r="G232" s="2">
        <v>27.5</v>
      </c>
    </row>
    <row r="233" spans="1:7">
      <c r="A233" t="s">
        <v>328</v>
      </c>
      <c r="B233" t="s">
        <v>652</v>
      </c>
      <c r="C233" t="s">
        <v>429</v>
      </c>
      <c r="D233" s="2">
        <v>0.2</v>
      </c>
      <c r="E233" s="2">
        <v>2500</v>
      </c>
      <c r="F233" s="2" t="s">
        <v>1213</v>
      </c>
      <c r="G233" s="2">
        <v>0</v>
      </c>
    </row>
    <row r="234" spans="1:7">
      <c r="A234" t="s">
        <v>329</v>
      </c>
      <c r="B234" t="s">
        <v>1223</v>
      </c>
      <c r="C234" t="s">
        <v>429</v>
      </c>
      <c r="D234" s="2">
        <v>0.2</v>
      </c>
      <c r="E234" s="2">
        <v>2500</v>
      </c>
      <c r="F234" s="2" t="s">
        <v>1213</v>
      </c>
      <c r="G234" s="2">
        <v>0.1</v>
      </c>
    </row>
    <row r="235" spans="1:7">
      <c r="A235" t="s">
        <v>330</v>
      </c>
      <c r="B235" t="s">
        <v>626</v>
      </c>
      <c r="C235" t="s">
        <v>429</v>
      </c>
      <c r="D235" s="2">
        <v>0.2</v>
      </c>
      <c r="E235" s="2">
        <v>2500</v>
      </c>
      <c r="F235" s="2" t="s">
        <v>1213</v>
      </c>
      <c r="G235" s="2">
        <v>0.6</v>
      </c>
    </row>
    <row r="236" spans="1:7">
      <c r="A236" t="s">
        <v>332</v>
      </c>
      <c r="B236" t="s">
        <v>512</v>
      </c>
      <c r="C236" t="s">
        <v>429</v>
      </c>
      <c r="D236" s="2">
        <v>1</v>
      </c>
      <c r="E236" s="2">
        <v>10000</v>
      </c>
      <c r="F236" s="2" t="s">
        <v>1213</v>
      </c>
      <c r="G236" s="2">
        <v>0</v>
      </c>
    </row>
    <row r="237" spans="1:7">
      <c r="A237" t="s">
        <v>333</v>
      </c>
      <c r="B237" t="s">
        <v>654</v>
      </c>
      <c r="C237" t="s">
        <v>429</v>
      </c>
      <c r="D237" s="2">
        <v>0.1</v>
      </c>
      <c r="E237" s="2">
        <v>1000</v>
      </c>
      <c r="F237" s="2" t="s">
        <v>1213</v>
      </c>
      <c r="G237" s="2">
        <v>9.1</v>
      </c>
    </row>
    <row r="238" spans="1:7">
      <c r="A238" t="s">
        <v>334</v>
      </c>
      <c r="B238" t="s">
        <v>480</v>
      </c>
      <c r="C238" t="s">
        <v>429</v>
      </c>
      <c r="D238" s="2">
        <v>0.2</v>
      </c>
      <c r="E238" s="2">
        <v>2500</v>
      </c>
      <c r="F238" s="2" t="s">
        <v>1213</v>
      </c>
      <c r="G238" s="2">
        <v>0</v>
      </c>
    </row>
    <row r="239" spans="1:7">
      <c r="A239" t="s">
        <v>760</v>
      </c>
      <c r="B239" t="s">
        <v>761</v>
      </c>
      <c r="C239" t="s">
        <v>429</v>
      </c>
      <c r="D239" s="2">
        <v>3.8</v>
      </c>
      <c r="E239" s="2">
        <v>37500</v>
      </c>
      <c r="F239" s="2" t="s">
        <v>1213</v>
      </c>
      <c r="G239" s="2">
        <v>0</v>
      </c>
    </row>
    <row r="240" spans="1:7">
      <c r="A240" t="s">
        <v>335</v>
      </c>
      <c r="B240" t="s">
        <v>655</v>
      </c>
      <c r="C240" t="s">
        <v>429</v>
      </c>
      <c r="D240" s="2">
        <v>1</v>
      </c>
      <c r="E240" s="2">
        <v>10000</v>
      </c>
      <c r="F240" s="2" t="s">
        <v>1213</v>
      </c>
      <c r="G240" s="2">
        <v>0.3</v>
      </c>
    </row>
    <row r="241" spans="1:7">
      <c r="A241" t="s">
        <v>336</v>
      </c>
      <c r="B241" t="s">
        <v>483</v>
      </c>
      <c r="C241" t="s">
        <v>429</v>
      </c>
      <c r="D241" s="2">
        <v>1</v>
      </c>
      <c r="E241" s="2">
        <v>10000</v>
      </c>
      <c r="F241" s="2" t="s">
        <v>1213</v>
      </c>
      <c r="G241" s="2">
        <v>7.5</v>
      </c>
    </row>
    <row r="242" spans="1:7">
      <c r="A242" t="s">
        <v>337</v>
      </c>
      <c r="B242" t="s">
        <v>648</v>
      </c>
      <c r="C242" t="s">
        <v>429</v>
      </c>
      <c r="D242" s="2">
        <v>1</v>
      </c>
      <c r="E242" s="2">
        <v>10000</v>
      </c>
      <c r="F242" s="2" t="s">
        <v>1213</v>
      </c>
      <c r="G242" s="2">
        <v>6.1</v>
      </c>
    </row>
    <row r="243" spans="1:7">
      <c r="A243" t="s">
        <v>338</v>
      </c>
      <c r="B243" t="s">
        <v>568</v>
      </c>
      <c r="C243" t="s">
        <v>429</v>
      </c>
      <c r="D243" s="2">
        <v>1</v>
      </c>
      <c r="E243" s="2">
        <v>10000</v>
      </c>
      <c r="F243" s="2" t="s">
        <v>1213</v>
      </c>
      <c r="G243" s="2">
        <v>2.8</v>
      </c>
    </row>
    <row r="244" spans="1:7">
      <c r="A244" t="s">
        <v>339</v>
      </c>
      <c r="B244" t="s">
        <v>483</v>
      </c>
      <c r="C244" t="s">
        <v>429</v>
      </c>
      <c r="D244" s="2">
        <v>0.1</v>
      </c>
      <c r="E244" s="2">
        <v>1000</v>
      </c>
      <c r="F244" s="2" t="s">
        <v>1213</v>
      </c>
      <c r="G244" s="2">
        <v>7</v>
      </c>
    </row>
    <row r="245" spans="1:7">
      <c r="A245" t="s">
        <v>340</v>
      </c>
      <c r="B245" t="s">
        <v>512</v>
      </c>
      <c r="C245" t="s">
        <v>429</v>
      </c>
      <c r="D245" s="2">
        <v>0.1</v>
      </c>
      <c r="E245" s="2">
        <v>1000</v>
      </c>
      <c r="F245" s="2" t="s">
        <v>1213</v>
      </c>
      <c r="G245" s="2">
        <v>0</v>
      </c>
    </row>
    <row r="246" spans="1:7">
      <c r="A246" t="s">
        <v>341</v>
      </c>
      <c r="B246" t="s">
        <v>512</v>
      </c>
      <c r="C246" t="s">
        <v>429</v>
      </c>
      <c r="D246" s="2">
        <v>1</v>
      </c>
      <c r="E246" s="2">
        <v>10000</v>
      </c>
      <c r="F246" s="2" t="s">
        <v>1213</v>
      </c>
      <c r="G246" s="2">
        <v>0</v>
      </c>
    </row>
    <row r="247" spans="1:7">
      <c r="A247" t="s">
        <v>342</v>
      </c>
      <c r="B247" t="s">
        <v>656</v>
      </c>
      <c r="C247" t="s">
        <v>429</v>
      </c>
      <c r="D247" s="2">
        <v>1</v>
      </c>
      <c r="E247" s="2">
        <v>10000</v>
      </c>
      <c r="F247" s="2" t="s">
        <v>1213</v>
      </c>
      <c r="G247" s="2">
        <v>0</v>
      </c>
    </row>
    <row r="248" spans="1:7">
      <c r="A248" t="s">
        <v>343</v>
      </c>
      <c r="B248" t="s">
        <v>568</v>
      </c>
      <c r="C248" t="s">
        <v>429</v>
      </c>
      <c r="D248" s="2">
        <v>0.2</v>
      </c>
      <c r="E248" s="2">
        <v>2500</v>
      </c>
      <c r="F248" s="2" t="s">
        <v>1213</v>
      </c>
      <c r="G248" s="2">
        <v>1.3</v>
      </c>
    </row>
    <row r="249" spans="1:7">
      <c r="A249" t="s">
        <v>344</v>
      </c>
      <c r="B249" t="s">
        <v>648</v>
      </c>
      <c r="C249" t="s">
        <v>429</v>
      </c>
      <c r="D249" s="2">
        <v>0.1</v>
      </c>
      <c r="E249" s="2">
        <v>1000</v>
      </c>
      <c r="F249" s="2" t="s">
        <v>1213</v>
      </c>
      <c r="G249" s="2">
        <v>0.8</v>
      </c>
    </row>
    <row r="250" spans="1:7">
      <c r="A250" t="s">
        <v>345</v>
      </c>
      <c r="B250" t="s">
        <v>657</v>
      </c>
      <c r="C250" t="s">
        <v>429</v>
      </c>
      <c r="D250" s="2">
        <v>0.2</v>
      </c>
      <c r="E250" s="2">
        <v>2500</v>
      </c>
      <c r="F250" s="2" t="s">
        <v>1213</v>
      </c>
      <c r="G250" s="2">
        <v>0</v>
      </c>
    </row>
    <row r="251" spans="1:7">
      <c r="A251" t="s">
        <v>346</v>
      </c>
      <c r="B251" t="s">
        <v>658</v>
      </c>
      <c r="C251" t="s">
        <v>429</v>
      </c>
      <c r="D251" s="2">
        <v>0.1</v>
      </c>
      <c r="E251" s="2">
        <v>1000</v>
      </c>
      <c r="F251" s="2" t="s">
        <v>1213</v>
      </c>
      <c r="G251" s="2">
        <v>0</v>
      </c>
    </row>
    <row r="252" spans="1:7">
      <c r="A252" t="s">
        <v>347</v>
      </c>
      <c r="B252" t="s">
        <v>480</v>
      </c>
      <c r="C252" t="s">
        <v>429</v>
      </c>
      <c r="D252" s="2">
        <v>1</v>
      </c>
      <c r="E252" s="2">
        <v>10000</v>
      </c>
      <c r="F252" s="2" t="s">
        <v>1213</v>
      </c>
      <c r="G252" s="2">
        <v>7.4</v>
      </c>
    </row>
    <row r="253" spans="1:7">
      <c r="A253" t="s">
        <v>348</v>
      </c>
      <c r="B253" t="s">
        <v>568</v>
      </c>
      <c r="C253" t="s">
        <v>429</v>
      </c>
      <c r="D253" s="2">
        <v>0.1</v>
      </c>
      <c r="E253" s="2">
        <v>1000</v>
      </c>
      <c r="F253" s="2" t="s">
        <v>1213</v>
      </c>
      <c r="G253" s="2">
        <v>0</v>
      </c>
    </row>
    <row r="254" spans="1:7">
      <c r="A254" t="s">
        <v>349</v>
      </c>
      <c r="B254" t="s">
        <v>659</v>
      </c>
      <c r="C254" t="s">
        <v>429</v>
      </c>
      <c r="D254" s="2">
        <v>0.2</v>
      </c>
      <c r="E254" s="2">
        <v>2500</v>
      </c>
      <c r="F254" s="2" t="s">
        <v>1213</v>
      </c>
      <c r="G254" s="2">
        <v>0</v>
      </c>
    </row>
    <row r="255" spans="1:7">
      <c r="A255" t="s">
        <v>350</v>
      </c>
      <c r="B255" t="s">
        <v>660</v>
      </c>
      <c r="C255" t="s">
        <v>429</v>
      </c>
      <c r="D255" s="2">
        <v>1</v>
      </c>
      <c r="E255" s="2">
        <v>10000</v>
      </c>
      <c r="F255" s="2" t="s">
        <v>1213</v>
      </c>
      <c r="G255" s="2">
        <v>0</v>
      </c>
    </row>
    <row r="256" spans="1:7">
      <c r="A256" t="s">
        <v>351</v>
      </c>
      <c r="B256" t="s">
        <v>661</v>
      </c>
      <c r="C256" t="s">
        <v>429</v>
      </c>
      <c r="D256" s="2">
        <v>1</v>
      </c>
      <c r="E256" s="2">
        <v>10000</v>
      </c>
      <c r="F256" s="2" t="s">
        <v>1213</v>
      </c>
      <c r="G256" s="2">
        <v>3.9</v>
      </c>
    </row>
    <row r="257" spans="1:7">
      <c r="A257" t="s">
        <v>352</v>
      </c>
      <c r="B257" t="s">
        <v>662</v>
      </c>
      <c r="C257" t="s">
        <v>429</v>
      </c>
      <c r="D257" s="2">
        <v>1</v>
      </c>
      <c r="E257" s="2">
        <v>10000</v>
      </c>
      <c r="F257" s="2" t="s">
        <v>1213</v>
      </c>
      <c r="G257" s="2">
        <v>9.1</v>
      </c>
    </row>
    <row r="258" spans="1:7">
      <c r="A258" t="s">
        <v>353</v>
      </c>
      <c r="B258" t="s">
        <v>503</v>
      </c>
      <c r="C258" t="s">
        <v>429</v>
      </c>
      <c r="D258" s="2">
        <v>0.1</v>
      </c>
      <c r="E258" s="2">
        <v>1000</v>
      </c>
      <c r="F258" s="2" t="s">
        <v>1213</v>
      </c>
      <c r="G258" s="2">
        <v>16.3</v>
      </c>
    </row>
    <row r="259" spans="1:7">
      <c r="A259" t="s">
        <v>354</v>
      </c>
      <c r="B259" t="s">
        <v>662</v>
      </c>
      <c r="C259" t="s">
        <v>429</v>
      </c>
      <c r="D259" s="2">
        <v>0.1</v>
      </c>
      <c r="E259" s="2">
        <v>1000</v>
      </c>
      <c r="F259" s="2" t="s">
        <v>1213</v>
      </c>
      <c r="G259" s="2">
        <v>0.4</v>
      </c>
    </row>
    <row r="260" spans="1:7">
      <c r="A260" t="s">
        <v>355</v>
      </c>
      <c r="B260" t="s">
        <v>657</v>
      </c>
      <c r="C260" t="s">
        <v>429</v>
      </c>
      <c r="D260" s="2">
        <v>0.2</v>
      </c>
      <c r="E260" s="2">
        <v>2500</v>
      </c>
      <c r="F260" s="2" t="s">
        <v>1213</v>
      </c>
      <c r="G260" s="2">
        <v>5</v>
      </c>
    </row>
    <row r="261" spans="1:7">
      <c r="A261" t="s">
        <v>356</v>
      </c>
      <c r="B261" t="s">
        <v>663</v>
      </c>
      <c r="C261" t="s">
        <v>429</v>
      </c>
      <c r="D261" s="2">
        <v>1</v>
      </c>
      <c r="E261" s="2">
        <v>10000</v>
      </c>
      <c r="F261" s="2" t="s">
        <v>1213</v>
      </c>
      <c r="G261" s="2">
        <v>0</v>
      </c>
    </row>
    <row r="262" spans="1:7">
      <c r="A262" t="s">
        <v>358</v>
      </c>
      <c r="B262" t="s">
        <v>665</v>
      </c>
      <c r="C262" t="s">
        <v>429</v>
      </c>
      <c r="D262" s="2">
        <v>1</v>
      </c>
      <c r="E262" s="2">
        <v>10000</v>
      </c>
      <c r="F262" s="2" t="s">
        <v>1213</v>
      </c>
      <c r="G262" s="2">
        <v>0</v>
      </c>
    </row>
    <row r="263" spans="1:7">
      <c r="A263" t="s">
        <v>359</v>
      </c>
      <c r="B263" t="s">
        <v>666</v>
      </c>
      <c r="C263" t="s">
        <v>429</v>
      </c>
      <c r="D263" s="2">
        <v>0.2</v>
      </c>
      <c r="E263" s="2">
        <v>2500</v>
      </c>
      <c r="F263" s="2" t="s">
        <v>1213</v>
      </c>
      <c r="G263" s="2">
        <v>0</v>
      </c>
    </row>
    <row r="264" spans="1:7">
      <c r="A264" t="s">
        <v>360</v>
      </c>
      <c r="B264" t="s">
        <v>538</v>
      </c>
      <c r="C264" t="s">
        <v>429</v>
      </c>
      <c r="D264" s="2">
        <v>0.2</v>
      </c>
      <c r="E264" s="2">
        <v>2500</v>
      </c>
      <c r="F264" s="2" t="s">
        <v>1213</v>
      </c>
      <c r="G264" s="2">
        <v>0</v>
      </c>
    </row>
    <row r="265" spans="1:7">
      <c r="A265" t="s">
        <v>361</v>
      </c>
      <c r="B265" t="s">
        <v>492</v>
      </c>
      <c r="C265" t="s">
        <v>429</v>
      </c>
      <c r="D265" s="2">
        <v>1</v>
      </c>
      <c r="E265" s="2">
        <v>10000</v>
      </c>
      <c r="F265" s="2" t="s">
        <v>1213</v>
      </c>
      <c r="G265" s="2">
        <v>5.5</v>
      </c>
    </row>
    <row r="266" spans="1:7">
      <c r="A266" t="s">
        <v>362</v>
      </c>
      <c r="B266" t="s">
        <v>667</v>
      </c>
      <c r="C266" t="s">
        <v>429</v>
      </c>
      <c r="D266" s="2">
        <v>0.2</v>
      </c>
      <c r="E266" s="2">
        <v>2500</v>
      </c>
      <c r="F266" s="2" t="s">
        <v>1213</v>
      </c>
      <c r="G266" s="2">
        <v>2.5</v>
      </c>
    </row>
    <row r="267" spans="1:7">
      <c r="A267" t="s">
        <v>363</v>
      </c>
      <c r="B267" t="s">
        <v>503</v>
      </c>
      <c r="C267" t="s">
        <v>429</v>
      </c>
      <c r="D267" s="2">
        <v>1</v>
      </c>
      <c r="E267" s="2">
        <v>10000</v>
      </c>
      <c r="F267" s="2" t="s">
        <v>1213</v>
      </c>
      <c r="G267" s="2">
        <v>9.8000000000000007</v>
      </c>
    </row>
    <row r="268" spans="1:7">
      <c r="A268" t="s">
        <v>364</v>
      </c>
      <c r="B268" t="s">
        <v>668</v>
      </c>
      <c r="C268" t="s">
        <v>429</v>
      </c>
      <c r="D268" s="2">
        <v>1</v>
      </c>
      <c r="E268" s="2">
        <v>10000</v>
      </c>
      <c r="F268" s="2" t="s">
        <v>1213</v>
      </c>
      <c r="G268" s="2">
        <v>6.4</v>
      </c>
    </row>
    <row r="269" spans="1:7">
      <c r="A269" t="s">
        <v>365</v>
      </c>
      <c r="B269" t="s">
        <v>669</v>
      </c>
      <c r="C269" t="s">
        <v>429</v>
      </c>
      <c r="D269" s="2">
        <v>1</v>
      </c>
      <c r="E269" s="2">
        <v>10000</v>
      </c>
      <c r="F269" s="2" t="s">
        <v>1213</v>
      </c>
      <c r="G269" s="2">
        <v>3.2</v>
      </c>
    </row>
    <row r="270" spans="1:7">
      <c r="A270" t="s">
        <v>366</v>
      </c>
      <c r="B270" t="s">
        <v>568</v>
      </c>
      <c r="C270" t="s">
        <v>429</v>
      </c>
      <c r="D270" s="2">
        <v>0.5</v>
      </c>
      <c r="E270" s="2">
        <v>5000</v>
      </c>
      <c r="F270" s="2" t="s">
        <v>1213</v>
      </c>
      <c r="G270" s="2">
        <v>0</v>
      </c>
    </row>
    <row r="271" spans="1:7">
      <c r="A271" t="s">
        <v>367</v>
      </c>
      <c r="B271" t="s">
        <v>568</v>
      </c>
      <c r="C271" t="s">
        <v>429</v>
      </c>
      <c r="D271" s="2">
        <v>1</v>
      </c>
      <c r="E271" s="2">
        <v>10000</v>
      </c>
      <c r="F271" s="2" t="s">
        <v>1213</v>
      </c>
      <c r="G271" s="2">
        <v>0</v>
      </c>
    </row>
    <row r="272" spans="1:7">
      <c r="A272" t="s">
        <v>368</v>
      </c>
      <c r="B272" t="s">
        <v>763</v>
      </c>
      <c r="C272" t="s">
        <v>429</v>
      </c>
      <c r="D272" s="2">
        <v>1</v>
      </c>
      <c r="E272" s="2">
        <v>10000</v>
      </c>
      <c r="F272" s="2" t="s">
        <v>1213</v>
      </c>
      <c r="G272" s="2">
        <v>4.5</v>
      </c>
    </row>
    <row r="273" spans="1:7">
      <c r="A273" t="s">
        <v>369</v>
      </c>
      <c r="B273" t="s">
        <v>670</v>
      </c>
      <c r="C273" t="s">
        <v>429</v>
      </c>
      <c r="D273" s="2">
        <v>2.5</v>
      </c>
      <c r="E273" s="2">
        <v>25000</v>
      </c>
      <c r="F273" s="2" t="s">
        <v>1213</v>
      </c>
      <c r="G273" s="2">
        <v>7.9</v>
      </c>
    </row>
    <row r="274" spans="1:7">
      <c r="A274" t="s">
        <v>370</v>
      </c>
      <c r="B274" t="s">
        <v>514</v>
      </c>
      <c r="C274" t="s">
        <v>429</v>
      </c>
      <c r="D274" s="2">
        <v>1</v>
      </c>
      <c r="E274" s="2">
        <v>10000</v>
      </c>
      <c r="F274" s="2" t="s">
        <v>1213</v>
      </c>
      <c r="G274" s="2">
        <v>7.6</v>
      </c>
    </row>
    <row r="275" spans="1:7">
      <c r="A275" t="s">
        <v>371</v>
      </c>
      <c r="B275" t="s">
        <v>568</v>
      </c>
      <c r="C275" t="s">
        <v>429</v>
      </c>
      <c r="D275" s="2">
        <v>0.2</v>
      </c>
      <c r="E275" s="2">
        <v>2500</v>
      </c>
      <c r="F275" s="2" t="s">
        <v>1213</v>
      </c>
      <c r="G275" s="2">
        <v>0</v>
      </c>
    </row>
    <row r="276" spans="1:7">
      <c r="A276" t="s">
        <v>372</v>
      </c>
      <c r="B276" t="s">
        <v>642</v>
      </c>
      <c r="C276" t="s">
        <v>429</v>
      </c>
      <c r="D276" s="2">
        <v>1</v>
      </c>
      <c r="E276" s="2">
        <v>10000</v>
      </c>
      <c r="F276" s="2" t="s">
        <v>1213</v>
      </c>
      <c r="G276" s="2">
        <v>0</v>
      </c>
    </row>
    <row r="277" spans="1:7">
      <c r="A277" t="s">
        <v>373</v>
      </c>
      <c r="B277" t="s">
        <v>542</v>
      </c>
      <c r="C277" t="s">
        <v>429</v>
      </c>
      <c r="D277" s="2">
        <v>0.2</v>
      </c>
      <c r="E277" s="2">
        <v>2500</v>
      </c>
      <c r="F277" s="2" t="s">
        <v>1213</v>
      </c>
      <c r="G277" s="2">
        <v>7.8</v>
      </c>
    </row>
    <row r="278" spans="1:7">
      <c r="A278" t="s">
        <v>374</v>
      </c>
      <c r="B278" t="s">
        <v>671</v>
      </c>
      <c r="C278" t="s">
        <v>429</v>
      </c>
      <c r="D278" s="2">
        <v>0.2</v>
      </c>
      <c r="E278" s="2">
        <v>2500</v>
      </c>
      <c r="F278" s="2" t="s">
        <v>1213</v>
      </c>
      <c r="G278" s="2">
        <v>1.4</v>
      </c>
    </row>
    <row r="279" spans="1:7">
      <c r="A279" t="s">
        <v>375</v>
      </c>
      <c r="B279" t="s">
        <v>503</v>
      </c>
      <c r="C279" t="s">
        <v>429</v>
      </c>
      <c r="D279" s="2">
        <v>0.2</v>
      </c>
      <c r="E279" s="2">
        <v>2500</v>
      </c>
      <c r="F279" s="2" t="s">
        <v>1213</v>
      </c>
      <c r="G279" s="2">
        <v>19.100000000000001</v>
      </c>
    </row>
    <row r="280" spans="1:7">
      <c r="A280" t="s">
        <v>376</v>
      </c>
      <c r="B280" t="s">
        <v>542</v>
      </c>
      <c r="C280" t="s">
        <v>429</v>
      </c>
      <c r="D280" s="2">
        <v>1</v>
      </c>
      <c r="E280" s="2">
        <v>10000</v>
      </c>
      <c r="F280" s="2" t="s">
        <v>1213</v>
      </c>
      <c r="G280" s="2">
        <v>10.5</v>
      </c>
    </row>
    <row r="281" spans="1:7">
      <c r="A281" t="s">
        <v>377</v>
      </c>
      <c r="B281" t="s">
        <v>672</v>
      </c>
      <c r="C281" t="s">
        <v>429</v>
      </c>
      <c r="D281" s="2">
        <v>1</v>
      </c>
      <c r="E281" s="2">
        <v>10000</v>
      </c>
      <c r="F281" s="2" t="s">
        <v>1213</v>
      </c>
      <c r="G281" s="2">
        <v>8.1</v>
      </c>
    </row>
    <row r="282" spans="1:7">
      <c r="A282" t="s">
        <v>378</v>
      </c>
      <c r="B282" t="s">
        <v>673</v>
      </c>
      <c r="C282" t="s">
        <v>429</v>
      </c>
      <c r="D282" s="2">
        <v>1</v>
      </c>
      <c r="E282" s="2">
        <v>10000</v>
      </c>
      <c r="F282" s="2" t="s">
        <v>1213</v>
      </c>
      <c r="G282" s="2">
        <v>3.6</v>
      </c>
    </row>
    <row r="283" spans="1:7">
      <c r="A283" t="s">
        <v>379</v>
      </c>
      <c r="B283" t="s">
        <v>1224</v>
      </c>
      <c r="C283" t="s">
        <v>429</v>
      </c>
      <c r="D283" s="2">
        <v>0.1</v>
      </c>
      <c r="E283" s="2">
        <v>1000</v>
      </c>
      <c r="F283" s="2" t="s">
        <v>1213</v>
      </c>
      <c r="G283" s="2">
        <v>0.1</v>
      </c>
    </row>
    <row r="284" spans="1:7">
      <c r="A284" t="s">
        <v>380</v>
      </c>
      <c r="B284" t="s">
        <v>674</v>
      </c>
      <c r="C284" t="s">
        <v>429</v>
      </c>
      <c r="D284" s="2">
        <v>0.1</v>
      </c>
      <c r="E284" s="2">
        <v>1000</v>
      </c>
      <c r="F284" s="2" t="s">
        <v>1213</v>
      </c>
      <c r="G284" s="2">
        <v>1.5</v>
      </c>
    </row>
    <row r="285" spans="1:7">
      <c r="A285" t="s">
        <v>381</v>
      </c>
      <c r="B285" t="s">
        <v>483</v>
      </c>
      <c r="C285" t="s">
        <v>429</v>
      </c>
      <c r="D285" s="2">
        <v>0.2</v>
      </c>
      <c r="E285" s="2">
        <v>2500</v>
      </c>
      <c r="F285" s="2" t="s">
        <v>1213</v>
      </c>
      <c r="G285" s="2">
        <v>9.6</v>
      </c>
    </row>
    <row r="286" spans="1:7">
      <c r="A286" t="s">
        <v>382</v>
      </c>
      <c r="B286" t="s">
        <v>764</v>
      </c>
      <c r="C286" t="s">
        <v>429</v>
      </c>
      <c r="D286" s="2">
        <v>1</v>
      </c>
      <c r="E286" s="2">
        <v>10000</v>
      </c>
      <c r="F286" s="2" t="s">
        <v>1213</v>
      </c>
      <c r="G286" s="2">
        <v>0</v>
      </c>
    </row>
    <row r="287" spans="1:7">
      <c r="A287" t="s">
        <v>386</v>
      </c>
      <c r="B287" t="s">
        <v>677</v>
      </c>
      <c r="C287" t="s">
        <v>429</v>
      </c>
      <c r="D287" s="2">
        <v>1</v>
      </c>
      <c r="E287" s="2">
        <v>10000</v>
      </c>
      <c r="F287" s="2" t="s">
        <v>1213</v>
      </c>
      <c r="G287" s="2">
        <v>0.6</v>
      </c>
    </row>
    <row r="288" spans="1:7">
      <c r="A288" t="s">
        <v>387</v>
      </c>
      <c r="B288" t="s">
        <v>677</v>
      </c>
      <c r="C288" t="s">
        <v>429</v>
      </c>
      <c r="D288" s="2">
        <v>2.5</v>
      </c>
      <c r="E288" s="2">
        <v>25000</v>
      </c>
      <c r="F288" s="2" t="s">
        <v>1213</v>
      </c>
      <c r="G288" s="2">
        <v>3.2</v>
      </c>
    </row>
    <row r="289" spans="1:7">
      <c r="A289" t="s">
        <v>388</v>
      </c>
      <c r="B289" t="s">
        <v>678</v>
      </c>
      <c r="C289" t="s">
        <v>429</v>
      </c>
      <c r="D289" s="2">
        <v>2.5</v>
      </c>
      <c r="E289" s="2">
        <v>25000</v>
      </c>
      <c r="F289" s="2" t="s">
        <v>1213</v>
      </c>
      <c r="G289" s="2">
        <v>3.4</v>
      </c>
    </row>
    <row r="290" spans="1:7">
      <c r="A290" t="s">
        <v>389</v>
      </c>
      <c r="B290" t="s">
        <v>677</v>
      </c>
      <c r="C290" t="s">
        <v>429</v>
      </c>
      <c r="D290" s="2">
        <v>2.5</v>
      </c>
      <c r="E290" s="2">
        <v>25000</v>
      </c>
      <c r="F290" s="2" t="s">
        <v>1213</v>
      </c>
      <c r="G290" s="2">
        <v>2.9</v>
      </c>
    </row>
    <row r="291" spans="1:7">
      <c r="A291" t="s">
        <v>390</v>
      </c>
      <c r="B291" t="s">
        <v>560</v>
      </c>
      <c r="C291" t="s">
        <v>429</v>
      </c>
      <c r="D291" s="2">
        <v>1</v>
      </c>
      <c r="E291" s="2">
        <v>10000</v>
      </c>
      <c r="F291" s="2" t="s">
        <v>1213</v>
      </c>
      <c r="G291" s="2">
        <v>0.5</v>
      </c>
    </row>
    <row r="292" spans="1:7">
      <c r="A292" t="s">
        <v>392</v>
      </c>
      <c r="B292" t="s">
        <v>392</v>
      </c>
      <c r="C292" t="s">
        <v>429</v>
      </c>
      <c r="D292" s="2">
        <v>2.5</v>
      </c>
      <c r="E292" s="2">
        <v>25000</v>
      </c>
      <c r="F292" s="2" t="s">
        <v>1213</v>
      </c>
      <c r="G292" s="2">
        <v>0</v>
      </c>
    </row>
    <row r="293" spans="1:7">
      <c r="A293" t="s">
        <v>399</v>
      </c>
      <c r="B293" t="s">
        <v>1226</v>
      </c>
      <c r="C293" t="s">
        <v>429</v>
      </c>
      <c r="D293" s="2">
        <v>0.1</v>
      </c>
      <c r="E293" s="2">
        <v>1000</v>
      </c>
      <c r="F293" s="2" t="s">
        <v>1213</v>
      </c>
      <c r="G293" s="2">
        <v>0.2</v>
      </c>
    </row>
    <row r="294" spans="1:7">
      <c r="A294" t="s">
        <v>402</v>
      </c>
      <c r="B294" t="s">
        <v>521</v>
      </c>
      <c r="C294" t="s">
        <v>429</v>
      </c>
      <c r="D294" s="2">
        <v>0.2</v>
      </c>
      <c r="E294" s="2">
        <v>2500</v>
      </c>
      <c r="F294" s="2" t="s">
        <v>1213</v>
      </c>
      <c r="G294" s="2">
        <v>0</v>
      </c>
    </row>
    <row r="295" spans="1:7">
      <c r="A295" t="s">
        <v>408</v>
      </c>
      <c r="B295" t="s">
        <v>689</v>
      </c>
      <c r="C295" t="s">
        <v>429</v>
      </c>
      <c r="D295" s="2">
        <v>1</v>
      </c>
      <c r="E295" s="2">
        <v>10000</v>
      </c>
      <c r="F295" s="2" t="s">
        <v>1213</v>
      </c>
      <c r="G295" s="2">
        <v>0</v>
      </c>
    </row>
    <row r="296" spans="1:7">
      <c r="A296" t="s">
        <v>769</v>
      </c>
      <c r="B296" t="s">
        <v>690</v>
      </c>
      <c r="C296" t="s">
        <v>429</v>
      </c>
      <c r="D296" s="2">
        <v>1</v>
      </c>
      <c r="E296" s="2">
        <v>10000</v>
      </c>
      <c r="F296" s="2" t="s">
        <v>1213</v>
      </c>
      <c r="G296" s="2">
        <v>0</v>
      </c>
    </row>
    <row r="297" spans="1:7">
      <c r="A297" t="s">
        <v>410</v>
      </c>
      <c r="B297" t="s">
        <v>692</v>
      </c>
      <c r="C297" t="s">
        <v>429</v>
      </c>
      <c r="D297" s="2">
        <v>1</v>
      </c>
      <c r="E297" s="2">
        <v>10000</v>
      </c>
      <c r="F297" s="2" t="s">
        <v>1213</v>
      </c>
      <c r="G297" s="2">
        <v>0.6</v>
      </c>
    </row>
    <row r="298" spans="1:7">
      <c r="A298" t="s">
        <v>411</v>
      </c>
      <c r="B298" t="s">
        <v>693</v>
      </c>
      <c r="C298" t="s">
        <v>429</v>
      </c>
      <c r="D298" s="2">
        <v>1</v>
      </c>
      <c r="E298" s="2">
        <v>10000</v>
      </c>
      <c r="F298" s="2" t="s">
        <v>1213</v>
      </c>
      <c r="G298" s="2">
        <v>7.8</v>
      </c>
    </row>
    <row r="299" spans="1:7">
      <c r="A299" t="s">
        <v>412</v>
      </c>
      <c r="B299" t="s">
        <v>1227</v>
      </c>
      <c r="C299" t="s">
        <v>429</v>
      </c>
      <c r="D299" s="2">
        <v>1</v>
      </c>
      <c r="E299" s="2">
        <v>10000</v>
      </c>
      <c r="F299" s="2" t="s">
        <v>1213</v>
      </c>
      <c r="G299" s="2">
        <v>0</v>
      </c>
    </row>
    <row r="300" spans="1:7">
      <c r="A300" t="s">
        <v>414</v>
      </c>
      <c r="B300" t="s">
        <v>695</v>
      </c>
      <c r="C300" t="s">
        <v>429</v>
      </c>
      <c r="D300" s="2">
        <v>1</v>
      </c>
      <c r="E300" s="2">
        <v>10000</v>
      </c>
      <c r="F300" s="2" t="s">
        <v>1213</v>
      </c>
      <c r="G300" s="2">
        <v>0.7</v>
      </c>
    </row>
    <row r="301" spans="1:7">
      <c r="A301" t="s">
        <v>421</v>
      </c>
      <c r="B301" t="s">
        <v>483</v>
      </c>
      <c r="C301" t="s">
        <v>429</v>
      </c>
      <c r="D301" s="2">
        <v>0.1</v>
      </c>
      <c r="E301" s="2">
        <v>1000</v>
      </c>
      <c r="F301" s="2" t="s">
        <v>1213</v>
      </c>
      <c r="G301" s="2">
        <v>10</v>
      </c>
    </row>
    <row r="302" spans="1:7">
      <c r="A302" t="s">
        <v>422</v>
      </c>
      <c r="B302" t="s">
        <v>701</v>
      </c>
      <c r="C302" t="s">
        <v>429</v>
      </c>
      <c r="D302" s="2">
        <v>1</v>
      </c>
      <c r="E302" s="2">
        <v>10000</v>
      </c>
      <c r="F302" s="2" t="s">
        <v>1213</v>
      </c>
      <c r="G302" s="2">
        <v>0.5</v>
      </c>
    </row>
    <row r="303" spans="1:7">
      <c r="A303" t="s">
        <v>423</v>
      </c>
      <c r="B303" t="s">
        <v>702</v>
      </c>
      <c r="C303" t="s">
        <v>429</v>
      </c>
      <c r="D303" s="2">
        <v>1</v>
      </c>
      <c r="E303" s="2">
        <v>10000</v>
      </c>
      <c r="F303" s="2" t="s">
        <v>1213</v>
      </c>
      <c r="G303" s="2">
        <v>5.0999999999999996</v>
      </c>
    </row>
    <row r="304" spans="1:7">
      <c r="A304" t="s">
        <v>774</v>
      </c>
      <c r="B304" t="s">
        <v>775</v>
      </c>
      <c r="C304" t="s">
        <v>429</v>
      </c>
      <c r="D304" s="2">
        <v>1</v>
      </c>
      <c r="E304" s="2">
        <v>10000</v>
      </c>
      <c r="F304" s="2" t="s">
        <v>1213</v>
      </c>
      <c r="G304" s="2">
        <v>0</v>
      </c>
    </row>
    <row r="305" spans="1:7">
      <c r="A305" t="s">
        <v>776</v>
      </c>
      <c r="B305" t="s">
        <v>777</v>
      </c>
      <c r="C305" t="s">
        <v>429</v>
      </c>
      <c r="D305" s="2">
        <v>0.2</v>
      </c>
      <c r="E305" s="2">
        <v>2500</v>
      </c>
      <c r="F305" s="2" t="s">
        <v>1213</v>
      </c>
      <c r="G305" s="2">
        <v>7.3</v>
      </c>
    </row>
    <row r="306" spans="1:7">
      <c r="A306" t="s">
        <v>778</v>
      </c>
      <c r="B306" t="s">
        <v>779</v>
      </c>
      <c r="C306" t="s">
        <v>429</v>
      </c>
      <c r="D306" s="2">
        <v>1</v>
      </c>
      <c r="E306" s="2">
        <v>10000</v>
      </c>
      <c r="F306" s="2" t="s">
        <v>1214</v>
      </c>
      <c r="G306" s="2">
        <v>2</v>
      </c>
    </row>
    <row r="307" spans="1:7">
      <c r="A307" t="s">
        <v>782</v>
      </c>
      <c r="B307" t="s">
        <v>783</v>
      </c>
      <c r="C307" t="s">
        <v>429</v>
      </c>
      <c r="D307" s="2">
        <v>0.1</v>
      </c>
      <c r="E307" s="2">
        <v>1000</v>
      </c>
      <c r="F307" s="2" t="s">
        <v>1213</v>
      </c>
      <c r="G307" s="2">
        <v>0</v>
      </c>
    </row>
    <row r="308" spans="1:7">
      <c r="A308" t="s">
        <v>784</v>
      </c>
      <c r="B308" t="s">
        <v>785</v>
      </c>
      <c r="C308" t="s">
        <v>429</v>
      </c>
      <c r="D308" s="2">
        <v>0.5</v>
      </c>
      <c r="E308" s="2">
        <v>5000</v>
      </c>
      <c r="F308" s="2" t="s">
        <v>1213</v>
      </c>
      <c r="G308" s="2">
        <v>0.1</v>
      </c>
    </row>
    <row r="309" spans="1:7">
      <c r="A309" t="s">
        <v>786</v>
      </c>
      <c r="B309" t="s">
        <v>512</v>
      </c>
      <c r="C309" t="s">
        <v>429</v>
      </c>
      <c r="D309" s="2">
        <v>1</v>
      </c>
      <c r="E309" s="2">
        <v>10000</v>
      </c>
      <c r="F309" s="2" t="s">
        <v>1213</v>
      </c>
      <c r="G309" s="2">
        <v>0</v>
      </c>
    </row>
    <row r="310" spans="1:7">
      <c r="A310" t="s">
        <v>789</v>
      </c>
      <c r="B310" t="s">
        <v>790</v>
      </c>
      <c r="C310" t="s">
        <v>429</v>
      </c>
      <c r="D310" s="2">
        <v>0.1</v>
      </c>
      <c r="E310" s="2">
        <v>1000</v>
      </c>
      <c r="F310" s="2" t="s">
        <v>1213</v>
      </c>
      <c r="G310" s="2">
        <v>7.7</v>
      </c>
    </row>
    <row r="311" spans="1:7">
      <c r="A311" t="s">
        <v>793</v>
      </c>
      <c r="B311" t="s">
        <v>794</v>
      </c>
      <c r="C311" t="s">
        <v>429</v>
      </c>
      <c r="D311" s="2">
        <v>0.2</v>
      </c>
      <c r="E311" s="2">
        <v>2500</v>
      </c>
      <c r="F311" s="2" t="s">
        <v>1213</v>
      </c>
      <c r="G311" s="2">
        <v>0</v>
      </c>
    </row>
    <row r="312" spans="1:7">
      <c r="A312" t="s">
        <v>796</v>
      </c>
      <c r="B312" t="s">
        <v>797</v>
      </c>
      <c r="C312" t="s">
        <v>429</v>
      </c>
      <c r="D312" s="2">
        <v>0.1</v>
      </c>
      <c r="E312" s="2">
        <v>1000</v>
      </c>
      <c r="F312" s="2" t="s">
        <v>1213</v>
      </c>
      <c r="G312" s="2">
        <v>0.7</v>
      </c>
    </row>
    <row r="313" spans="1:7">
      <c r="A313" t="s">
        <v>798</v>
      </c>
      <c r="B313" t="s">
        <v>626</v>
      </c>
      <c r="C313" t="s">
        <v>429</v>
      </c>
      <c r="D313" s="2">
        <v>0.5</v>
      </c>
      <c r="E313" s="2">
        <v>5000</v>
      </c>
      <c r="F313" s="2" t="s">
        <v>1213</v>
      </c>
      <c r="G313" s="2">
        <v>9</v>
      </c>
    </row>
    <row r="314" spans="1:7">
      <c r="A314" t="s">
        <v>799</v>
      </c>
      <c r="B314" t="s">
        <v>777</v>
      </c>
      <c r="C314" t="s">
        <v>429</v>
      </c>
      <c r="D314" s="2">
        <v>1</v>
      </c>
      <c r="E314" s="2">
        <v>10000</v>
      </c>
      <c r="F314" s="2" t="s">
        <v>1213</v>
      </c>
      <c r="G314" s="2">
        <v>9.1999999999999993</v>
      </c>
    </row>
    <row r="315" spans="1:7">
      <c r="A315" t="s">
        <v>800</v>
      </c>
      <c r="B315" t="s">
        <v>801</v>
      </c>
      <c r="C315" t="s">
        <v>429</v>
      </c>
      <c r="D315" s="2">
        <v>0.5</v>
      </c>
      <c r="E315" s="2">
        <v>5000</v>
      </c>
      <c r="F315" s="2" t="s">
        <v>1213</v>
      </c>
      <c r="G315" s="2">
        <v>3.2</v>
      </c>
    </row>
    <row r="316" spans="1:7">
      <c r="A316" t="s">
        <v>802</v>
      </c>
      <c r="B316" t="s">
        <v>783</v>
      </c>
      <c r="C316" t="s">
        <v>429</v>
      </c>
      <c r="D316" s="2">
        <v>0.1</v>
      </c>
      <c r="E316" s="2">
        <v>1000</v>
      </c>
      <c r="F316" s="2" t="s">
        <v>1213</v>
      </c>
      <c r="G316" s="2">
        <v>0</v>
      </c>
    </row>
    <row r="317" spans="1:7">
      <c r="A317" t="s">
        <v>806</v>
      </c>
      <c r="B317" t="s">
        <v>807</v>
      </c>
      <c r="C317" t="s">
        <v>429</v>
      </c>
      <c r="D317" s="2">
        <v>1</v>
      </c>
      <c r="E317" s="2">
        <v>10000</v>
      </c>
      <c r="F317" s="2" t="s">
        <v>1213</v>
      </c>
      <c r="G317" s="2">
        <v>4.4000000000000004</v>
      </c>
    </row>
    <row r="318" spans="1:7">
      <c r="A318" t="s">
        <v>177</v>
      </c>
      <c r="B318" t="s">
        <v>703</v>
      </c>
      <c r="C318" t="s">
        <v>429</v>
      </c>
      <c r="D318" s="2">
        <v>1</v>
      </c>
      <c r="E318" s="2">
        <v>10000</v>
      </c>
      <c r="F318" s="2" t="s">
        <v>1213</v>
      </c>
      <c r="G318" s="2">
        <v>10.6</v>
      </c>
    </row>
    <row r="319" spans="1:7">
      <c r="A319" t="s">
        <v>812</v>
      </c>
      <c r="B319" t="s">
        <v>1230</v>
      </c>
      <c r="C319" t="s">
        <v>429</v>
      </c>
      <c r="D319" s="2">
        <v>0.1</v>
      </c>
      <c r="E319" s="2">
        <v>1000</v>
      </c>
      <c r="F319" s="2" t="s">
        <v>1213</v>
      </c>
      <c r="G319" s="2">
        <v>8.1999999999999993</v>
      </c>
    </row>
    <row r="320" spans="1:7">
      <c r="A320" t="s">
        <v>814</v>
      </c>
      <c r="B320" t="s">
        <v>815</v>
      </c>
      <c r="C320" t="s">
        <v>429</v>
      </c>
      <c r="D320" s="2">
        <v>0.2</v>
      </c>
      <c r="E320" s="2">
        <v>2500</v>
      </c>
      <c r="F320" s="2" t="s">
        <v>1213</v>
      </c>
      <c r="G320" s="2">
        <v>0.2</v>
      </c>
    </row>
    <row r="321" spans="1:7">
      <c r="A321" t="s">
        <v>125</v>
      </c>
      <c r="B321" t="s">
        <v>818</v>
      </c>
      <c r="C321" t="s">
        <v>429</v>
      </c>
      <c r="D321" s="2">
        <v>0.2</v>
      </c>
      <c r="E321" s="2">
        <v>2500</v>
      </c>
      <c r="F321" s="2" t="s">
        <v>1213</v>
      </c>
      <c r="G321" s="2">
        <v>2.2000000000000002</v>
      </c>
    </row>
    <row r="322" spans="1:7">
      <c r="A322" t="s">
        <v>820</v>
      </c>
      <c r="B322" t="s">
        <v>520</v>
      </c>
      <c r="C322" t="s">
        <v>429</v>
      </c>
      <c r="D322" s="2">
        <v>1</v>
      </c>
      <c r="E322" s="2">
        <v>10000</v>
      </c>
      <c r="F322" s="2" t="s">
        <v>1213</v>
      </c>
      <c r="G322" s="2">
        <v>3.5</v>
      </c>
    </row>
    <row r="323" spans="1:7">
      <c r="A323" t="s">
        <v>821</v>
      </c>
      <c r="B323" t="s">
        <v>822</v>
      </c>
      <c r="C323" t="s">
        <v>429</v>
      </c>
      <c r="D323" s="2">
        <v>1</v>
      </c>
      <c r="E323" s="2">
        <v>10000</v>
      </c>
      <c r="F323" s="2" t="s">
        <v>1213</v>
      </c>
      <c r="G323" s="2">
        <v>2.8</v>
      </c>
    </row>
    <row r="324" spans="1:7">
      <c r="A324" t="s">
        <v>823</v>
      </c>
      <c r="B324" t="s">
        <v>824</v>
      </c>
      <c r="C324" t="s">
        <v>429</v>
      </c>
      <c r="D324" s="2">
        <v>1</v>
      </c>
      <c r="E324" s="2">
        <v>10000</v>
      </c>
      <c r="F324" s="2" t="s">
        <v>1213</v>
      </c>
      <c r="G324" s="2">
        <v>4</v>
      </c>
    </row>
    <row r="325" spans="1:7">
      <c r="A325" t="s">
        <v>825</v>
      </c>
      <c r="B325" t="s">
        <v>826</v>
      </c>
      <c r="C325" t="s">
        <v>429</v>
      </c>
      <c r="D325" s="2">
        <v>1</v>
      </c>
      <c r="E325" s="2">
        <v>10000</v>
      </c>
      <c r="F325" s="2" t="s">
        <v>1213</v>
      </c>
      <c r="G325" s="2">
        <v>1.9</v>
      </c>
    </row>
    <row r="326" spans="1:7">
      <c r="A326" t="s">
        <v>827</v>
      </c>
      <c r="B326" t="s">
        <v>828</v>
      </c>
      <c r="C326" t="s">
        <v>429</v>
      </c>
      <c r="D326" s="2">
        <v>0.1</v>
      </c>
      <c r="E326" s="2">
        <v>1000</v>
      </c>
      <c r="F326" s="2" t="s">
        <v>1213</v>
      </c>
      <c r="G326" s="2">
        <v>2.9</v>
      </c>
    </row>
    <row r="327" spans="1:7">
      <c r="A327" t="s">
        <v>831</v>
      </c>
      <c r="B327" t="s">
        <v>832</v>
      </c>
      <c r="C327" t="s">
        <v>429</v>
      </c>
      <c r="D327" s="2">
        <v>0.1</v>
      </c>
      <c r="E327" s="2">
        <v>1000</v>
      </c>
      <c r="F327" s="2" t="s">
        <v>1213</v>
      </c>
      <c r="G327" s="2">
        <v>0</v>
      </c>
    </row>
    <row r="328" spans="1:7">
      <c r="A328" t="s">
        <v>835</v>
      </c>
      <c r="B328" t="s">
        <v>836</v>
      </c>
      <c r="C328" t="s">
        <v>429</v>
      </c>
      <c r="D328" s="2">
        <v>0.2</v>
      </c>
      <c r="E328" s="2">
        <v>2500</v>
      </c>
      <c r="F328" s="2" t="s">
        <v>1213</v>
      </c>
      <c r="G328" s="2">
        <v>0</v>
      </c>
    </row>
    <row r="329" spans="1:7">
      <c r="A329" t="s">
        <v>850</v>
      </c>
      <c r="B329" t="s">
        <v>851</v>
      </c>
      <c r="C329" t="s">
        <v>429</v>
      </c>
      <c r="D329" s="2">
        <v>1</v>
      </c>
      <c r="E329" s="2">
        <v>10000</v>
      </c>
      <c r="F329" s="2" t="s">
        <v>1213</v>
      </c>
      <c r="G329" s="2">
        <v>6</v>
      </c>
    </row>
    <row r="330" spans="1:7">
      <c r="A330" t="s">
        <v>852</v>
      </c>
      <c r="B330" t="s">
        <v>853</v>
      </c>
      <c r="C330" t="s">
        <v>429</v>
      </c>
      <c r="D330" s="2">
        <v>0.5</v>
      </c>
      <c r="E330" s="2">
        <v>5000</v>
      </c>
      <c r="F330" s="2" t="s">
        <v>1213</v>
      </c>
      <c r="G330" s="2">
        <v>2.7</v>
      </c>
    </row>
    <row r="331" spans="1:7">
      <c r="A331" t="s">
        <v>854</v>
      </c>
      <c r="B331" t="s">
        <v>855</v>
      </c>
      <c r="C331" t="s">
        <v>429</v>
      </c>
      <c r="D331" s="2">
        <v>0.1</v>
      </c>
      <c r="E331" s="2">
        <v>1000</v>
      </c>
      <c r="F331" s="2" t="s">
        <v>1213</v>
      </c>
      <c r="G331" s="2">
        <v>2.7</v>
      </c>
    </row>
    <row r="332" spans="1:7">
      <c r="A332" t="s">
        <v>858</v>
      </c>
      <c r="B332" t="s">
        <v>536</v>
      </c>
      <c r="C332" t="s">
        <v>429</v>
      </c>
      <c r="D332" s="2">
        <v>0.1</v>
      </c>
      <c r="E332" s="2">
        <v>1000</v>
      </c>
      <c r="F332" s="2" t="s">
        <v>1213</v>
      </c>
      <c r="G332" s="2">
        <v>10.5</v>
      </c>
    </row>
    <row r="333" spans="1:7">
      <c r="A333" t="s">
        <v>861</v>
      </c>
      <c r="B333" t="s">
        <v>862</v>
      </c>
      <c r="C333" t="s">
        <v>429</v>
      </c>
      <c r="D333" s="2">
        <v>0.1</v>
      </c>
      <c r="E333" s="2">
        <v>1000</v>
      </c>
      <c r="F333" s="2" t="s">
        <v>1213</v>
      </c>
      <c r="G333" s="2">
        <v>0</v>
      </c>
    </row>
    <row r="334" spans="1:7">
      <c r="A334" t="s">
        <v>869</v>
      </c>
      <c r="B334" t="s">
        <v>661</v>
      </c>
      <c r="C334" t="s">
        <v>429</v>
      </c>
      <c r="D334" s="2">
        <v>1</v>
      </c>
      <c r="E334" s="2">
        <v>10000</v>
      </c>
      <c r="F334" s="2" t="s">
        <v>1213</v>
      </c>
      <c r="G334" s="2">
        <v>6.1</v>
      </c>
    </row>
    <row r="335" spans="1:7">
      <c r="A335" t="s">
        <v>872</v>
      </c>
      <c r="B335" t="s">
        <v>851</v>
      </c>
      <c r="C335" t="s">
        <v>429</v>
      </c>
      <c r="D335" s="2">
        <v>1</v>
      </c>
      <c r="E335" s="2">
        <v>10000</v>
      </c>
      <c r="F335" s="2" t="s">
        <v>1213</v>
      </c>
      <c r="G335" s="2">
        <v>12.3</v>
      </c>
    </row>
    <row r="336" spans="1:7">
      <c r="A336" t="s">
        <v>873</v>
      </c>
      <c r="B336" t="s">
        <v>807</v>
      </c>
      <c r="C336" t="s">
        <v>429</v>
      </c>
      <c r="D336" s="2">
        <v>1</v>
      </c>
      <c r="E336" s="2">
        <v>10000</v>
      </c>
      <c r="F336" s="2" t="s">
        <v>1213</v>
      </c>
      <c r="G336" s="2">
        <v>11.1</v>
      </c>
    </row>
    <row r="337" spans="1:7">
      <c r="A337" t="s">
        <v>874</v>
      </c>
      <c r="B337" t="s">
        <v>875</v>
      </c>
      <c r="C337" t="s">
        <v>429</v>
      </c>
      <c r="D337" s="2">
        <v>1</v>
      </c>
      <c r="E337" s="2">
        <v>10000</v>
      </c>
      <c r="F337" s="2" t="s">
        <v>1213</v>
      </c>
      <c r="G337" s="2">
        <v>1.6</v>
      </c>
    </row>
    <row r="338" spans="1:7">
      <c r="A338" t="s">
        <v>881</v>
      </c>
      <c r="B338" t="s">
        <v>507</v>
      </c>
      <c r="C338" t="s">
        <v>429</v>
      </c>
      <c r="D338" s="2">
        <v>1</v>
      </c>
      <c r="E338" s="2">
        <v>10000</v>
      </c>
      <c r="F338" s="2" t="s">
        <v>1213</v>
      </c>
      <c r="G338" s="2">
        <v>15.3</v>
      </c>
    </row>
    <row r="339" spans="1:7">
      <c r="A339" t="s">
        <v>62</v>
      </c>
      <c r="B339" t="s">
        <v>476</v>
      </c>
      <c r="C339" t="s">
        <v>477</v>
      </c>
      <c r="D339" s="2">
        <v>1</v>
      </c>
      <c r="E339" s="2">
        <v>10000</v>
      </c>
      <c r="F339" s="2" t="s">
        <v>1213</v>
      </c>
      <c r="G339" s="2">
        <v>0</v>
      </c>
    </row>
    <row r="340" spans="1:7">
      <c r="A340" t="s">
        <v>113</v>
      </c>
      <c r="B340" t="s">
        <v>517</v>
      </c>
      <c r="C340" t="s">
        <v>477</v>
      </c>
      <c r="D340" s="2">
        <v>0</v>
      </c>
      <c r="E340" s="2">
        <v>100</v>
      </c>
      <c r="F340" s="2" t="s">
        <v>1213</v>
      </c>
      <c r="G340" s="2">
        <v>9.1999999999999993</v>
      </c>
    </row>
    <row r="341" spans="1:7">
      <c r="A341" t="s">
        <v>141</v>
      </c>
      <c r="B341" t="s">
        <v>517</v>
      </c>
      <c r="C341" t="s">
        <v>477</v>
      </c>
      <c r="D341" s="2">
        <v>0</v>
      </c>
      <c r="E341" s="2">
        <v>100</v>
      </c>
      <c r="F341" s="2" t="s">
        <v>1213</v>
      </c>
      <c r="G341" s="2">
        <v>13.6</v>
      </c>
    </row>
    <row r="342" spans="1:7">
      <c r="A342" t="s">
        <v>154</v>
      </c>
      <c r="B342" t="s">
        <v>517</v>
      </c>
      <c r="C342" t="s">
        <v>477</v>
      </c>
      <c r="D342" s="2">
        <v>0</v>
      </c>
      <c r="E342" s="2">
        <v>100</v>
      </c>
      <c r="F342" s="2" t="s">
        <v>1213</v>
      </c>
      <c r="G342" s="2">
        <v>8.9</v>
      </c>
    </row>
    <row r="343" spans="1:7">
      <c r="A343" t="s">
        <v>207</v>
      </c>
      <c r="B343" t="s">
        <v>517</v>
      </c>
      <c r="C343" t="s">
        <v>477</v>
      </c>
      <c r="D343" s="2">
        <v>0</v>
      </c>
      <c r="E343" s="2">
        <v>100</v>
      </c>
      <c r="F343" s="2" t="s">
        <v>1213</v>
      </c>
      <c r="G343" s="2">
        <v>10.3</v>
      </c>
    </row>
    <row r="344" spans="1:7">
      <c r="A344" t="s">
        <v>7</v>
      </c>
      <c r="B344" t="s">
        <v>1215</v>
      </c>
      <c r="C344" t="s">
        <v>436</v>
      </c>
      <c r="D344" s="2">
        <v>1</v>
      </c>
      <c r="E344" s="2">
        <v>10000</v>
      </c>
      <c r="F344" s="2" t="s">
        <v>1213</v>
      </c>
      <c r="G344" s="2">
        <v>0</v>
      </c>
    </row>
    <row r="345" spans="1:7">
      <c r="A345" t="s">
        <v>30</v>
      </c>
      <c r="B345" t="s">
        <v>460</v>
      </c>
      <c r="C345" t="s">
        <v>436</v>
      </c>
      <c r="D345" s="2">
        <v>1</v>
      </c>
      <c r="E345" s="2">
        <v>10000</v>
      </c>
      <c r="F345" s="2" t="s">
        <v>1213</v>
      </c>
      <c r="G345" s="2">
        <v>0</v>
      </c>
    </row>
    <row r="346" spans="1:7">
      <c r="A346" t="s">
        <v>39</v>
      </c>
      <c r="B346" t="s">
        <v>708</v>
      </c>
      <c r="C346" t="s">
        <v>436</v>
      </c>
      <c r="D346" s="2">
        <v>0.2</v>
      </c>
      <c r="E346" s="2">
        <v>2500</v>
      </c>
      <c r="F346" s="2" t="s">
        <v>1213</v>
      </c>
      <c r="G346" s="2">
        <v>0</v>
      </c>
    </row>
    <row r="347" spans="1:7">
      <c r="A347" t="s">
        <v>40</v>
      </c>
      <c r="B347" t="s">
        <v>466</v>
      </c>
      <c r="C347" t="s">
        <v>436</v>
      </c>
      <c r="D347" s="2">
        <v>1</v>
      </c>
      <c r="E347" s="2">
        <v>10000</v>
      </c>
      <c r="F347" s="2" t="s">
        <v>1213</v>
      </c>
      <c r="G347" s="2">
        <v>0</v>
      </c>
    </row>
    <row r="348" spans="1:7">
      <c r="A348" t="s">
        <v>41</v>
      </c>
      <c r="B348" t="s">
        <v>885</v>
      </c>
      <c r="C348" t="s">
        <v>436</v>
      </c>
      <c r="D348" s="2">
        <v>1</v>
      </c>
      <c r="E348" s="2">
        <v>10000</v>
      </c>
      <c r="F348" s="2" t="s">
        <v>1213</v>
      </c>
      <c r="G348" s="2">
        <v>0</v>
      </c>
    </row>
    <row r="349" spans="1:7">
      <c r="A349" t="s">
        <v>44</v>
      </c>
      <c r="B349" t="s">
        <v>466</v>
      </c>
      <c r="C349" t="s">
        <v>436</v>
      </c>
      <c r="D349" s="2">
        <v>1</v>
      </c>
      <c r="E349" s="2">
        <v>10000</v>
      </c>
      <c r="F349" s="2" t="s">
        <v>1213</v>
      </c>
      <c r="G349" s="2">
        <v>0</v>
      </c>
    </row>
    <row r="350" spans="1:7">
      <c r="A350" t="s">
        <v>46</v>
      </c>
      <c r="B350" t="s">
        <v>466</v>
      </c>
      <c r="C350" t="s">
        <v>436</v>
      </c>
      <c r="D350" s="2">
        <v>1</v>
      </c>
      <c r="E350" s="2">
        <v>10000</v>
      </c>
      <c r="F350" s="2" t="s">
        <v>1213</v>
      </c>
      <c r="G350" s="2">
        <v>0</v>
      </c>
    </row>
    <row r="351" spans="1:7">
      <c r="A351" t="s">
        <v>104</v>
      </c>
      <c r="B351" t="s">
        <v>511</v>
      </c>
      <c r="C351" t="s">
        <v>436</v>
      </c>
      <c r="D351" s="2">
        <v>0.6</v>
      </c>
      <c r="E351" s="2">
        <v>5500</v>
      </c>
      <c r="F351" s="2" t="s">
        <v>1213</v>
      </c>
      <c r="G351" s="2">
        <v>0</v>
      </c>
    </row>
    <row r="352" spans="1:7">
      <c r="A352" t="s">
        <v>137</v>
      </c>
      <c r="B352" t="s">
        <v>537</v>
      </c>
      <c r="C352" t="s">
        <v>436</v>
      </c>
      <c r="D352" s="2">
        <v>10</v>
      </c>
      <c r="E352" s="2">
        <v>100000</v>
      </c>
      <c r="F352" s="2" t="s">
        <v>1213</v>
      </c>
      <c r="G352" s="2">
        <v>0</v>
      </c>
    </row>
    <row r="353" spans="1:7">
      <c r="A353" t="s">
        <v>270</v>
      </c>
      <c r="B353" t="s">
        <v>639</v>
      </c>
      <c r="C353" t="s">
        <v>436</v>
      </c>
      <c r="D353" s="2">
        <v>1</v>
      </c>
      <c r="E353" s="2">
        <v>10000</v>
      </c>
      <c r="F353" s="2" t="s">
        <v>1213</v>
      </c>
      <c r="G353" s="2">
        <v>0</v>
      </c>
    </row>
    <row r="354" spans="1:7">
      <c r="A354" t="s">
        <v>397</v>
      </c>
      <c r="B354" t="s">
        <v>1225</v>
      </c>
      <c r="C354" t="s">
        <v>436</v>
      </c>
      <c r="D354" s="2">
        <v>1</v>
      </c>
      <c r="E354" s="2">
        <v>10000</v>
      </c>
      <c r="F354" s="2" t="s">
        <v>1213</v>
      </c>
      <c r="G354" s="2">
        <v>0</v>
      </c>
    </row>
    <row r="355" spans="1:7">
      <c r="A355" t="s">
        <v>403</v>
      </c>
      <c r="B355" t="s">
        <v>684</v>
      </c>
      <c r="C355" t="s">
        <v>436</v>
      </c>
      <c r="D355" s="2">
        <v>1</v>
      </c>
      <c r="E355" s="2">
        <v>10000</v>
      </c>
      <c r="F355" s="2" t="s">
        <v>1213</v>
      </c>
      <c r="G355" s="2">
        <v>0.7</v>
      </c>
    </row>
    <row r="356" spans="1:7">
      <c r="A356" t="s">
        <v>418</v>
      </c>
      <c r="B356" t="s">
        <v>1229</v>
      </c>
      <c r="C356" t="s">
        <v>436</v>
      </c>
      <c r="D356" s="2">
        <v>1</v>
      </c>
      <c r="E356" s="2">
        <v>10000</v>
      </c>
      <c r="F356" s="2" t="s">
        <v>1213</v>
      </c>
      <c r="G356" s="2">
        <v>3.9</v>
      </c>
    </row>
    <row r="357" spans="1:7">
      <c r="A357" t="s">
        <v>882</v>
      </c>
      <c r="B357" t="s">
        <v>684</v>
      </c>
      <c r="C357" t="s">
        <v>436</v>
      </c>
      <c r="D357" s="2">
        <v>1</v>
      </c>
      <c r="E357" s="2">
        <v>10000</v>
      </c>
      <c r="F357" s="2" t="s">
        <v>1213</v>
      </c>
      <c r="G357" s="2">
        <v>0</v>
      </c>
    </row>
    <row r="358" spans="1:7">
      <c r="A358" t="s">
        <v>9</v>
      </c>
      <c r="B358" t="s">
        <v>438</v>
      </c>
      <c r="C358" t="s">
        <v>439</v>
      </c>
      <c r="D358" s="2">
        <v>1</v>
      </c>
      <c r="E358" s="2">
        <v>10000</v>
      </c>
      <c r="F358" s="2" t="s">
        <v>1213</v>
      </c>
      <c r="G358" s="2">
        <v>0</v>
      </c>
    </row>
    <row r="359" spans="1:7">
      <c r="A359" t="s">
        <v>18</v>
      </c>
      <c r="B359" t="s">
        <v>451</v>
      </c>
      <c r="C359" t="s">
        <v>439</v>
      </c>
      <c r="D359" s="2">
        <v>1</v>
      </c>
      <c r="E359" s="2">
        <v>10000</v>
      </c>
      <c r="F359" s="2" t="s">
        <v>1213</v>
      </c>
      <c r="G359" s="2">
        <v>0.3</v>
      </c>
    </row>
    <row r="360" spans="1:7">
      <c r="A360" t="s">
        <v>71</v>
      </c>
      <c r="B360" t="s">
        <v>484</v>
      </c>
      <c r="C360" t="s">
        <v>439</v>
      </c>
      <c r="D360" s="2">
        <v>1</v>
      </c>
      <c r="E360" s="2">
        <v>10000</v>
      </c>
      <c r="F360" s="2" t="s">
        <v>1213</v>
      </c>
      <c r="G360" s="2">
        <v>0.1</v>
      </c>
    </row>
    <row r="361" spans="1:7">
      <c r="A361" t="s">
        <v>86</v>
      </c>
      <c r="B361" t="s">
        <v>496</v>
      </c>
      <c r="C361" t="s">
        <v>439</v>
      </c>
      <c r="D361" s="2">
        <v>1</v>
      </c>
      <c r="E361" s="2">
        <v>10000</v>
      </c>
      <c r="F361" s="2" t="s">
        <v>1213</v>
      </c>
      <c r="G361" s="2">
        <v>0</v>
      </c>
    </row>
    <row r="362" spans="1:7">
      <c r="A362" t="s">
        <v>89</v>
      </c>
      <c r="B362" t="s">
        <v>498</v>
      </c>
      <c r="C362" t="s">
        <v>439</v>
      </c>
      <c r="D362" s="2">
        <v>1</v>
      </c>
      <c r="E362" s="2">
        <v>10000</v>
      </c>
      <c r="F362" s="2" t="s">
        <v>1213</v>
      </c>
      <c r="G362" s="2">
        <v>9.6999999999999993</v>
      </c>
    </row>
    <row r="363" spans="1:7">
      <c r="A363" t="s">
        <v>95</v>
      </c>
      <c r="B363" t="s">
        <v>484</v>
      </c>
      <c r="C363" t="s">
        <v>439</v>
      </c>
      <c r="D363" s="2">
        <v>1</v>
      </c>
      <c r="E363" s="2">
        <v>10000</v>
      </c>
      <c r="F363" s="2" t="s">
        <v>1213</v>
      </c>
      <c r="G363" s="2">
        <v>0.5</v>
      </c>
    </row>
    <row r="364" spans="1:7">
      <c r="A364" t="s">
        <v>103</v>
      </c>
      <c r="B364" t="s">
        <v>510</v>
      </c>
      <c r="C364" t="s">
        <v>439</v>
      </c>
      <c r="D364" s="2">
        <v>1</v>
      </c>
      <c r="E364" s="2">
        <v>10000</v>
      </c>
      <c r="F364" s="2" t="s">
        <v>1213</v>
      </c>
      <c r="G364" s="2">
        <v>10.8</v>
      </c>
    </row>
    <row r="365" spans="1:7">
      <c r="A365" t="s">
        <v>107</v>
      </c>
      <c r="B365" t="s">
        <v>510</v>
      </c>
      <c r="C365" t="s">
        <v>439</v>
      </c>
      <c r="D365" s="2">
        <v>0.1</v>
      </c>
      <c r="E365" s="2">
        <v>1000</v>
      </c>
      <c r="F365" s="2" t="s">
        <v>1213</v>
      </c>
      <c r="G365" s="2">
        <v>0</v>
      </c>
    </row>
    <row r="366" spans="1:7">
      <c r="A366" t="s">
        <v>117</v>
      </c>
      <c r="B366" t="s">
        <v>484</v>
      </c>
      <c r="C366" t="s">
        <v>439</v>
      </c>
      <c r="D366" s="2">
        <v>1</v>
      </c>
      <c r="E366" s="2">
        <v>10000</v>
      </c>
      <c r="F366" s="2" t="s">
        <v>1213</v>
      </c>
      <c r="G366" s="2">
        <v>0</v>
      </c>
    </row>
    <row r="367" spans="1:7">
      <c r="A367" t="s">
        <v>138</v>
      </c>
      <c r="B367" t="s">
        <v>510</v>
      </c>
      <c r="C367" t="s">
        <v>439</v>
      </c>
      <c r="D367" s="2">
        <v>0.1</v>
      </c>
      <c r="E367" s="2">
        <v>1000</v>
      </c>
      <c r="F367" s="2" t="s">
        <v>1213</v>
      </c>
      <c r="G367" s="2">
        <v>11.2</v>
      </c>
    </row>
    <row r="368" spans="1:7">
      <c r="A368" t="s">
        <v>142</v>
      </c>
      <c r="B368" t="s">
        <v>510</v>
      </c>
      <c r="C368" t="s">
        <v>439</v>
      </c>
      <c r="D368" s="2">
        <v>1</v>
      </c>
      <c r="E368" s="2">
        <v>10000</v>
      </c>
      <c r="F368" s="2" t="s">
        <v>1213</v>
      </c>
      <c r="G368" s="2">
        <v>5.5</v>
      </c>
    </row>
    <row r="369" spans="1:7">
      <c r="A369" t="s">
        <v>143</v>
      </c>
      <c r="B369" t="s">
        <v>510</v>
      </c>
      <c r="C369" t="s">
        <v>439</v>
      </c>
      <c r="D369" s="2">
        <v>1</v>
      </c>
      <c r="E369" s="2">
        <v>10000</v>
      </c>
      <c r="F369" s="2" t="s">
        <v>1213</v>
      </c>
      <c r="G369" s="2">
        <v>4.3</v>
      </c>
    </row>
    <row r="370" spans="1:7">
      <c r="A370" t="s">
        <v>145</v>
      </c>
      <c r="B370" t="s">
        <v>484</v>
      </c>
      <c r="C370" t="s">
        <v>439</v>
      </c>
      <c r="D370" s="2">
        <v>1</v>
      </c>
      <c r="E370" s="2">
        <v>10000</v>
      </c>
      <c r="F370" s="2" t="s">
        <v>1213</v>
      </c>
      <c r="G370" s="2">
        <v>3</v>
      </c>
    </row>
    <row r="371" spans="1:7">
      <c r="A371" t="s">
        <v>733</v>
      </c>
      <c r="B371" t="s">
        <v>554</v>
      </c>
      <c r="C371" t="s">
        <v>439</v>
      </c>
      <c r="D371" s="2">
        <v>0.2</v>
      </c>
      <c r="E371" s="2">
        <v>2500</v>
      </c>
      <c r="F371" s="2" t="s">
        <v>1214</v>
      </c>
      <c r="G371" s="2">
        <v>0</v>
      </c>
    </row>
    <row r="372" spans="1:7">
      <c r="A372" t="s">
        <v>168</v>
      </c>
      <c r="B372" t="s">
        <v>496</v>
      </c>
      <c r="C372" t="s">
        <v>439</v>
      </c>
      <c r="D372" s="2">
        <v>1</v>
      </c>
      <c r="E372" s="2">
        <v>10000</v>
      </c>
      <c r="F372" s="2" t="s">
        <v>1213</v>
      </c>
      <c r="G372" s="2">
        <v>3.2</v>
      </c>
    </row>
    <row r="373" spans="1:7">
      <c r="A373" t="s">
        <v>181</v>
      </c>
      <c r="B373" t="s">
        <v>564</v>
      </c>
      <c r="C373" t="s">
        <v>439</v>
      </c>
      <c r="D373" s="2">
        <v>1</v>
      </c>
      <c r="E373" s="2">
        <v>10000</v>
      </c>
      <c r="F373" s="2" t="s">
        <v>1213</v>
      </c>
      <c r="G373" s="2">
        <v>6.9</v>
      </c>
    </row>
    <row r="374" spans="1:7">
      <c r="A374" t="s">
        <v>737</v>
      </c>
      <c r="B374" t="s">
        <v>510</v>
      </c>
      <c r="C374" t="s">
        <v>439</v>
      </c>
      <c r="D374" s="2">
        <v>100</v>
      </c>
      <c r="E374" s="2">
        <v>1000000</v>
      </c>
      <c r="F374" s="2" t="s">
        <v>1214</v>
      </c>
      <c r="G374" s="2">
        <v>0</v>
      </c>
    </row>
    <row r="375" spans="1:7">
      <c r="A375" t="s">
        <v>186</v>
      </c>
      <c r="B375" t="s">
        <v>484</v>
      </c>
      <c r="C375" t="s">
        <v>439</v>
      </c>
      <c r="D375" s="2">
        <v>1</v>
      </c>
      <c r="E375" s="2">
        <v>10000</v>
      </c>
      <c r="F375" s="2" t="s">
        <v>1213</v>
      </c>
      <c r="G375" s="2">
        <v>1.5</v>
      </c>
    </row>
    <row r="376" spans="1:7">
      <c r="A376" t="s">
        <v>195</v>
      </c>
      <c r="B376" t="s">
        <v>572</v>
      </c>
      <c r="C376" t="s">
        <v>439</v>
      </c>
      <c r="D376" s="2">
        <v>1</v>
      </c>
      <c r="E376" s="2">
        <v>10000</v>
      </c>
      <c r="F376" s="2" t="s">
        <v>1213</v>
      </c>
      <c r="G376" s="2">
        <v>9.6</v>
      </c>
    </row>
    <row r="377" spans="1:7">
      <c r="A377" t="s">
        <v>209</v>
      </c>
      <c r="B377" t="s">
        <v>510</v>
      </c>
      <c r="C377" t="s">
        <v>439</v>
      </c>
      <c r="D377" s="2">
        <v>0.1</v>
      </c>
      <c r="E377" s="2">
        <v>1000</v>
      </c>
      <c r="F377" s="2" t="s">
        <v>1213</v>
      </c>
      <c r="G377" s="2">
        <v>9.9</v>
      </c>
    </row>
    <row r="378" spans="1:7">
      <c r="A378" t="s">
        <v>742</v>
      </c>
      <c r="B378" t="s">
        <v>589</v>
      </c>
      <c r="C378" t="s">
        <v>439</v>
      </c>
      <c r="D378" s="2">
        <v>1</v>
      </c>
      <c r="E378" s="2">
        <v>10000</v>
      </c>
      <c r="F378" s="2" t="s">
        <v>1213</v>
      </c>
      <c r="G378" s="2">
        <v>8.1999999999999993</v>
      </c>
    </row>
    <row r="379" spans="1:7">
      <c r="A379" t="s">
        <v>223</v>
      </c>
      <c r="B379" t="s">
        <v>591</v>
      </c>
      <c r="C379" t="s">
        <v>439</v>
      </c>
      <c r="D379" s="2">
        <v>1</v>
      </c>
      <c r="E379" s="2">
        <v>10000</v>
      </c>
      <c r="F379" s="2" t="s">
        <v>1213</v>
      </c>
      <c r="G379" s="2">
        <v>0</v>
      </c>
    </row>
    <row r="380" spans="1:7">
      <c r="A380" t="s">
        <v>224</v>
      </c>
      <c r="B380" t="s">
        <v>591</v>
      </c>
      <c r="C380" t="s">
        <v>439</v>
      </c>
      <c r="D380" s="2">
        <v>1</v>
      </c>
      <c r="E380" s="2">
        <v>10000</v>
      </c>
      <c r="F380" s="2" t="s">
        <v>1213</v>
      </c>
      <c r="G380" s="2">
        <v>0</v>
      </c>
    </row>
    <row r="381" spans="1:7">
      <c r="A381" t="s">
        <v>227</v>
      </c>
      <c r="B381" t="s">
        <v>593</v>
      </c>
      <c r="C381" t="s">
        <v>439</v>
      </c>
      <c r="D381" s="2">
        <v>1</v>
      </c>
      <c r="E381" s="2">
        <v>10000</v>
      </c>
      <c r="F381" s="2" t="s">
        <v>1213</v>
      </c>
      <c r="G381" s="2">
        <v>1.6</v>
      </c>
    </row>
    <row r="382" spans="1:7">
      <c r="A382" t="s">
        <v>229</v>
      </c>
      <c r="B382" t="s">
        <v>1219</v>
      </c>
      <c r="C382" t="s">
        <v>439</v>
      </c>
      <c r="D382" s="2">
        <v>1</v>
      </c>
      <c r="E382" s="2">
        <v>10000</v>
      </c>
      <c r="F382" s="2" t="s">
        <v>1213</v>
      </c>
      <c r="G382" s="2">
        <v>1.1000000000000001</v>
      </c>
    </row>
    <row r="383" spans="1:7">
      <c r="A383" t="s">
        <v>237</v>
      </c>
      <c r="B383" t="s">
        <v>589</v>
      </c>
      <c r="C383" t="s">
        <v>439</v>
      </c>
      <c r="D383" s="2">
        <v>1</v>
      </c>
      <c r="E383" s="2">
        <v>10000</v>
      </c>
      <c r="F383" s="2" t="s">
        <v>1213</v>
      </c>
      <c r="G383" s="2">
        <v>4.5</v>
      </c>
    </row>
    <row r="384" spans="1:7">
      <c r="A384" t="s">
        <v>246</v>
      </c>
      <c r="B384" t="s">
        <v>604</v>
      </c>
      <c r="C384" t="s">
        <v>439</v>
      </c>
      <c r="D384" s="2">
        <v>1</v>
      </c>
      <c r="E384" s="2">
        <v>10000</v>
      </c>
      <c r="F384" s="2" t="s">
        <v>1213</v>
      </c>
      <c r="G384" s="2">
        <v>0</v>
      </c>
    </row>
    <row r="385" spans="1:7">
      <c r="A385" t="s">
        <v>252</v>
      </c>
      <c r="B385" t="s">
        <v>609</v>
      </c>
      <c r="C385" t="s">
        <v>439</v>
      </c>
      <c r="D385" s="2">
        <v>1</v>
      </c>
      <c r="E385" s="2">
        <v>10000</v>
      </c>
      <c r="F385" s="2" t="s">
        <v>1213</v>
      </c>
      <c r="G385" s="2">
        <v>0</v>
      </c>
    </row>
    <row r="386" spans="1:7">
      <c r="A386" t="s">
        <v>259</v>
      </c>
      <c r="B386" t="s">
        <v>615</v>
      </c>
      <c r="C386" t="s">
        <v>439</v>
      </c>
      <c r="D386" s="2">
        <v>5</v>
      </c>
      <c r="E386" s="2">
        <v>50000</v>
      </c>
      <c r="F386" s="2" t="s">
        <v>1213</v>
      </c>
      <c r="G386" s="2">
        <v>0</v>
      </c>
    </row>
    <row r="387" spans="1:7">
      <c r="A387" t="s">
        <v>260</v>
      </c>
      <c r="B387" t="s">
        <v>616</v>
      </c>
      <c r="C387" t="s">
        <v>439</v>
      </c>
      <c r="D387" s="2">
        <v>10</v>
      </c>
      <c r="E387" s="2">
        <v>100000</v>
      </c>
      <c r="F387" s="2" t="s">
        <v>1213</v>
      </c>
      <c r="G387" s="2">
        <v>6.7</v>
      </c>
    </row>
    <row r="388" spans="1:7">
      <c r="A388" t="s">
        <v>261</v>
      </c>
      <c r="B388" t="s">
        <v>617</v>
      </c>
      <c r="C388" t="s">
        <v>439</v>
      </c>
      <c r="D388" s="2">
        <v>3</v>
      </c>
      <c r="E388" s="2">
        <v>30000</v>
      </c>
      <c r="F388" s="2" t="s">
        <v>1213</v>
      </c>
      <c r="G388" s="2">
        <v>0</v>
      </c>
    </row>
    <row r="389" spans="1:7">
      <c r="A389" t="s">
        <v>262</v>
      </c>
      <c r="B389" t="s">
        <v>618</v>
      </c>
      <c r="C389" t="s">
        <v>439</v>
      </c>
      <c r="D389" s="2">
        <v>1</v>
      </c>
      <c r="E389" s="2">
        <v>10000</v>
      </c>
      <c r="F389" s="2" t="s">
        <v>1213</v>
      </c>
      <c r="G389" s="2">
        <v>0</v>
      </c>
    </row>
    <row r="390" spans="1:7">
      <c r="A390" t="s">
        <v>263</v>
      </c>
      <c r="B390" t="s">
        <v>619</v>
      </c>
      <c r="C390" t="s">
        <v>439</v>
      </c>
      <c r="D390" s="2">
        <v>1</v>
      </c>
      <c r="E390" s="2">
        <v>10000</v>
      </c>
      <c r="F390" s="2" t="s">
        <v>1213</v>
      </c>
      <c r="G390" s="2">
        <v>0</v>
      </c>
    </row>
    <row r="391" spans="1:7">
      <c r="A391" t="s">
        <v>264</v>
      </c>
      <c r="B391" t="s">
        <v>620</v>
      </c>
      <c r="C391" t="s">
        <v>439</v>
      </c>
      <c r="D391" s="2">
        <v>1</v>
      </c>
      <c r="E391" s="2">
        <v>10000</v>
      </c>
      <c r="F391" s="2" t="s">
        <v>1213</v>
      </c>
      <c r="G391" s="2">
        <v>1.6</v>
      </c>
    </row>
    <row r="392" spans="1:7">
      <c r="A392" t="s">
        <v>265</v>
      </c>
      <c r="B392" t="s">
        <v>619</v>
      </c>
      <c r="C392" t="s">
        <v>439</v>
      </c>
      <c r="D392" s="2">
        <v>1</v>
      </c>
      <c r="E392" s="2">
        <v>10000</v>
      </c>
      <c r="F392" s="2" t="s">
        <v>1213</v>
      </c>
      <c r="G392" s="2">
        <v>0.2</v>
      </c>
    </row>
    <row r="393" spans="1:7">
      <c r="A393" t="s">
        <v>266</v>
      </c>
      <c r="B393" t="s">
        <v>621</v>
      </c>
      <c r="C393" t="s">
        <v>439</v>
      </c>
      <c r="D393" s="2">
        <v>2.5</v>
      </c>
      <c r="E393" s="2">
        <v>25000</v>
      </c>
      <c r="F393" s="2" t="s">
        <v>1213</v>
      </c>
      <c r="G393" s="2">
        <v>0.7</v>
      </c>
    </row>
    <row r="394" spans="1:7">
      <c r="A394" t="s">
        <v>287</v>
      </c>
      <c r="B394" t="s">
        <v>625</v>
      </c>
      <c r="C394" t="s">
        <v>439</v>
      </c>
      <c r="D394" s="2">
        <v>1</v>
      </c>
      <c r="E394" s="2">
        <v>10000</v>
      </c>
      <c r="F394" s="2" t="s">
        <v>1213</v>
      </c>
      <c r="G394" s="2">
        <v>2.4</v>
      </c>
    </row>
    <row r="395" spans="1:7">
      <c r="A395" t="s">
        <v>750</v>
      </c>
      <c r="B395" t="s">
        <v>510</v>
      </c>
      <c r="C395" t="s">
        <v>439</v>
      </c>
      <c r="D395" s="2">
        <v>1</v>
      </c>
      <c r="E395" s="2">
        <v>10000</v>
      </c>
      <c r="F395" s="2" t="s">
        <v>1213</v>
      </c>
      <c r="G395" s="2">
        <v>11.6</v>
      </c>
    </row>
    <row r="396" spans="1:7">
      <c r="A396" t="s">
        <v>751</v>
      </c>
      <c r="B396" t="s">
        <v>510</v>
      </c>
      <c r="C396" t="s">
        <v>439</v>
      </c>
      <c r="D396" s="2">
        <v>1</v>
      </c>
      <c r="E396" s="2">
        <v>10000</v>
      </c>
      <c r="F396" s="2" t="s">
        <v>1213</v>
      </c>
      <c r="G396" s="2">
        <v>10.1</v>
      </c>
    </row>
    <row r="397" spans="1:7">
      <c r="A397" t="s">
        <v>752</v>
      </c>
      <c r="B397" t="s">
        <v>632</v>
      </c>
      <c r="C397" t="s">
        <v>439</v>
      </c>
      <c r="D397" s="2">
        <v>1</v>
      </c>
      <c r="E397" s="2">
        <v>10000</v>
      </c>
      <c r="F397" s="2" t="s">
        <v>1213</v>
      </c>
      <c r="G397" s="2">
        <v>2.7</v>
      </c>
    </row>
    <row r="398" spans="1:7">
      <c r="A398" t="s">
        <v>305</v>
      </c>
      <c r="B398" t="s">
        <v>620</v>
      </c>
      <c r="C398" t="s">
        <v>439</v>
      </c>
      <c r="D398" s="2">
        <v>1</v>
      </c>
      <c r="E398" s="2">
        <v>10000</v>
      </c>
      <c r="F398" s="2" t="s">
        <v>1213</v>
      </c>
      <c r="G398" s="2">
        <v>0</v>
      </c>
    </row>
    <row r="399" spans="1:7">
      <c r="A399" t="s">
        <v>357</v>
      </c>
      <c r="B399" t="s">
        <v>664</v>
      </c>
      <c r="C399" t="s">
        <v>439</v>
      </c>
      <c r="D399" s="2">
        <v>10</v>
      </c>
      <c r="E399" s="2">
        <v>100000</v>
      </c>
      <c r="F399" s="2" t="s">
        <v>1213</v>
      </c>
      <c r="G399" s="2">
        <v>0</v>
      </c>
    </row>
    <row r="400" spans="1:7">
      <c r="A400" t="s">
        <v>765</v>
      </c>
      <c r="B400" t="s">
        <v>620</v>
      </c>
      <c r="C400" t="s">
        <v>439</v>
      </c>
      <c r="D400" s="2">
        <v>1</v>
      </c>
      <c r="E400" s="2">
        <v>10000</v>
      </c>
      <c r="F400" s="2" t="s">
        <v>1213</v>
      </c>
      <c r="G400" s="2">
        <v>0</v>
      </c>
    </row>
    <row r="401" spans="1:7">
      <c r="A401" t="s">
        <v>766</v>
      </c>
      <c r="B401" t="s">
        <v>618</v>
      </c>
      <c r="C401" t="s">
        <v>439</v>
      </c>
      <c r="D401" s="2">
        <v>0.1</v>
      </c>
      <c r="E401" s="2">
        <v>1000</v>
      </c>
      <c r="F401" s="2" t="s">
        <v>1213</v>
      </c>
      <c r="G401" s="2">
        <v>0</v>
      </c>
    </row>
    <row r="402" spans="1:7">
      <c r="A402" t="s">
        <v>393</v>
      </c>
      <c r="B402" t="s">
        <v>680</v>
      </c>
      <c r="C402" t="s">
        <v>439</v>
      </c>
      <c r="D402" s="2">
        <v>1</v>
      </c>
      <c r="E402" s="2">
        <v>10000</v>
      </c>
      <c r="F402" s="2" t="s">
        <v>1213</v>
      </c>
      <c r="G402" s="2">
        <v>0</v>
      </c>
    </row>
    <row r="403" spans="1:7">
      <c r="A403" t="s">
        <v>394</v>
      </c>
      <c r="B403" t="s">
        <v>681</v>
      </c>
      <c r="C403" t="s">
        <v>439</v>
      </c>
      <c r="D403" s="2">
        <v>2.5</v>
      </c>
      <c r="E403" s="2">
        <v>25000</v>
      </c>
      <c r="F403" s="2" t="s">
        <v>1213</v>
      </c>
      <c r="G403" s="2">
        <v>0.8</v>
      </c>
    </row>
    <row r="404" spans="1:7">
      <c r="A404" t="s">
        <v>398</v>
      </c>
      <c r="B404" t="s">
        <v>589</v>
      </c>
      <c r="C404" t="s">
        <v>439</v>
      </c>
      <c r="D404" s="2">
        <v>1</v>
      </c>
      <c r="E404" s="2">
        <v>10000</v>
      </c>
      <c r="F404" s="2" t="s">
        <v>1213</v>
      </c>
      <c r="G404" s="2">
        <v>6.3</v>
      </c>
    </row>
    <row r="405" spans="1:7">
      <c r="A405" t="s">
        <v>401</v>
      </c>
      <c r="B405" t="s">
        <v>768</v>
      </c>
      <c r="C405" t="s">
        <v>439</v>
      </c>
      <c r="D405" s="2">
        <v>1</v>
      </c>
      <c r="E405" s="2">
        <v>10000</v>
      </c>
      <c r="F405" s="2" t="s">
        <v>1213</v>
      </c>
      <c r="G405" s="2">
        <v>29.2</v>
      </c>
    </row>
    <row r="406" spans="1:7">
      <c r="A406" t="s">
        <v>406</v>
      </c>
      <c r="B406" t="s">
        <v>687</v>
      </c>
      <c r="C406" t="s">
        <v>439</v>
      </c>
      <c r="D406" s="2">
        <v>1</v>
      </c>
      <c r="E406" s="2">
        <v>10000</v>
      </c>
      <c r="F406" s="2" t="s">
        <v>1213</v>
      </c>
      <c r="G406" s="2">
        <v>0</v>
      </c>
    </row>
    <row r="407" spans="1:7">
      <c r="A407" t="s">
        <v>417</v>
      </c>
      <c r="B407" t="s">
        <v>698</v>
      </c>
      <c r="C407" t="s">
        <v>439</v>
      </c>
      <c r="D407" s="2">
        <v>0.1</v>
      </c>
      <c r="E407" s="2">
        <v>1000</v>
      </c>
      <c r="F407" s="2" t="s">
        <v>1213</v>
      </c>
      <c r="G407" s="2">
        <v>4.8</v>
      </c>
    </row>
    <row r="408" spans="1:7">
      <c r="A408" t="s">
        <v>419</v>
      </c>
      <c r="B408" t="s">
        <v>699</v>
      </c>
      <c r="C408" t="s">
        <v>439</v>
      </c>
      <c r="D408" s="2">
        <v>1</v>
      </c>
      <c r="E408" s="2">
        <v>10000</v>
      </c>
      <c r="F408" s="2" t="s">
        <v>1213</v>
      </c>
      <c r="G408" s="2">
        <v>3.4</v>
      </c>
    </row>
    <row r="409" spans="1:7">
      <c r="A409" t="s">
        <v>791</v>
      </c>
      <c r="B409" t="s">
        <v>792</v>
      </c>
      <c r="C409" t="s">
        <v>439</v>
      </c>
      <c r="D409" s="2">
        <v>1</v>
      </c>
      <c r="E409" s="2">
        <v>10000</v>
      </c>
      <c r="F409" s="2" t="s">
        <v>1213</v>
      </c>
      <c r="G409" s="2">
        <v>6.3</v>
      </c>
    </row>
    <row r="410" spans="1:7">
      <c r="A410" t="s">
        <v>805</v>
      </c>
      <c r="B410" t="s">
        <v>589</v>
      </c>
      <c r="C410" t="s">
        <v>439</v>
      </c>
      <c r="D410" s="2">
        <v>1</v>
      </c>
      <c r="E410" s="2">
        <v>10000</v>
      </c>
      <c r="F410" s="2" t="s">
        <v>1213</v>
      </c>
      <c r="G410" s="2">
        <v>3.8</v>
      </c>
    </row>
    <row r="411" spans="1:7">
      <c r="A411" t="s">
        <v>829</v>
      </c>
      <c r="B411" t="s">
        <v>830</v>
      </c>
      <c r="C411" t="s">
        <v>439</v>
      </c>
      <c r="D411" s="2">
        <v>1</v>
      </c>
      <c r="E411" s="2">
        <v>10000</v>
      </c>
      <c r="F411" s="2" t="s">
        <v>1213</v>
      </c>
      <c r="G411" s="2">
        <v>0</v>
      </c>
    </row>
    <row r="412" spans="1:7">
      <c r="A412" t="s">
        <v>841</v>
      </c>
      <c r="B412" t="s">
        <v>842</v>
      </c>
      <c r="C412" t="s">
        <v>439</v>
      </c>
      <c r="D412" s="2">
        <v>0.1</v>
      </c>
      <c r="E412" s="2">
        <v>1000</v>
      </c>
      <c r="F412" s="2" t="s">
        <v>1213</v>
      </c>
      <c r="G412" s="2">
        <v>2.2000000000000002</v>
      </c>
    </row>
    <row r="413" spans="1:7">
      <c r="A413" t="s">
        <v>843</v>
      </c>
      <c r="B413" t="s">
        <v>510</v>
      </c>
      <c r="C413" t="s">
        <v>439</v>
      </c>
      <c r="D413" s="2">
        <v>0.1</v>
      </c>
      <c r="E413" s="2">
        <v>1000</v>
      </c>
      <c r="F413" s="2" t="s">
        <v>1213</v>
      </c>
      <c r="G413" s="2">
        <v>5.2</v>
      </c>
    </row>
    <row r="414" spans="1:7">
      <c r="A414" t="s">
        <v>846</v>
      </c>
      <c r="B414" t="s">
        <v>847</v>
      </c>
      <c r="C414" t="s">
        <v>439</v>
      </c>
      <c r="D414" s="2">
        <v>1</v>
      </c>
      <c r="E414" s="2">
        <v>10000</v>
      </c>
      <c r="F414" s="2" t="s">
        <v>1213</v>
      </c>
      <c r="G414" s="2">
        <v>0.8</v>
      </c>
    </row>
    <row r="415" spans="1:7">
      <c r="A415" t="s">
        <v>865</v>
      </c>
      <c r="B415" t="s">
        <v>510</v>
      </c>
      <c r="C415" t="s">
        <v>439</v>
      </c>
      <c r="D415" s="2">
        <v>0.1</v>
      </c>
      <c r="E415" s="2">
        <v>1000</v>
      </c>
      <c r="F415" s="2" t="s">
        <v>1213</v>
      </c>
      <c r="G415" s="2">
        <v>30.1</v>
      </c>
    </row>
    <row r="416" spans="1:7">
      <c r="A416" t="s">
        <v>866</v>
      </c>
      <c r="B416" t="s">
        <v>867</v>
      </c>
      <c r="C416" t="s">
        <v>439</v>
      </c>
      <c r="D416" s="2">
        <v>1</v>
      </c>
      <c r="E416" s="2">
        <v>10000</v>
      </c>
      <c r="F416" s="2" t="s">
        <v>1213</v>
      </c>
      <c r="G416" s="2">
        <v>13.3</v>
      </c>
    </row>
    <row r="417" spans="1:7">
      <c r="A417" t="s">
        <v>870</v>
      </c>
      <c r="B417" t="s">
        <v>871</v>
      </c>
      <c r="C417" t="s">
        <v>439</v>
      </c>
      <c r="D417" s="2">
        <v>1</v>
      </c>
      <c r="E417" s="2">
        <v>10000</v>
      </c>
      <c r="F417" s="2" t="s">
        <v>1213</v>
      </c>
      <c r="G417" s="2">
        <v>0</v>
      </c>
    </row>
    <row r="418" spans="1:7">
      <c r="A418" t="s">
        <v>878</v>
      </c>
      <c r="B418" t="s">
        <v>879</v>
      </c>
      <c r="C418" t="s">
        <v>439</v>
      </c>
      <c r="D418" s="2">
        <v>1</v>
      </c>
      <c r="E418" s="2">
        <v>10000</v>
      </c>
      <c r="F418" s="2" t="s">
        <v>1213</v>
      </c>
      <c r="G418" s="2">
        <v>1</v>
      </c>
    </row>
    <row r="419" spans="1:7">
      <c r="A419" t="s">
        <v>11</v>
      </c>
      <c r="B419" t="s">
        <v>441</v>
      </c>
      <c r="C419" t="s">
        <v>442</v>
      </c>
      <c r="D419" s="2">
        <v>1</v>
      </c>
      <c r="E419" s="2">
        <v>10000</v>
      </c>
      <c r="F419" s="2" t="s">
        <v>1213</v>
      </c>
      <c r="G419" s="2">
        <v>0</v>
      </c>
    </row>
    <row r="420" spans="1:7">
      <c r="A420" t="s">
        <v>12</v>
      </c>
      <c r="B420" t="s">
        <v>443</v>
      </c>
      <c r="C420" t="s">
        <v>442</v>
      </c>
      <c r="D420" s="2">
        <v>1</v>
      </c>
      <c r="E420" s="2">
        <v>10000</v>
      </c>
      <c r="F420" s="2" t="s">
        <v>1213</v>
      </c>
      <c r="G420" s="2">
        <v>1.7</v>
      </c>
    </row>
    <row r="421" spans="1:7">
      <c r="A421" t="s">
        <v>17</v>
      </c>
      <c r="B421" t="s">
        <v>450</v>
      </c>
      <c r="C421" t="s">
        <v>442</v>
      </c>
      <c r="D421" s="2">
        <v>1</v>
      </c>
      <c r="E421" s="2">
        <v>10000</v>
      </c>
      <c r="F421" s="2" t="s">
        <v>1213</v>
      </c>
      <c r="G421" s="2">
        <v>0</v>
      </c>
    </row>
    <row r="422" spans="1:7">
      <c r="A422" t="s">
        <v>20</v>
      </c>
      <c r="B422" t="s">
        <v>450</v>
      </c>
      <c r="C422" t="s">
        <v>442</v>
      </c>
      <c r="D422" s="2">
        <v>1</v>
      </c>
      <c r="E422" s="2">
        <v>10000</v>
      </c>
      <c r="F422" s="2" t="s">
        <v>1213</v>
      </c>
      <c r="G422" s="2">
        <v>0</v>
      </c>
    </row>
    <row r="423" spans="1:7">
      <c r="A423" t="s">
        <v>21</v>
      </c>
      <c r="B423" t="s">
        <v>453</v>
      </c>
      <c r="C423" t="s">
        <v>442</v>
      </c>
      <c r="D423" s="2">
        <v>1</v>
      </c>
      <c r="E423" s="2">
        <v>10000</v>
      </c>
      <c r="F423" s="2" t="s">
        <v>1213</v>
      </c>
      <c r="G423" s="2">
        <v>0</v>
      </c>
    </row>
    <row r="424" spans="1:7">
      <c r="A424" t="s">
        <v>27</v>
      </c>
      <c r="B424" t="s">
        <v>458</v>
      </c>
      <c r="C424" t="s">
        <v>442</v>
      </c>
      <c r="D424" s="2">
        <v>1</v>
      </c>
      <c r="E424" s="2">
        <v>10000</v>
      </c>
      <c r="F424" s="2" t="s">
        <v>1213</v>
      </c>
      <c r="G424" s="2">
        <v>0.4</v>
      </c>
    </row>
    <row r="425" spans="1:7">
      <c r="A425" t="s">
        <v>31</v>
      </c>
      <c r="B425" t="s">
        <v>443</v>
      </c>
      <c r="C425" t="s">
        <v>442</v>
      </c>
      <c r="D425" s="2">
        <v>1</v>
      </c>
      <c r="E425" s="2">
        <v>10000</v>
      </c>
      <c r="F425" s="2" t="s">
        <v>1213</v>
      </c>
      <c r="G425" s="2">
        <v>4.7</v>
      </c>
    </row>
    <row r="426" spans="1:7">
      <c r="A426" t="s">
        <v>35</v>
      </c>
      <c r="B426" t="s">
        <v>463</v>
      </c>
      <c r="C426" t="s">
        <v>442</v>
      </c>
      <c r="D426" s="2">
        <v>1</v>
      </c>
      <c r="E426" s="2">
        <v>10000</v>
      </c>
      <c r="F426" s="2" t="s">
        <v>1213</v>
      </c>
      <c r="G426" s="2">
        <v>0</v>
      </c>
    </row>
    <row r="427" spans="1:7">
      <c r="A427" t="s">
        <v>37</v>
      </c>
      <c r="B427" t="s">
        <v>465</v>
      </c>
      <c r="C427" t="s">
        <v>442</v>
      </c>
      <c r="D427" s="2">
        <v>1</v>
      </c>
      <c r="E427" s="2">
        <v>10000</v>
      </c>
      <c r="F427" s="2" t="s">
        <v>1213</v>
      </c>
      <c r="G427" s="2">
        <v>0</v>
      </c>
    </row>
    <row r="428" spans="1:7">
      <c r="A428" t="s">
        <v>49</v>
      </c>
      <c r="B428" t="s">
        <v>469</v>
      </c>
      <c r="C428" t="s">
        <v>442</v>
      </c>
      <c r="D428" s="2">
        <v>0.1</v>
      </c>
      <c r="E428" s="2">
        <v>1000</v>
      </c>
      <c r="F428" s="2" t="s">
        <v>1213</v>
      </c>
      <c r="G428" s="2">
        <v>0</v>
      </c>
    </row>
    <row r="429" spans="1:7">
      <c r="A429" t="s">
        <v>712</v>
      </c>
      <c r="B429" t="s">
        <v>470</v>
      </c>
      <c r="C429" t="s">
        <v>442</v>
      </c>
      <c r="D429" s="2">
        <v>1</v>
      </c>
      <c r="E429" s="2">
        <v>10000</v>
      </c>
      <c r="F429" s="2" t="s">
        <v>1213</v>
      </c>
      <c r="G429" s="2">
        <v>0</v>
      </c>
    </row>
    <row r="430" spans="1:7">
      <c r="A430" t="s">
        <v>50</v>
      </c>
      <c r="B430" t="s">
        <v>469</v>
      </c>
      <c r="C430" t="s">
        <v>442</v>
      </c>
      <c r="D430" s="2">
        <v>1</v>
      </c>
      <c r="E430" s="2">
        <v>10000</v>
      </c>
      <c r="F430" s="2" t="s">
        <v>1213</v>
      </c>
      <c r="G430" s="2">
        <v>2.2999999999999998</v>
      </c>
    </row>
    <row r="431" spans="1:7">
      <c r="A431" t="s">
        <v>52</v>
      </c>
      <c r="B431" t="s">
        <v>465</v>
      </c>
      <c r="C431" t="s">
        <v>442</v>
      </c>
      <c r="D431" s="2">
        <v>1</v>
      </c>
      <c r="E431" s="2">
        <v>10000</v>
      </c>
      <c r="F431" s="2" t="s">
        <v>1213</v>
      </c>
      <c r="G431" s="2">
        <v>0</v>
      </c>
    </row>
    <row r="432" spans="1:7">
      <c r="A432" t="s">
        <v>65</v>
      </c>
      <c r="B432" t="s">
        <v>450</v>
      </c>
      <c r="C432" t="s">
        <v>442</v>
      </c>
      <c r="D432" s="2">
        <v>1</v>
      </c>
      <c r="E432" s="2">
        <v>10000</v>
      </c>
      <c r="F432" s="2" t="s">
        <v>1213</v>
      </c>
      <c r="G432" s="2">
        <v>0</v>
      </c>
    </row>
    <row r="433" spans="1:7">
      <c r="A433" t="s">
        <v>78</v>
      </c>
      <c r="B433" t="s">
        <v>489</v>
      </c>
      <c r="C433" t="s">
        <v>442</v>
      </c>
      <c r="D433" s="2">
        <v>0.5</v>
      </c>
      <c r="E433" s="2">
        <v>5000</v>
      </c>
      <c r="F433" s="2" t="s">
        <v>1213</v>
      </c>
      <c r="G433" s="2">
        <v>0.3</v>
      </c>
    </row>
    <row r="434" spans="1:7">
      <c r="A434" t="s">
        <v>188</v>
      </c>
      <c r="B434" t="s">
        <v>569</v>
      </c>
      <c r="C434" t="s">
        <v>442</v>
      </c>
      <c r="D434" s="2">
        <v>1</v>
      </c>
      <c r="E434" s="2">
        <v>10000</v>
      </c>
      <c r="F434" s="2" t="s">
        <v>1213</v>
      </c>
      <c r="G434" s="2">
        <v>2.2000000000000002</v>
      </c>
    </row>
    <row r="435" spans="1:7">
      <c r="A435" t="s">
        <v>189</v>
      </c>
      <c r="B435" t="s">
        <v>443</v>
      </c>
      <c r="C435" t="s">
        <v>442</v>
      </c>
      <c r="D435" s="2">
        <v>0.1</v>
      </c>
      <c r="E435" s="2">
        <v>1000</v>
      </c>
      <c r="F435" s="2" t="s">
        <v>1213</v>
      </c>
      <c r="G435" s="2">
        <v>0</v>
      </c>
    </row>
    <row r="436" spans="1:7">
      <c r="A436" t="s">
        <v>230</v>
      </c>
      <c r="B436" t="s">
        <v>443</v>
      </c>
      <c r="C436" t="s">
        <v>442</v>
      </c>
      <c r="D436" s="2">
        <v>1</v>
      </c>
      <c r="E436" s="2">
        <v>10000</v>
      </c>
      <c r="F436" s="2" t="s">
        <v>1213</v>
      </c>
      <c r="G436" s="2">
        <v>2</v>
      </c>
    </row>
    <row r="437" spans="1:7">
      <c r="A437" t="s">
        <v>232</v>
      </c>
      <c r="B437" t="s">
        <v>596</v>
      </c>
      <c r="C437" t="s">
        <v>442</v>
      </c>
      <c r="D437" s="2">
        <v>1</v>
      </c>
      <c r="E437" s="2">
        <v>10000</v>
      </c>
      <c r="F437" s="2" t="s">
        <v>1213</v>
      </c>
      <c r="G437" s="2">
        <v>0</v>
      </c>
    </row>
    <row r="438" spans="1:7">
      <c r="A438" t="s">
        <v>233</v>
      </c>
      <c r="B438" t="s">
        <v>596</v>
      </c>
      <c r="C438" t="s">
        <v>442</v>
      </c>
      <c r="D438" s="2">
        <v>1</v>
      </c>
      <c r="E438" s="2">
        <v>10000</v>
      </c>
      <c r="F438" s="2" t="s">
        <v>1213</v>
      </c>
      <c r="G438" s="2">
        <v>0</v>
      </c>
    </row>
    <row r="439" spans="1:7">
      <c r="A439" t="s">
        <v>302</v>
      </c>
      <c r="B439" t="s">
        <v>640</v>
      </c>
      <c r="C439" t="s">
        <v>442</v>
      </c>
      <c r="D439" s="2">
        <v>1</v>
      </c>
      <c r="E439" s="2">
        <v>10000</v>
      </c>
      <c r="F439" s="2" t="s">
        <v>1213</v>
      </c>
      <c r="G439" s="2">
        <v>0</v>
      </c>
    </row>
    <row r="440" spans="1:7">
      <c r="A440" t="s">
        <v>271</v>
      </c>
      <c r="B440" t="s">
        <v>596</v>
      </c>
      <c r="C440" t="s">
        <v>442</v>
      </c>
      <c r="D440" s="2">
        <v>1</v>
      </c>
      <c r="E440" s="2">
        <v>10000</v>
      </c>
      <c r="F440" s="2" t="s">
        <v>1213</v>
      </c>
      <c r="G440" s="2">
        <v>0</v>
      </c>
    </row>
    <row r="441" spans="1:7">
      <c r="A441" t="s">
        <v>63</v>
      </c>
      <c r="B441" t="s">
        <v>714</v>
      </c>
      <c r="C441" t="s">
        <v>479</v>
      </c>
      <c r="D441" s="2">
        <v>10</v>
      </c>
      <c r="E441" s="2">
        <v>100000</v>
      </c>
      <c r="F441" s="2" t="s">
        <v>1213</v>
      </c>
      <c r="G441" s="2">
        <v>2.8</v>
      </c>
    </row>
    <row r="442" spans="1:7">
      <c r="A442" t="s">
        <v>69</v>
      </c>
      <c r="B442" t="s">
        <v>721</v>
      </c>
      <c r="C442" t="s">
        <v>479</v>
      </c>
      <c r="D442" s="2">
        <v>1</v>
      </c>
      <c r="E442" s="2">
        <v>10000</v>
      </c>
      <c r="F442" s="2" t="s">
        <v>1213</v>
      </c>
      <c r="G442" s="2">
        <v>14.7</v>
      </c>
    </row>
    <row r="443" spans="1:7">
      <c r="A443" t="s">
        <v>74</v>
      </c>
      <c r="B443" t="s">
        <v>714</v>
      </c>
      <c r="C443" t="s">
        <v>479</v>
      </c>
      <c r="D443" s="2">
        <v>1</v>
      </c>
      <c r="E443" s="2">
        <v>10000</v>
      </c>
      <c r="F443" s="2" t="s">
        <v>1213</v>
      </c>
      <c r="G443" s="2">
        <v>1.8</v>
      </c>
    </row>
    <row r="444" spans="1:7">
      <c r="A444" t="s">
        <v>83</v>
      </c>
      <c r="B444" t="s">
        <v>494</v>
      </c>
      <c r="C444" t="s">
        <v>479</v>
      </c>
      <c r="D444" s="2">
        <v>1</v>
      </c>
      <c r="E444" s="2">
        <v>10000</v>
      </c>
      <c r="F444" s="2" t="s">
        <v>1213</v>
      </c>
      <c r="G444" s="2">
        <v>3.4</v>
      </c>
    </row>
    <row r="445" spans="1:7">
      <c r="A445" t="s">
        <v>126</v>
      </c>
      <c r="B445" t="s">
        <v>527</v>
      </c>
      <c r="C445" t="s">
        <v>479</v>
      </c>
      <c r="D445" s="2">
        <v>1</v>
      </c>
      <c r="E445" s="2">
        <v>10000</v>
      </c>
      <c r="F445" s="2" t="s">
        <v>1213</v>
      </c>
      <c r="G445" s="2">
        <v>35.5</v>
      </c>
    </row>
    <row r="446" spans="1:7">
      <c r="A446" t="s">
        <v>281</v>
      </c>
      <c r="B446" t="s">
        <v>558</v>
      </c>
      <c r="C446" t="s">
        <v>479</v>
      </c>
      <c r="D446" s="2">
        <v>1</v>
      </c>
      <c r="E446" s="2">
        <v>10000</v>
      </c>
      <c r="F446" s="2" t="s">
        <v>1213</v>
      </c>
      <c r="G446" s="2">
        <v>0</v>
      </c>
    </row>
    <row r="447" spans="1:7">
      <c r="A447" t="s">
        <v>193</v>
      </c>
      <c r="B447" t="s">
        <v>739</v>
      </c>
      <c r="C447" t="s">
        <v>479</v>
      </c>
      <c r="D447" s="2">
        <v>1</v>
      </c>
      <c r="E447" s="2">
        <v>10000</v>
      </c>
      <c r="F447" s="2" t="s">
        <v>1213</v>
      </c>
      <c r="G447" s="2">
        <v>3.5</v>
      </c>
    </row>
    <row r="448" spans="1:7">
      <c r="A448" t="s">
        <v>243</v>
      </c>
      <c r="B448" t="s">
        <v>601</v>
      </c>
      <c r="C448" t="s">
        <v>479</v>
      </c>
      <c r="D448" s="2">
        <v>1</v>
      </c>
      <c r="E448" s="2">
        <v>10000</v>
      </c>
      <c r="F448" s="2" t="s">
        <v>1213</v>
      </c>
      <c r="G448" s="2">
        <v>0.4</v>
      </c>
    </row>
    <row r="449" spans="1:7">
      <c r="A449" t="s">
        <v>249</v>
      </c>
      <c r="B449" t="s">
        <v>606</v>
      </c>
      <c r="C449" t="s">
        <v>479</v>
      </c>
      <c r="D449" s="2">
        <v>1</v>
      </c>
      <c r="E449" s="2">
        <v>10000</v>
      </c>
      <c r="F449" s="2" t="s">
        <v>1213</v>
      </c>
      <c r="G449" s="2">
        <v>1.5</v>
      </c>
    </row>
    <row r="450" spans="1:7">
      <c r="A450" t="s">
        <v>257</v>
      </c>
      <c r="B450" t="s">
        <v>747</v>
      </c>
      <c r="C450" t="s">
        <v>479</v>
      </c>
      <c r="D450" s="2">
        <v>0.1</v>
      </c>
      <c r="E450" s="2">
        <v>1000</v>
      </c>
      <c r="F450" s="2" t="s">
        <v>1213</v>
      </c>
      <c r="G450" s="2">
        <v>0</v>
      </c>
    </row>
    <row r="451" spans="1:7">
      <c r="A451" t="s">
        <v>383</v>
      </c>
      <c r="B451" t="s">
        <v>675</v>
      </c>
      <c r="C451" t="s">
        <v>479</v>
      </c>
      <c r="D451" s="2">
        <v>0.1</v>
      </c>
      <c r="E451" s="2">
        <v>1000</v>
      </c>
      <c r="F451" s="2" t="s">
        <v>1213</v>
      </c>
      <c r="G451" s="2">
        <v>1.1000000000000001</v>
      </c>
    </row>
    <row r="452" spans="1:7">
      <c r="A452" t="s">
        <v>384</v>
      </c>
      <c r="B452" t="s">
        <v>675</v>
      </c>
      <c r="C452" t="s">
        <v>479</v>
      </c>
      <c r="D452" s="2">
        <v>2.5</v>
      </c>
      <c r="E452" s="2">
        <v>25000</v>
      </c>
      <c r="F452" s="2" t="s">
        <v>1213</v>
      </c>
      <c r="G452" s="2">
        <v>7.7</v>
      </c>
    </row>
    <row r="453" spans="1:7">
      <c r="A453" t="s">
        <v>391</v>
      </c>
      <c r="B453" t="s">
        <v>679</v>
      </c>
      <c r="C453" t="s">
        <v>479</v>
      </c>
      <c r="D453" s="2">
        <v>1</v>
      </c>
      <c r="E453" s="2">
        <v>10000</v>
      </c>
      <c r="F453" s="2" t="s">
        <v>1213</v>
      </c>
      <c r="G453" s="2">
        <v>15.1</v>
      </c>
    </row>
    <row r="454" spans="1:7">
      <c r="A454" t="s">
        <v>770</v>
      </c>
      <c r="B454" t="s">
        <v>739</v>
      </c>
      <c r="C454" t="s">
        <v>479</v>
      </c>
      <c r="D454" s="2">
        <v>1</v>
      </c>
      <c r="E454" s="2">
        <v>10000</v>
      </c>
      <c r="F454" s="2" t="s">
        <v>1213</v>
      </c>
      <c r="G454" s="2">
        <v>10.5</v>
      </c>
    </row>
    <row r="455" spans="1:7">
      <c r="A455" t="s">
        <v>420</v>
      </c>
      <c r="B455" t="s">
        <v>700</v>
      </c>
      <c r="C455" t="s">
        <v>479</v>
      </c>
      <c r="D455" s="2">
        <v>0.2</v>
      </c>
      <c r="E455" s="2">
        <v>2500</v>
      </c>
      <c r="F455" s="2" t="s">
        <v>1213</v>
      </c>
      <c r="G455" s="2">
        <v>4.2</v>
      </c>
    </row>
    <row r="456" spans="1:7">
      <c r="A456" t="s">
        <v>795</v>
      </c>
      <c r="B456" t="s">
        <v>739</v>
      </c>
      <c r="C456" t="s">
        <v>479</v>
      </c>
      <c r="D456" s="2">
        <v>0.1</v>
      </c>
      <c r="E456" s="2">
        <v>1000</v>
      </c>
      <c r="F456" s="2" t="s">
        <v>1213</v>
      </c>
      <c r="G456" s="2">
        <v>5.6</v>
      </c>
    </row>
    <row r="457" spans="1:7">
      <c r="A457" t="s">
        <v>833</v>
      </c>
      <c r="B457" t="s">
        <v>834</v>
      </c>
      <c r="C457" t="s">
        <v>479</v>
      </c>
      <c r="D457" s="2">
        <v>10</v>
      </c>
      <c r="E457" s="2">
        <v>100000</v>
      </c>
      <c r="F457" s="2" t="s">
        <v>1213</v>
      </c>
      <c r="G457" s="2">
        <v>14.3</v>
      </c>
    </row>
    <row r="458" spans="1:7">
      <c r="A458" t="s">
        <v>837</v>
      </c>
      <c r="B458" t="s">
        <v>838</v>
      </c>
      <c r="C458" t="s">
        <v>479</v>
      </c>
      <c r="D458" s="2">
        <v>2.5</v>
      </c>
      <c r="E458" s="2">
        <v>25000</v>
      </c>
      <c r="F458" s="2" t="s">
        <v>1213</v>
      </c>
      <c r="G458" s="2">
        <v>6.2</v>
      </c>
    </row>
    <row r="459" spans="1:7">
      <c r="A459" t="s">
        <v>859</v>
      </c>
      <c r="B459" t="s">
        <v>860</v>
      </c>
      <c r="C459" t="s">
        <v>479</v>
      </c>
      <c r="D459" s="2">
        <v>2.5</v>
      </c>
      <c r="E459" s="2">
        <v>25000</v>
      </c>
      <c r="F459" s="2" t="s">
        <v>1213</v>
      </c>
      <c r="G459" s="2">
        <v>5.5</v>
      </c>
    </row>
    <row r="460" spans="1:7">
      <c r="A460" t="s">
        <v>863</v>
      </c>
      <c r="B460" t="s">
        <v>864</v>
      </c>
      <c r="C460" t="s">
        <v>479</v>
      </c>
      <c r="D460" s="2">
        <v>0.1</v>
      </c>
      <c r="E460" s="2">
        <v>1000</v>
      </c>
      <c r="F460" s="2" t="s">
        <v>1213</v>
      </c>
      <c r="G460" s="2">
        <v>6.2</v>
      </c>
    </row>
    <row r="461" spans="1:7">
      <c r="A461" t="s">
        <v>868</v>
      </c>
      <c r="B461" t="s">
        <v>860</v>
      </c>
      <c r="C461" t="s">
        <v>479</v>
      </c>
      <c r="D461" s="2">
        <v>5</v>
      </c>
      <c r="E461" s="2">
        <v>50000</v>
      </c>
      <c r="F461" s="2" t="s">
        <v>1213</v>
      </c>
      <c r="G461" s="2">
        <v>5.6</v>
      </c>
    </row>
    <row r="462" spans="1:7">
      <c r="A462" t="s">
        <v>880</v>
      </c>
      <c r="B462" t="s">
        <v>739</v>
      </c>
      <c r="C462" t="s">
        <v>479</v>
      </c>
      <c r="D462" s="2">
        <v>1</v>
      </c>
      <c r="E462" s="2">
        <v>10000</v>
      </c>
      <c r="F462" s="2" t="s">
        <v>1213</v>
      </c>
      <c r="G462" s="2">
        <v>9.9</v>
      </c>
    </row>
    <row r="463" spans="1:7">
      <c r="A463" t="s">
        <v>273</v>
      </c>
      <c r="B463" t="s">
        <v>426</v>
      </c>
      <c r="C463" t="s">
        <v>427</v>
      </c>
      <c r="D463" s="2">
        <v>1</v>
      </c>
      <c r="E463" s="2">
        <v>10000</v>
      </c>
      <c r="F463" s="2" t="s">
        <v>1213</v>
      </c>
      <c r="G463" s="2">
        <v>0</v>
      </c>
    </row>
    <row r="464" spans="1:7">
      <c r="A464" t="s">
        <v>705</v>
      </c>
      <c r="B464" t="s">
        <v>430</v>
      </c>
      <c r="C464" t="s">
        <v>427</v>
      </c>
      <c r="D464" s="2">
        <v>10</v>
      </c>
      <c r="E464" s="2">
        <v>100000</v>
      </c>
      <c r="F464" s="2" t="s">
        <v>1214</v>
      </c>
      <c r="G464" s="2">
        <v>0</v>
      </c>
    </row>
    <row r="465" spans="1:7">
      <c r="A465" t="s">
        <v>10</v>
      </c>
      <c r="B465" t="s">
        <v>440</v>
      </c>
      <c r="C465" t="s">
        <v>427</v>
      </c>
      <c r="D465" s="2">
        <v>1</v>
      </c>
      <c r="E465" s="2">
        <v>10000</v>
      </c>
      <c r="F465" s="2" t="s">
        <v>1213</v>
      </c>
      <c r="G465" s="2">
        <v>0</v>
      </c>
    </row>
    <row r="466" spans="1:7">
      <c r="A466" t="s">
        <v>275</v>
      </c>
      <c r="B466" t="s">
        <v>462</v>
      </c>
      <c r="C466" t="s">
        <v>427</v>
      </c>
      <c r="D466" s="2">
        <v>10</v>
      </c>
      <c r="E466" s="2">
        <v>100000</v>
      </c>
      <c r="F466" s="2" t="s">
        <v>1213</v>
      </c>
      <c r="G466" s="2">
        <v>3.7</v>
      </c>
    </row>
    <row r="467" spans="1:7">
      <c r="A467" t="s">
        <v>51</v>
      </c>
      <c r="B467" t="s">
        <v>471</v>
      </c>
      <c r="C467" t="s">
        <v>427</v>
      </c>
      <c r="D467" s="2">
        <v>0.5</v>
      </c>
      <c r="E467" s="2">
        <v>5000</v>
      </c>
      <c r="F467" s="2" t="s">
        <v>1213</v>
      </c>
      <c r="G467" s="2">
        <v>0</v>
      </c>
    </row>
    <row r="468" spans="1:7">
      <c r="A468" t="s">
        <v>717</v>
      </c>
      <c r="B468" t="s">
        <v>440</v>
      </c>
      <c r="C468" t="s">
        <v>427</v>
      </c>
      <c r="D468" s="2">
        <v>1</v>
      </c>
      <c r="E468" s="2">
        <v>10000</v>
      </c>
      <c r="F468" s="2" t="s">
        <v>1214</v>
      </c>
      <c r="G468" s="2">
        <v>0</v>
      </c>
    </row>
    <row r="469" spans="1:7">
      <c r="A469" t="s">
        <v>730</v>
      </c>
      <c r="B469" t="s">
        <v>553</v>
      </c>
      <c r="C469" t="s">
        <v>427</v>
      </c>
      <c r="D469" s="2">
        <v>1</v>
      </c>
      <c r="E469" s="2">
        <v>10000</v>
      </c>
      <c r="F469" s="2" t="s">
        <v>1214</v>
      </c>
      <c r="G469" s="2">
        <v>0</v>
      </c>
    </row>
    <row r="470" spans="1:7">
      <c r="A470" t="s">
        <v>225</v>
      </c>
      <c r="B470" t="s">
        <v>440</v>
      </c>
      <c r="C470" t="s">
        <v>427</v>
      </c>
      <c r="D470" s="2">
        <v>1</v>
      </c>
      <c r="E470" s="2">
        <v>10000</v>
      </c>
      <c r="F470" s="2" t="s">
        <v>1213</v>
      </c>
      <c r="G470" s="2">
        <v>0.6</v>
      </c>
    </row>
    <row r="471" spans="1:7">
      <c r="A471" t="s">
        <v>245</v>
      </c>
      <c r="B471" t="s">
        <v>603</v>
      </c>
      <c r="C471" t="s">
        <v>427</v>
      </c>
      <c r="D471" s="2">
        <v>1</v>
      </c>
      <c r="E471" s="2">
        <v>10000</v>
      </c>
      <c r="F471" s="2" t="s">
        <v>1213</v>
      </c>
      <c r="G471" s="2">
        <v>0</v>
      </c>
    </row>
    <row r="472" spans="1:7">
      <c r="A472" t="s">
        <v>247</v>
      </c>
      <c r="B472" t="s">
        <v>605</v>
      </c>
      <c r="C472" t="s">
        <v>427</v>
      </c>
      <c r="D472" s="2">
        <v>1</v>
      </c>
      <c r="E472" s="2">
        <v>10000</v>
      </c>
      <c r="F472" s="2" t="s">
        <v>1213</v>
      </c>
      <c r="G472" s="2">
        <v>11.5</v>
      </c>
    </row>
    <row r="473" spans="1:7">
      <c r="A473" t="s">
        <v>256</v>
      </c>
      <c r="B473" t="s">
        <v>613</v>
      </c>
      <c r="C473" t="s">
        <v>427</v>
      </c>
      <c r="D473" s="2">
        <v>1</v>
      </c>
      <c r="E473" s="2">
        <v>10000</v>
      </c>
      <c r="F473" s="2" t="s">
        <v>1213</v>
      </c>
      <c r="G473" s="2">
        <v>9.6999999999999993</v>
      </c>
    </row>
    <row r="474" spans="1:7">
      <c r="A474" t="s">
        <v>331</v>
      </c>
      <c r="B474" t="s">
        <v>653</v>
      </c>
      <c r="C474" t="s">
        <v>427</v>
      </c>
      <c r="D474" s="2">
        <v>1</v>
      </c>
      <c r="E474" s="2">
        <v>10000</v>
      </c>
      <c r="F474" s="2" t="s">
        <v>1213</v>
      </c>
      <c r="G474" s="2">
        <v>0</v>
      </c>
    </row>
    <row r="475" spans="1:7">
      <c r="A475" t="s">
        <v>395</v>
      </c>
      <c r="B475" t="s">
        <v>682</v>
      </c>
      <c r="C475" t="s">
        <v>427</v>
      </c>
      <c r="D475" s="2">
        <v>2.5</v>
      </c>
      <c r="E475" s="2">
        <v>25000</v>
      </c>
      <c r="F475" s="2" t="s">
        <v>1213</v>
      </c>
      <c r="G475" s="2">
        <v>2.1</v>
      </c>
    </row>
    <row r="476" spans="1:7">
      <c r="A476" t="s">
        <v>400</v>
      </c>
      <c r="B476" t="s">
        <v>584</v>
      </c>
      <c r="C476" t="s">
        <v>427</v>
      </c>
      <c r="D476" s="2">
        <v>0.1</v>
      </c>
      <c r="E476" s="2">
        <v>1000</v>
      </c>
      <c r="F476" s="2" t="s">
        <v>1213</v>
      </c>
      <c r="G476" s="2">
        <v>0</v>
      </c>
    </row>
    <row r="477" spans="1:7">
      <c r="A477" t="s">
        <v>409</v>
      </c>
      <c r="B477" t="s">
        <v>691</v>
      </c>
      <c r="C477" t="s">
        <v>427</v>
      </c>
      <c r="D477" s="2">
        <v>1</v>
      </c>
      <c r="E477" s="2">
        <v>10000</v>
      </c>
      <c r="F477" s="2" t="s">
        <v>1213</v>
      </c>
      <c r="G477" s="2">
        <v>3.2</v>
      </c>
    </row>
    <row r="478" spans="1:7">
      <c r="A478" t="s">
        <v>416</v>
      </c>
      <c r="B478" t="s">
        <v>697</v>
      </c>
      <c r="C478" t="s">
        <v>427</v>
      </c>
      <c r="D478" s="2">
        <v>1</v>
      </c>
      <c r="E478" s="2">
        <v>10000</v>
      </c>
      <c r="F478" s="2" t="s">
        <v>1213</v>
      </c>
      <c r="G478" s="2">
        <v>0.4</v>
      </c>
    </row>
    <row r="479" spans="1:7">
      <c r="A479" t="s">
        <v>217</v>
      </c>
      <c r="B479" t="s">
        <v>586</v>
      </c>
      <c r="C479" t="s">
        <v>587</v>
      </c>
      <c r="D479" s="2">
        <v>0</v>
      </c>
      <c r="E479" s="2">
        <v>100</v>
      </c>
      <c r="F479" s="2" t="s">
        <v>1213</v>
      </c>
      <c r="G479" s="2">
        <v>1.9</v>
      </c>
    </row>
    <row r="480" spans="1:7">
      <c r="A480" t="s">
        <v>413</v>
      </c>
      <c r="B480" t="s">
        <v>694</v>
      </c>
      <c r="C480" t="s">
        <v>587</v>
      </c>
      <c r="D480" s="2">
        <v>1</v>
      </c>
      <c r="E480" s="2">
        <v>10000</v>
      </c>
      <c r="F480" s="2" t="s">
        <v>1213</v>
      </c>
      <c r="G480" s="2">
        <v>3.3</v>
      </c>
    </row>
    <row r="481" spans="1:7">
      <c r="A481" t="s">
        <v>772</v>
      </c>
      <c r="B481" t="s">
        <v>696</v>
      </c>
      <c r="C481" t="s">
        <v>587</v>
      </c>
      <c r="D481" s="2">
        <v>0.1</v>
      </c>
      <c r="E481" s="2">
        <v>1000</v>
      </c>
      <c r="F481" s="2" t="s">
        <v>1213</v>
      </c>
      <c r="G481" s="2">
        <v>6.1</v>
      </c>
    </row>
    <row r="482" spans="1:7">
      <c r="A482" t="s">
        <v>14</v>
      </c>
      <c r="B482" t="s">
        <v>446</v>
      </c>
      <c r="C482" t="s">
        <v>447</v>
      </c>
      <c r="D482" s="2">
        <v>1</v>
      </c>
      <c r="E482" s="2">
        <v>10000</v>
      </c>
      <c r="F482" s="2" t="s">
        <v>1213</v>
      </c>
      <c r="G482" s="2">
        <v>0</v>
      </c>
    </row>
    <row r="483" spans="1:7">
      <c r="A483" t="s">
        <v>19</v>
      </c>
      <c r="B483" t="s">
        <v>452</v>
      </c>
      <c r="C483" t="s">
        <v>447</v>
      </c>
      <c r="D483" s="2">
        <v>1</v>
      </c>
      <c r="E483" s="2">
        <v>10000</v>
      </c>
      <c r="F483" s="2" t="s">
        <v>1213</v>
      </c>
      <c r="G483" s="2">
        <v>0</v>
      </c>
    </row>
    <row r="484" spans="1:7">
      <c r="A484" t="s">
        <v>79</v>
      </c>
      <c r="B484" t="s">
        <v>490</v>
      </c>
      <c r="C484" t="s">
        <v>491</v>
      </c>
      <c r="D484" s="2">
        <v>1</v>
      </c>
      <c r="E484" s="2">
        <v>10000</v>
      </c>
      <c r="F484" s="2" t="s">
        <v>1213</v>
      </c>
      <c r="G484" s="2">
        <v>14.6</v>
      </c>
    </row>
    <row r="485" spans="1:7">
      <c r="A485" t="s">
        <v>80</v>
      </c>
      <c r="B485" t="s">
        <v>490</v>
      </c>
      <c r="C485" t="s">
        <v>491</v>
      </c>
      <c r="D485" s="2">
        <v>0.1</v>
      </c>
      <c r="E485" s="2">
        <v>1000</v>
      </c>
      <c r="F485" s="2" t="s">
        <v>1213</v>
      </c>
      <c r="G485" s="2">
        <v>4.0999999999999996</v>
      </c>
    </row>
    <row r="486" spans="1:7">
      <c r="A486" t="s">
        <v>84</v>
      </c>
      <c r="B486" t="s">
        <v>490</v>
      </c>
      <c r="C486" t="s">
        <v>491</v>
      </c>
      <c r="D486" s="2">
        <v>1</v>
      </c>
      <c r="E486" s="2">
        <v>10000</v>
      </c>
      <c r="F486" s="2" t="s">
        <v>1213</v>
      </c>
      <c r="G486" s="2">
        <v>13</v>
      </c>
    </row>
    <row r="487" spans="1:7">
      <c r="A487" t="s">
        <v>280</v>
      </c>
      <c r="B487" t="s">
        <v>490</v>
      </c>
      <c r="C487" t="s">
        <v>491</v>
      </c>
      <c r="D487" s="2">
        <v>0.1</v>
      </c>
      <c r="E487" s="2">
        <v>1000</v>
      </c>
      <c r="F487" s="2" t="s">
        <v>1213</v>
      </c>
      <c r="G487" s="2">
        <v>10.9</v>
      </c>
    </row>
    <row r="488" spans="1:7">
      <c r="A488" t="s">
        <v>204</v>
      </c>
      <c r="B488" t="s">
        <v>576</v>
      </c>
      <c r="C488" t="s">
        <v>491</v>
      </c>
      <c r="D488" s="2">
        <v>1</v>
      </c>
      <c r="E488" s="2">
        <v>10000</v>
      </c>
      <c r="F488" s="2" t="s">
        <v>1213</v>
      </c>
      <c r="G488" s="2">
        <v>6.6</v>
      </c>
    </row>
    <row r="489" spans="1:7">
      <c r="A489" t="s">
        <v>284</v>
      </c>
      <c r="B489" t="s">
        <v>490</v>
      </c>
      <c r="C489" t="s">
        <v>491</v>
      </c>
      <c r="D489" s="2">
        <v>1</v>
      </c>
      <c r="E489" s="2">
        <v>10000</v>
      </c>
      <c r="F489" s="2" t="s">
        <v>1213</v>
      </c>
      <c r="G489" s="2">
        <v>3.2</v>
      </c>
    </row>
    <row r="490" spans="1:7">
      <c r="A490" t="s">
        <v>749</v>
      </c>
      <c r="B490" t="s">
        <v>490</v>
      </c>
      <c r="C490" t="s">
        <v>491</v>
      </c>
      <c r="D490" s="2">
        <v>0.1</v>
      </c>
      <c r="E490" s="2">
        <v>1000</v>
      </c>
      <c r="F490" s="2" t="s">
        <v>1213</v>
      </c>
      <c r="G490" s="2">
        <v>11.6</v>
      </c>
    </row>
    <row r="491" spans="1:7">
      <c r="A491" t="s">
        <v>297</v>
      </c>
      <c r="B491" t="s">
        <v>490</v>
      </c>
      <c r="C491" t="s">
        <v>491</v>
      </c>
      <c r="D491" s="2">
        <v>1</v>
      </c>
      <c r="E491" s="2">
        <v>10000</v>
      </c>
      <c r="F491" s="2" t="s">
        <v>1213</v>
      </c>
      <c r="G491" s="2">
        <v>12.2</v>
      </c>
    </row>
    <row r="492" spans="1:7">
      <c r="A492" t="s">
        <v>819</v>
      </c>
      <c r="B492" t="s">
        <v>490</v>
      </c>
      <c r="C492" t="s">
        <v>491</v>
      </c>
      <c r="D492" s="2">
        <v>0.2</v>
      </c>
      <c r="E492" s="2">
        <v>2500</v>
      </c>
      <c r="F492" s="2" t="s">
        <v>1213</v>
      </c>
      <c r="G492" s="2">
        <v>12</v>
      </c>
    </row>
    <row r="493" spans="1:7">
      <c r="A493" t="s">
        <v>0</v>
      </c>
      <c r="B493" t="s">
        <v>424</v>
      </c>
      <c r="C493" t="s">
        <v>425</v>
      </c>
      <c r="D493" s="2">
        <v>4</v>
      </c>
      <c r="E493" s="2">
        <v>40000</v>
      </c>
      <c r="F493" s="2" t="s">
        <v>1213</v>
      </c>
      <c r="G493" s="2">
        <v>0</v>
      </c>
    </row>
    <row r="494" spans="1:7">
      <c r="A494" t="s">
        <v>2</v>
      </c>
      <c r="B494" t="s">
        <v>431</v>
      </c>
      <c r="C494" t="s">
        <v>425</v>
      </c>
      <c r="D494" s="2">
        <v>1</v>
      </c>
      <c r="E494" s="2">
        <v>10000</v>
      </c>
      <c r="F494" s="2" t="s">
        <v>1213</v>
      </c>
      <c r="G494" s="2">
        <v>0</v>
      </c>
    </row>
    <row r="495" spans="1:7">
      <c r="A495" t="s">
        <v>710</v>
      </c>
      <c r="B495" t="s">
        <v>468</v>
      </c>
      <c r="C495" t="s">
        <v>425</v>
      </c>
      <c r="D495" s="2">
        <v>5</v>
      </c>
      <c r="E495" s="2">
        <v>50000</v>
      </c>
      <c r="F495" s="2" t="s">
        <v>1214</v>
      </c>
      <c r="G495" s="2">
        <v>10.3</v>
      </c>
    </row>
    <row r="496" spans="1:7">
      <c r="A496" t="s">
        <v>713</v>
      </c>
      <c r="B496" t="s">
        <v>475</v>
      </c>
      <c r="C496" t="s">
        <v>425</v>
      </c>
      <c r="D496" s="2">
        <v>1</v>
      </c>
      <c r="E496" s="2">
        <v>10000</v>
      </c>
      <c r="F496" s="2" t="s">
        <v>1214</v>
      </c>
      <c r="G496" s="2">
        <v>1.1000000000000001</v>
      </c>
    </row>
    <row r="497" spans="1:7">
      <c r="A497" t="s">
        <v>277</v>
      </c>
      <c r="B497" t="s">
        <v>478</v>
      </c>
      <c r="C497" t="s">
        <v>425</v>
      </c>
      <c r="D497" s="2">
        <v>0.5</v>
      </c>
      <c r="E497" s="2">
        <v>5000</v>
      </c>
      <c r="F497" s="2" t="s">
        <v>1213</v>
      </c>
      <c r="G497" s="2">
        <v>4</v>
      </c>
    </row>
    <row r="498" spans="1:7">
      <c r="A498" t="s">
        <v>96</v>
      </c>
      <c r="B498" t="s">
        <v>504</v>
      </c>
      <c r="C498" t="s">
        <v>425</v>
      </c>
      <c r="D498" s="2">
        <v>1</v>
      </c>
      <c r="E498" s="2">
        <v>10000</v>
      </c>
      <c r="F498" s="2" t="s">
        <v>1213</v>
      </c>
      <c r="G498" s="2">
        <v>0</v>
      </c>
    </row>
    <row r="499" spans="1:7">
      <c r="A499" t="s">
        <v>279</v>
      </c>
      <c r="B499" t="s">
        <v>516</v>
      </c>
      <c r="C499" t="s">
        <v>425</v>
      </c>
      <c r="D499" s="2">
        <v>1</v>
      </c>
      <c r="E499" s="2">
        <v>10000</v>
      </c>
      <c r="F499" s="2" t="s">
        <v>1213</v>
      </c>
      <c r="G499" s="2">
        <v>0</v>
      </c>
    </row>
    <row r="500" spans="1:7">
      <c r="A500" t="s">
        <v>122</v>
      </c>
      <c r="B500" t="s">
        <v>523</v>
      </c>
      <c r="C500" t="s">
        <v>425</v>
      </c>
      <c r="D500" s="2">
        <v>1</v>
      </c>
      <c r="E500" s="2">
        <v>10000</v>
      </c>
      <c r="F500" s="2" t="s">
        <v>1213</v>
      </c>
      <c r="G500" s="2">
        <v>4.0999999999999996</v>
      </c>
    </row>
    <row r="501" spans="1:7">
      <c r="A501" t="s">
        <v>725</v>
      </c>
      <c r="B501" t="s">
        <v>524</v>
      </c>
      <c r="C501" t="s">
        <v>425</v>
      </c>
      <c r="D501" s="2">
        <v>1</v>
      </c>
      <c r="E501" s="2">
        <v>10000</v>
      </c>
      <c r="F501" s="2" t="s">
        <v>1214</v>
      </c>
      <c r="G501" s="2">
        <v>0</v>
      </c>
    </row>
    <row r="502" spans="1:7">
      <c r="A502" t="s">
        <v>132</v>
      </c>
      <c r="B502" t="s">
        <v>532</v>
      </c>
      <c r="C502" t="s">
        <v>425</v>
      </c>
      <c r="D502" s="2">
        <v>1</v>
      </c>
      <c r="E502" s="2">
        <v>10000</v>
      </c>
      <c r="F502" s="2" t="s">
        <v>1213</v>
      </c>
      <c r="G502" s="2">
        <v>6.2</v>
      </c>
    </row>
    <row r="503" spans="1:7">
      <c r="A503" t="s">
        <v>148</v>
      </c>
      <c r="B503" t="s">
        <v>543</v>
      </c>
      <c r="C503" t="s">
        <v>425</v>
      </c>
      <c r="D503" s="2">
        <v>1</v>
      </c>
      <c r="E503" s="2">
        <v>10000</v>
      </c>
      <c r="F503" s="2" t="s">
        <v>1213</v>
      </c>
      <c r="G503" s="2">
        <v>0</v>
      </c>
    </row>
    <row r="504" spans="1:7">
      <c r="A504" t="s">
        <v>190</v>
      </c>
      <c r="B504" t="s">
        <v>570</v>
      </c>
      <c r="C504" t="s">
        <v>425</v>
      </c>
      <c r="D504" s="2">
        <v>2.5</v>
      </c>
      <c r="E504" s="2">
        <v>25000</v>
      </c>
      <c r="F504" s="2" t="s">
        <v>1213</v>
      </c>
      <c r="G504" s="2">
        <v>0</v>
      </c>
    </row>
    <row r="505" spans="1:7">
      <c r="A505" t="s">
        <v>210</v>
      </c>
      <c r="B505" t="s">
        <v>580</v>
      </c>
      <c r="C505" t="s">
        <v>425</v>
      </c>
      <c r="D505" s="2">
        <v>1</v>
      </c>
      <c r="E505" s="2">
        <v>10000</v>
      </c>
      <c r="F505" s="2" t="s">
        <v>1213</v>
      </c>
      <c r="G505" s="2">
        <v>6.2</v>
      </c>
    </row>
    <row r="506" spans="1:7">
      <c r="A506" t="s">
        <v>214</v>
      </c>
      <c r="B506" t="s">
        <v>584</v>
      </c>
      <c r="C506" t="s">
        <v>425</v>
      </c>
      <c r="D506" s="2">
        <v>1</v>
      </c>
      <c r="E506" s="2">
        <v>10000</v>
      </c>
      <c r="F506" s="2" t="s">
        <v>1213</v>
      </c>
      <c r="G506" s="2">
        <v>1.7</v>
      </c>
    </row>
    <row r="507" spans="1:7">
      <c r="A507" t="s">
        <v>215</v>
      </c>
      <c r="B507" t="s">
        <v>585</v>
      </c>
      <c r="C507" t="s">
        <v>425</v>
      </c>
      <c r="D507" s="2">
        <v>0.1</v>
      </c>
      <c r="E507" s="2">
        <v>1000</v>
      </c>
      <c r="F507" s="2" t="s">
        <v>1213</v>
      </c>
      <c r="G507" s="2">
        <v>0</v>
      </c>
    </row>
    <row r="508" spans="1:7">
      <c r="A508" t="s">
        <v>226</v>
      </c>
      <c r="B508" t="s">
        <v>592</v>
      </c>
      <c r="C508" t="s">
        <v>425</v>
      </c>
      <c r="D508" s="2">
        <v>1</v>
      </c>
      <c r="E508" s="2">
        <v>10000</v>
      </c>
      <c r="F508" s="2" t="s">
        <v>1213</v>
      </c>
      <c r="G508" s="2">
        <v>0</v>
      </c>
    </row>
    <row r="509" spans="1:7">
      <c r="A509" t="s">
        <v>231</v>
      </c>
      <c r="B509" t="s">
        <v>595</v>
      </c>
      <c r="C509" t="s">
        <v>425</v>
      </c>
      <c r="D509" s="2">
        <v>0.3</v>
      </c>
      <c r="E509" s="2">
        <v>3000</v>
      </c>
      <c r="F509" s="2" t="s">
        <v>1213</v>
      </c>
      <c r="G509" s="2">
        <v>0</v>
      </c>
    </row>
    <row r="510" spans="1:7">
      <c r="A510" t="s">
        <v>745</v>
      </c>
      <c r="B510" t="s">
        <v>597</v>
      </c>
      <c r="C510" t="s">
        <v>425</v>
      </c>
      <c r="D510" s="2">
        <v>0.5</v>
      </c>
      <c r="E510" s="2">
        <v>5000</v>
      </c>
      <c r="F510" s="2" t="s">
        <v>1214</v>
      </c>
      <c r="G510" s="2">
        <v>0</v>
      </c>
    </row>
    <row r="511" spans="1:7">
      <c r="A511" t="s">
        <v>269</v>
      </c>
      <c r="B511" t="s">
        <v>623</v>
      </c>
      <c r="C511" t="s">
        <v>425</v>
      </c>
      <c r="D511" s="2">
        <v>5</v>
      </c>
      <c r="E511" s="2">
        <v>50000</v>
      </c>
      <c r="F511" s="2" t="s">
        <v>1213</v>
      </c>
      <c r="G511" s="2">
        <v>6.3</v>
      </c>
    </row>
    <row r="512" spans="1:7">
      <c r="A512" t="s">
        <v>293</v>
      </c>
      <c r="B512" t="s">
        <v>631</v>
      </c>
      <c r="C512" t="s">
        <v>425</v>
      </c>
      <c r="D512" s="2">
        <v>0.1</v>
      </c>
      <c r="E512" s="2">
        <v>1000</v>
      </c>
      <c r="F512" s="2" t="s">
        <v>1213</v>
      </c>
      <c r="G512" s="2">
        <v>0</v>
      </c>
    </row>
    <row r="513" spans="1:7">
      <c r="A513" t="s">
        <v>314</v>
      </c>
      <c r="B513" t="s">
        <v>645</v>
      </c>
      <c r="C513" t="s">
        <v>425</v>
      </c>
      <c r="D513" s="2">
        <v>1</v>
      </c>
      <c r="E513" s="2">
        <v>10000</v>
      </c>
      <c r="F513" s="2" t="s">
        <v>1213</v>
      </c>
      <c r="G513" s="2">
        <v>0</v>
      </c>
    </row>
    <row r="514" spans="1:7">
      <c r="A514" t="s">
        <v>385</v>
      </c>
      <c r="B514" t="s">
        <v>676</v>
      </c>
      <c r="C514" t="s">
        <v>425</v>
      </c>
      <c r="D514" s="2">
        <v>1</v>
      </c>
      <c r="E514" s="2">
        <v>10000</v>
      </c>
      <c r="F514" s="2" t="s">
        <v>1213</v>
      </c>
      <c r="G514" s="2">
        <v>5.5</v>
      </c>
    </row>
    <row r="515" spans="1:7">
      <c r="A515" t="s">
        <v>396</v>
      </c>
      <c r="B515" t="s">
        <v>683</v>
      </c>
      <c r="C515" t="s">
        <v>425</v>
      </c>
      <c r="D515" s="2">
        <v>5</v>
      </c>
      <c r="E515" s="2">
        <v>50000</v>
      </c>
      <c r="F515" s="2" t="s">
        <v>1213</v>
      </c>
      <c r="G515" s="2">
        <v>3.9</v>
      </c>
    </row>
    <row r="516" spans="1:7">
      <c r="A516" t="s">
        <v>404</v>
      </c>
      <c r="B516" t="s">
        <v>685</v>
      </c>
      <c r="C516" t="s">
        <v>425</v>
      </c>
      <c r="D516" s="2">
        <v>1</v>
      </c>
      <c r="E516" s="2">
        <v>10000</v>
      </c>
      <c r="F516" s="2" t="s">
        <v>1213</v>
      </c>
      <c r="G516" s="2">
        <v>0</v>
      </c>
    </row>
    <row r="517" spans="1:7">
      <c r="A517" t="s">
        <v>405</v>
      </c>
      <c r="B517" t="s">
        <v>686</v>
      </c>
      <c r="C517" t="s">
        <v>425</v>
      </c>
      <c r="D517" s="2">
        <v>1</v>
      </c>
      <c r="E517" s="2">
        <v>10000</v>
      </c>
      <c r="F517" s="2" t="s">
        <v>1213</v>
      </c>
      <c r="G517" s="2">
        <v>16.399999999999999</v>
      </c>
    </row>
    <row r="518" spans="1:7">
      <c r="A518" t="s">
        <v>407</v>
      </c>
      <c r="B518" t="s">
        <v>688</v>
      </c>
      <c r="C518" t="s">
        <v>425</v>
      </c>
      <c r="D518" s="2">
        <v>1</v>
      </c>
      <c r="E518" s="2">
        <v>10000</v>
      </c>
      <c r="F518" s="2" t="s">
        <v>1213</v>
      </c>
      <c r="G518" s="2">
        <v>8.9</v>
      </c>
    </row>
    <row r="519" spans="1:7">
      <c r="A519" t="s">
        <v>780</v>
      </c>
      <c r="B519" t="s">
        <v>781</v>
      </c>
      <c r="C519" t="s">
        <v>425</v>
      </c>
      <c r="D519" s="2">
        <v>0.1</v>
      </c>
      <c r="E519" s="2">
        <v>1000</v>
      </c>
      <c r="F519" s="2" t="s">
        <v>1213</v>
      </c>
      <c r="G519" s="2">
        <v>0.1</v>
      </c>
    </row>
    <row r="520" spans="1:7">
      <c r="A520" t="s">
        <v>787</v>
      </c>
      <c r="B520" t="s">
        <v>788</v>
      </c>
      <c r="C520" t="s">
        <v>425</v>
      </c>
      <c r="D520" s="2">
        <v>1</v>
      </c>
      <c r="E520" s="2">
        <v>10000</v>
      </c>
      <c r="F520" s="2" t="s">
        <v>1213</v>
      </c>
      <c r="G520" s="2">
        <v>0.6</v>
      </c>
    </row>
    <row r="521" spans="1:7">
      <c r="A521" t="s">
        <v>803</v>
      </c>
      <c r="B521" t="s">
        <v>804</v>
      </c>
      <c r="C521" t="s">
        <v>425</v>
      </c>
      <c r="D521" s="2">
        <v>0.5</v>
      </c>
      <c r="E521" s="2">
        <v>5000</v>
      </c>
      <c r="F521" s="2" t="s">
        <v>1213</v>
      </c>
      <c r="G521" s="2">
        <v>0</v>
      </c>
    </row>
    <row r="522" spans="1:7">
      <c r="A522" t="s">
        <v>808</v>
      </c>
      <c r="B522" t="s">
        <v>809</v>
      </c>
      <c r="C522" t="s">
        <v>425</v>
      </c>
      <c r="D522" s="2">
        <v>5</v>
      </c>
      <c r="E522" s="2">
        <v>50000</v>
      </c>
      <c r="F522" s="2" t="s">
        <v>1213</v>
      </c>
      <c r="G522" s="2">
        <v>15.4</v>
      </c>
    </row>
    <row r="523" spans="1:7">
      <c r="A523" t="s">
        <v>810</v>
      </c>
      <c r="B523" t="s">
        <v>811</v>
      </c>
      <c r="C523" t="s">
        <v>425</v>
      </c>
      <c r="D523" s="2">
        <v>1</v>
      </c>
      <c r="E523" s="2">
        <v>10000</v>
      </c>
      <c r="F523" s="2" t="s">
        <v>1213</v>
      </c>
      <c r="G523" s="2">
        <v>4.5</v>
      </c>
    </row>
    <row r="524" spans="1:7">
      <c r="A524" t="s">
        <v>816</v>
      </c>
      <c r="B524" t="s">
        <v>817</v>
      </c>
      <c r="C524" t="s">
        <v>425</v>
      </c>
      <c r="D524" s="2">
        <v>0.1</v>
      </c>
      <c r="E524" s="2">
        <v>1000</v>
      </c>
      <c r="F524" s="2" t="s">
        <v>1213</v>
      </c>
      <c r="G524" s="2">
        <v>0.1</v>
      </c>
    </row>
    <row r="525" spans="1:7">
      <c r="A525" t="s">
        <v>839</v>
      </c>
      <c r="B525" t="s">
        <v>840</v>
      </c>
      <c r="C525" t="s">
        <v>425</v>
      </c>
      <c r="D525" s="2">
        <v>2.5</v>
      </c>
      <c r="E525" s="2">
        <v>25000</v>
      </c>
      <c r="F525" s="2" t="s">
        <v>1213</v>
      </c>
      <c r="G525" s="2">
        <v>6.9</v>
      </c>
    </row>
    <row r="526" spans="1:7">
      <c r="A526" t="s">
        <v>876</v>
      </c>
      <c r="B526" t="s">
        <v>877</v>
      </c>
      <c r="C526" t="s">
        <v>425</v>
      </c>
      <c r="D526" s="2">
        <v>1</v>
      </c>
      <c r="E526" s="2">
        <v>10000</v>
      </c>
      <c r="F526" s="2" t="s">
        <v>1213</v>
      </c>
      <c r="G526" s="2">
        <v>0.6</v>
      </c>
    </row>
  </sheetData>
  <autoFilter ref="A2:G527" xr:uid="{72CB5C98-1F3E-A945-BF0C-0B3BF17B3718}">
    <sortState xmlns:xlrd2="http://schemas.microsoft.com/office/spreadsheetml/2017/richdata2" ref="A3:G527">
      <sortCondition ref="C2:C52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11AE3-8701-8446-88A2-3F78AEC76EA5}">
  <dimension ref="A1:I528"/>
  <sheetViews>
    <sheetView zoomScale="120" zoomScaleNormal="120" workbookViewId="0">
      <selection activeCell="E3" sqref="E3"/>
    </sheetView>
  </sheetViews>
  <sheetFormatPr baseColWidth="10" defaultRowHeight="15"/>
  <cols>
    <col min="1" max="1" width="15.33203125" style="5" customWidth="1"/>
    <col min="2" max="2" width="52.83203125" style="5" customWidth="1"/>
    <col min="3" max="3" width="33" style="5" customWidth="1"/>
    <col min="4" max="5" width="7.6640625" customWidth="1"/>
    <col min="8" max="8" width="36.1640625" customWidth="1"/>
  </cols>
  <sheetData>
    <row r="1" spans="1:9" ht="24" customHeight="1">
      <c r="A1" s="67" t="s">
        <v>1245</v>
      </c>
      <c r="B1" s="67"/>
    </row>
    <row r="2" spans="1:9" s="55" customFormat="1" ht="24" customHeight="1">
      <c r="A2" s="6" t="s">
        <v>1098</v>
      </c>
      <c r="B2" s="6" t="s">
        <v>1157</v>
      </c>
      <c r="C2" s="6" t="s">
        <v>1099</v>
      </c>
      <c r="D2" s="53" t="s">
        <v>1257</v>
      </c>
      <c r="E2" s="53" t="s">
        <v>1258</v>
      </c>
      <c r="F2" s="53" t="s">
        <v>1212</v>
      </c>
      <c r="H2" s="7"/>
      <c r="I2" s="2" t="s">
        <v>1156</v>
      </c>
    </row>
    <row r="3" spans="1:9" ht="16">
      <c r="A3" s="47" t="s">
        <v>4</v>
      </c>
      <c r="B3" s="48" t="s">
        <v>433</v>
      </c>
      <c r="C3" s="48" t="s">
        <v>434</v>
      </c>
      <c r="D3" s="49">
        <v>0.1</v>
      </c>
      <c r="E3" s="49">
        <v>1000</v>
      </c>
      <c r="F3" s="49" t="s">
        <v>1213</v>
      </c>
      <c r="H3" s="14" t="s">
        <v>434</v>
      </c>
      <c r="I3" s="40">
        <v>61</v>
      </c>
    </row>
    <row r="4" spans="1:9" ht="16">
      <c r="A4" s="47" t="s">
        <v>8</v>
      </c>
      <c r="B4" s="48" t="s">
        <v>437</v>
      </c>
      <c r="C4" s="48" t="s">
        <v>434</v>
      </c>
      <c r="D4" s="49">
        <v>0.2</v>
      </c>
      <c r="E4" s="49">
        <v>2500</v>
      </c>
      <c r="F4" s="49" t="s">
        <v>1213</v>
      </c>
      <c r="H4" s="14" t="s">
        <v>429</v>
      </c>
      <c r="I4" s="40">
        <v>255</v>
      </c>
    </row>
    <row r="5" spans="1:9" ht="16">
      <c r="A5" s="47" t="s">
        <v>13</v>
      </c>
      <c r="B5" s="48" t="s">
        <v>445</v>
      </c>
      <c r="C5" s="48" t="s">
        <v>434</v>
      </c>
      <c r="D5" s="49">
        <v>1</v>
      </c>
      <c r="E5" s="49">
        <v>10000</v>
      </c>
      <c r="F5" s="49" t="s">
        <v>1213</v>
      </c>
      <c r="H5" s="14" t="s">
        <v>477</v>
      </c>
      <c r="I5" s="40">
        <v>5</v>
      </c>
    </row>
    <row r="6" spans="1:9" ht="16">
      <c r="A6" s="47" t="s">
        <v>22</v>
      </c>
      <c r="B6" s="48" t="s">
        <v>454</v>
      </c>
      <c r="C6" s="48" t="s">
        <v>434</v>
      </c>
      <c r="D6" s="49">
        <v>1</v>
      </c>
      <c r="E6" s="49">
        <v>10000</v>
      </c>
      <c r="F6" s="49" t="s">
        <v>1213</v>
      </c>
      <c r="H6" s="14" t="s">
        <v>436</v>
      </c>
      <c r="I6" s="40">
        <v>18</v>
      </c>
    </row>
    <row r="7" spans="1:9" ht="16">
      <c r="A7" s="47" t="s">
        <v>24</v>
      </c>
      <c r="B7" s="48" t="s">
        <v>456</v>
      </c>
      <c r="C7" s="48" t="s">
        <v>434</v>
      </c>
      <c r="D7" s="49">
        <v>0.1</v>
      </c>
      <c r="E7" s="49">
        <v>1000</v>
      </c>
      <c r="F7" s="49" t="s">
        <v>1213</v>
      </c>
      <c r="H7" s="14" t="s">
        <v>439</v>
      </c>
      <c r="I7" s="40">
        <v>74</v>
      </c>
    </row>
    <row r="8" spans="1:9" ht="16">
      <c r="A8" s="47" t="s">
        <v>25</v>
      </c>
      <c r="B8" s="48" t="s">
        <v>456</v>
      </c>
      <c r="C8" s="48" t="s">
        <v>434</v>
      </c>
      <c r="D8" s="49">
        <v>1</v>
      </c>
      <c r="E8" s="49">
        <v>10000</v>
      </c>
      <c r="F8" s="49" t="s">
        <v>1213</v>
      </c>
      <c r="H8" s="14" t="s">
        <v>442</v>
      </c>
      <c r="I8" s="40">
        <v>22</v>
      </c>
    </row>
    <row r="9" spans="1:9" ht="16">
      <c r="A9" s="47" t="s">
        <v>28</v>
      </c>
      <c r="B9" s="48" t="s">
        <v>456</v>
      </c>
      <c r="C9" s="48" t="s">
        <v>434</v>
      </c>
      <c r="D9" s="49">
        <v>0.1</v>
      </c>
      <c r="E9" s="49">
        <v>1000</v>
      </c>
      <c r="F9" s="49" t="s">
        <v>1213</v>
      </c>
      <c r="H9" s="14" t="s">
        <v>479</v>
      </c>
      <c r="I9" s="40">
        <v>23</v>
      </c>
    </row>
    <row r="10" spans="1:9" ht="16">
      <c r="A10" s="47" t="s">
        <v>34</v>
      </c>
      <c r="B10" s="48" t="s">
        <v>707</v>
      </c>
      <c r="C10" s="48" t="s">
        <v>434</v>
      </c>
      <c r="D10" s="49">
        <v>1</v>
      </c>
      <c r="E10" s="49">
        <v>10000</v>
      </c>
      <c r="F10" s="49" t="s">
        <v>1213</v>
      </c>
      <c r="H10" s="14" t="s">
        <v>427</v>
      </c>
      <c r="I10" s="40">
        <v>17</v>
      </c>
    </row>
    <row r="11" spans="1:9" ht="16">
      <c r="A11" s="47" t="s">
        <v>36</v>
      </c>
      <c r="B11" s="48" t="s">
        <v>464</v>
      </c>
      <c r="C11" s="48" t="s">
        <v>434</v>
      </c>
      <c r="D11" s="49">
        <v>1</v>
      </c>
      <c r="E11" s="49">
        <v>10000</v>
      </c>
      <c r="F11" s="49" t="s">
        <v>1213</v>
      </c>
      <c r="H11" s="14" t="s">
        <v>587</v>
      </c>
      <c r="I11" s="40">
        <v>4</v>
      </c>
    </row>
    <row r="12" spans="1:9" ht="16">
      <c r="A12" s="47" t="s">
        <v>42</v>
      </c>
      <c r="B12" s="48" t="s">
        <v>433</v>
      </c>
      <c r="C12" s="48" t="s">
        <v>434</v>
      </c>
      <c r="D12" s="49">
        <v>0.1</v>
      </c>
      <c r="E12" s="49">
        <v>1000</v>
      </c>
      <c r="F12" s="49" t="s">
        <v>1213</v>
      </c>
      <c r="H12" s="14" t="s">
        <v>1153</v>
      </c>
      <c r="I12" s="40">
        <v>1</v>
      </c>
    </row>
    <row r="13" spans="1:9" ht="16">
      <c r="A13" s="47" t="s">
        <v>43</v>
      </c>
      <c r="B13" s="48" t="s">
        <v>467</v>
      </c>
      <c r="C13" s="48" t="s">
        <v>434</v>
      </c>
      <c r="D13" s="49">
        <v>0.1</v>
      </c>
      <c r="E13" s="49">
        <v>1000</v>
      </c>
      <c r="F13" s="49" t="s">
        <v>1213</v>
      </c>
      <c r="H13" s="14" t="s">
        <v>491</v>
      </c>
      <c r="I13" s="40">
        <v>6</v>
      </c>
    </row>
    <row r="14" spans="1:9" ht="16">
      <c r="A14" s="47" t="s">
        <v>47</v>
      </c>
      <c r="B14" s="48" t="s">
        <v>711</v>
      </c>
      <c r="C14" s="48" t="s">
        <v>434</v>
      </c>
      <c r="D14" s="49">
        <v>1</v>
      </c>
      <c r="E14" s="49">
        <v>10000</v>
      </c>
      <c r="F14" s="49" t="s">
        <v>1213</v>
      </c>
      <c r="H14" s="14" t="s">
        <v>425</v>
      </c>
      <c r="I14" s="40">
        <v>40</v>
      </c>
    </row>
    <row r="15" spans="1:9" ht="16">
      <c r="A15" s="47" t="s">
        <v>48</v>
      </c>
      <c r="B15" s="48" t="s">
        <v>461</v>
      </c>
      <c r="C15" s="48" t="s">
        <v>434</v>
      </c>
      <c r="D15" s="49">
        <v>10</v>
      </c>
      <c r="E15" s="49">
        <v>100000</v>
      </c>
      <c r="F15" s="49" t="s">
        <v>1213</v>
      </c>
      <c r="H15" s="39" t="s">
        <v>1154</v>
      </c>
      <c r="I15" s="40">
        <f>SUM(I3:I14)</f>
        <v>526</v>
      </c>
    </row>
    <row r="16" spans="1:9" ht="16">
      <c r="A16" s="47" t="s">
        <v>53</v>
      </c>
      <c r="B16" s="48" t="s">
        <v>472</v>
      </c>
      <c r="C16" s="48" t="s">
        <v>434</v>
      </c>
      <c r="D16" s="49">
        <v>1</v>
      </c>
      <c r="E16" s="49">
        <v>10000</v>
      </c>
      <c r="F16" s="49" t="s">
        <v>1213</v>
      </c>
    </row>
    <row r="17" spans="1:6" ht="16">
      <c r="A17" s="47" t="s">
        <v>54</v>
      </c>
      <c r="B17" s="48" t="s">
        <v>473</v>
      </c>
      <c r="C17" s="48" t="s">
        <v>434</v>
      </c>
      <c r="D17" s="49">
        <v>1</v>
      </c>
      <c r="E17" s="49">
        <v>10000</v>
      </c>
      <c r="F17" s="49" t="s">
        <v>1213</v>
      </c>
    </row>
    <row r="18" spans="1:6" ht="16">
      <c r="A18" s="47" t="s">
        <v>56</v>
      </c>
      <c r="B18" s="48" t="s">
        <v>472</v>
      </c>
      <c r="C18" s="48" t="s">
        <v>434</v>
      </c>
      <c r="D18" s="49">
        <v>100</v>
      </c>
      <c r="E18" s="49">
        <v>1000000</v>
      </c>
      <c r="F18" s="49" t="s">
        <v>1213</v>
      </c>
    </row>
    <row r="19" spans="1:6" ht="16">
      <c r="A19" s="47" t="s">
        <v>57</v>
      </c>
      <c r="B19" s="48" t="s">
        <v>464</v>
      </c>
      <c r="C19" s="48" t="s">
        <v>434</v>
      </c>
      <c r="D19" s="49">
        <v>1</v>
      </c>
      <c r="E19" s="49">
        <v>10000</v>
      </c>
      <c r="F19" s="49" t="s">
        <v>1213</v>
      </c>
    </row>
    <row r="20" spans="1:6" ht="16">
      <c r="A20" s="47" t="s">
        <v>58</v>
      </c>
      <c r="B20" s="48" t="s">
        <v>454</v>
      </c>
      <c r="C20" s="48" t="s">
        <v>434</v>
      </c>
      <c r="D20" s="49">
        <v>1</v>
      </c>
      <c r="E20" s="49">
        <v>10000</v>
      </c>
      <c r="F20" s="49" t="s">
        <v>1213</v>
      </c>
    </row>
    <row r="21" spans="1:6" ht="16">
      <c r="A21" s="47" t="s">
        <v>889</v>
      </c>
      <c r="B21" s="48" t="s">
        <v>433</v>
      </c>
      <c r="C21" s="48" t="s">
        <v>434</v>
      </c>
      <c r="D21" s="49">
        <v>0.1</v>
      </c>
      <c r="E21" s="49">
        <v>1000</v>
      </c>
      <c r="F21" s="49" t="s">
        <v>1213</v>
      </c>
    </row>
    <row r="22" spans="1:6" ht="16">
      <c r="A22" s="47" t="s">
        <v>715</v>
      </c>
      <c r="B22" s="48" t="s">
        <v>716</v>
      </c>
      <c r="C22" s="48" t="s">
        <v>434</v>
      </c>
      <c r="D22" s="49">
        <v>1</v>
      </c>
      <c r="E22" s="49">
        <v>10000</v>
      </c>
      <c r="F22" s="49" t="s">
        <v>1213</v>
      </c>
    </row>
    <row r="23" spans="1:6" ht="16">
      <c r="A23" s="47" t="s">
        <v>718</v>
      </c>
      <c r="B23" s="48" t="s">
        <v>719</v>
      </c>
      <c r="C23" s="48" t="s">
        <v>434</v>
      </c>
      <c r="D23" s="49">
        <v>0.1</v>
      </c>
      <c r="E23" s="49">
        <v>1000</v>
      </c>
      <c r="F23" s="49" t="s">
        <v>1213</v>
      </c>
    </row>
    <row r="24" spans="1:6" ht="32">
      <c r="A24" s="47" t="s">
        <v>82</v>
      </c>
      <c r="B24" s="48" t="s">
        <v>493</v>
      </c>
      <c r="C24" s="48" t="s">
        <v>434</v>
      </c>
      <c r="D24" s="49">
        <v>1</v>
      </c>
      <c r="E24" s="49">
        <v>10000</v>
      </c>
      <c r="F24" s="49" t="s">
        <v>1213</v>
      </c>
    </row>
    <row r="25" spans="1:6" ht="16">
      <c r="A25" s="47" t="s">
        <v>116</v>
      </c>
      <c r="B25" s="48" t="s">
        <v>519</v>
      </c>
      <c r="C25" s="48" t="s">
        <v>434</v>
      </c>
      <c r="D25" s="49">
        <v>1</v>
      </c>
      <c r="E25" s="49">
        <v>10000</v>
      </c>
      <c r="F25" s="49" t="s">
        <v>1213</v>
      </c>
    </row>
    <row r="26" spans="1:6" ht="16">
      <c r="A26" s="47" t="s">
        <v>120</v>
      </c>
      <c r="B26" s="48" t="s">
        <v>522</v>
      </c>
      <c r="C26" s="48" t="s">
        <v>434</v>
      </c>
      <c r="D26" s="49">
        <v>1</v>
      </c>
      <c r="E26" s="49">
        <v>10000</v>
      </c>
      <c r="F26" s="49" t="s">
        <v>1213</v>
      </c>
    </row>
    <row r="27" spans="1:6" ht="16">
      <c r="A27" s="47" t="s">
        <v>152</v>
      </c>
      <c r="B27" s="48" t="s">
        <v>467</v>
      </c>
      <c r="C27" s="48" t="s">
        <v>434</v>
      </c>
      <c r="D27" s="49">
        <v>0.1</v>
      </c>
      <c r="E27" s="49">
        <v>1000</v>
      </c>
      <c r="F27" s="49" t="s">
        <v>1213</v>
      </c>
    </row>
    <row r="28" spans="1:6" ht="16">
      <c r="A28" s="47" t="s">
        <v>153</v>
      </c>
      <c r="B28" s="48" t="s">
        <v>454</v>
      </c>
      <c r="C28" s="48" t="s">
        <v>434</v>
      </c>
      <c r="D28" s="49">
        <v>1</v>
      </c>
      <c r="E28" s="49">
        <v>10000</v>
      </c>
      <c r="F28" s="49" t="s">
        <v>1213</v>
      </c>
    </row>
    <row r="29" spans="1:6" ht="16">
      <c r="A29" s="47" t="s">
        <v>155</v>
      </c>
      <c r="B29" s="48" t="s">
        <v>547</v>
      </c>
      <c r="C29" s="48" t="s">
        <v>434</v>
      </c>
      <c r="D29" s="49">
        <v>1</v>
      </c>
      <c r="E29" s="49">
        <v>10000</v>
      </c>
      <c r="F29" s="49" t="s">
        <v>1213</v>
      </c>
    </row>
    <row r="30" spans="1:6" ht="16">
      <c r="A30" s="47" t="s">
        <v>156</v>
      </c>
      <c r="B30" s="48" t="s">
        <v>548</v>
      </c>
      <c r="C30" s="48" t="s">
        <v>434</v>
      </c>
      <c r="D30" s="49">
        <v>0.1</v>
      </c>
      <c r="E30" s="49">
        <v>1000</v>
      </c>
      <c r="F30" s="49" t="s">
        <v>1213</v>
      </c>
    </row>
    <row r="31" spans="1:6" ht="16">
      <c r="A31" s="47" t="s">
        <v>157</v>
      </c>
      <c r="B31" s="48" t="s">
        <v>433</v>
      </c>
      <c r="C31" s="48" t="s">
        <v>434</v>
      </c>
      <c r="D31" s="49">
        <v>1</v>
      </c>
      <c r="E31" s="49">
        <v>10000</v>
      </c>
      <c r="F31" s="49" t="s">
        <v>1213</v>
      </c>
    </row>
    <row r="32" spans="1:6" ht="16">
      <c r="A32" s="47" t="s">
        <v>158</v>
      </c>
      <c r="B32" s="48" t="s">
        <v>549</v>
      </c>
      <c r="C32" s="48" t="s">
        <v>434</v>
      </c>
      <c r="D32" s="49">
        <v>0.1</v>
      </c>
      <c r="E32" s="49">
        <v>1000</v>
      </c>
      <c r="F32" s="49" t="s">
        <v>1213</v>
      </c>
    </row>
    <row r="33" spans="1:6" ht="16">
      <c r="A33" s="47" t="s">
        <v>160</v>
      </c>
      <c r="B33" s="48" t="s">
        <v>454</v>
      </c>
      <c r="C33" s="48" t="s">
        <v>434</v>
      </c>
      <c r="D33" s="49">
        <v>0.1</v>
      </c>
      <c r="E33" s="49">
        <v>1000</v>
      </c>
      <c r="F33" s="49" t="s">
        <v>1213</v>
      </c>
    </row>
    <row r="34" spans="1:6" ht="16">
      <c r="A34" s="47" t="s">
        <v>161</v>
      </c>
      <c r="B34" s="48" t="s">
        <v>551</v>
      </c>
      <c r="C34" s="48" t="s">
        <v>434</v>
      </c>
      <c r="D34" s="49">
        <v>1</v>
      </c>
      <c r="E34" s="49">
        <v>10000</v>
      </c>
      <c r="F34" s="49" t="s">
        <v>1213</v>
      </c>
    </row>
    <row r="35" spans="1:6" ht="16">
      <c r="A35" s="47" t="s">
        <v>728</v>
      </c>
      <c r="B35" s="48" t="s">
        <v>552</v>
      </c>
      <c r="C35" s="48" t="s">
        <v>434</v>
      </c>
      <c r="D35" s="49">
        <v>10</v>
      </c>
      <c r="E35" s="49">
        <v>100000</v>
      </c>
      <c r="F35" s="49" t="s">
        <v>1214</v>
      </c>
    </row>
    <row r="36" spans="1:6" ht="16">
      <c r="A36" s="47" t="s">
        <v>729</v>
      </c>
      <c r="B36" s="48" t="s">
        <v>552</v>
      </c>
      <c r="C36" s="48" t="s">
        <v>434</v>
      </c>
      <c r="D36" s="49">
        <v>10</v>
      </c>
      <c r="E36" s="49">
        <v>100000</v>
      </c>
      <c r="F36" s="49" t="s">
        <v>1214</v>
      </c>
    </row>
    <row r="37" spans="1:6" ht="16">
      <c r="A37" s="47" t="s">
        <v>731</v>
      </c>
      <c r="B37" s="48" t="s">
        <v>552</v>
      </c>
      <c r="C37" s="48" t="s">
        <v>434</v>
      </c>
      <c r="D37" s="49">
        <v>10</v>
      </c>
      <c r="E37" s="49">
        <v>100000</v>
      </c>
      <c r="F37" s="49" t="s">
        <v>1214</v>
      </c>
    </row>
    <row r="38" spans="1:6" ht="16">
      <c r="A38" s="47" t="s">
        <v>162</v>
      </c>
      <c r="B38" s="48" t="s">
        <v>433</v>
      </c>
      <c r="C38" s="48" t="s">
        <v>434</v>
      </c>
      <c r="D38" s="49">
        <v>0.1</v>
      </c>
      <c r="E38" s="49">
        <v>1000</v>
      </c>
      <c r="F38" s="49" t="s">
        <v>1213</v>
      </c>
    </row>
    <row r="39" spans="1:6" ht="16">
      <c r="A39" s="47" t="s">
        <v>163</v>
      </c>
      <c r="B39" s="48" t="s">
        <v>433</v>
      </c>
      <c r="C39" s="48" t="s">
        <v>434</v>
      </c>
      <c r="D39" s="49">
        <v>1</v>
      </c>
      <c r="E39" s="49">
        <v>10000</v>
      </c>
      <c r="F39" s="49" t="s">
        <v>1213</v>
      </c>
    </row>
    <row r="40" spans="1:6" ht="16">
      <c r="A40" s="47" t="s">
        <v>164</v>
      </c>
      <c r="B40" s="48" t="s">
        <v>433</v>
      </c>
      <c r="C40" s="48" t="s">
        <v>434</v>
      </c>
      <c r="D40" s="49">
        <v>0.1</v>
      </c>
      <c r="E40" s="49">
        <v>1000</v>
      </c>
      <c r="F40" s="49" t="s">
        <v>1213</v>
      </c>
    </row>
    <row r="41" spans="1:6" ht="16">
      <c r="A41" s="47" t="s">
        <v>165</v>
      </c>
      <c r="B41" s="48" t="s">
        <v>433</v>
      </c>
      <c r="C41" s="48" t="s">
        <v>434</v>
      </c>
      <c r="D41" s="49">
        <v>0.5</v>
      </c>
      <c r="E41" s="49">
        <v>5000</v>
      </c>
      <c r="F41" s="49" t="s">
        <v>1213</v>
      </c>
    </row>
    <row r="42" spans="1:6" ht="16">
      <c r="A42" s="47" t="s">
        <v>167</v>
      </c>
      <c r="B42" s="48" t="s">
        <v>555</v>
      </c>
      <c r="C42" s="48" t="s">
        <v>434</v>
      </c>
      <c r="D42" s="49">
        <v>0.1</v>
      </c>
      <c r="E42" s="49">
        <v>1000</v>
      </c>
      <c r="F42" s="49" t="s">
        <v>1213</v>
      </c>
    </row>
    <row r="43" spans="1:6" ht="16">
      <c r="A43" s="47" t="s">
        <v>169</v>
      </c>
      <c r="B43" s="48" t="s">
        <v>454</v>
      </c>
      <c r="C43" s="48" t="s">
        <v>434</v>
      </c>
      <c r="D43" s="49">
        <v>1</v>
      </c>
      <c r="E43" s="49">
        <v>10000</v>
      </c>
      <c r="F43" s="49" t="s">
        <v>1213</v>
      </c>
    </row>
    <row r="44" spans="1:6" ht="16">
      <c r="A44" s="47" t="s">
        <v>170</v>
      </c>
      <c r="B44" s="48" t="s">
        <v>556</v>
      </c>
      <c r="C44" s="48" t="s">
        <v>434</v>
      </c>
      <c r="D44" s="49">
        <v>1</v>
      </c>
      <c r="E44" s="49">
        <v>10000</v>
      </c>
      <c r="F44" s="49" t="s">
        <v>1213</v>
      </c>
    </row>
    <row r="45" spans="1:6" ht="16">
      <c r="A45" s="47" t="s">
        <v>184</v>
      </c>
      <c r="B45" s="48" t="s">
        <v>566</v>
      </c>
      <c r="C45" s="48" t="s">
        <v>434</v>
      </c>
      <c r="D45" s="49">
        <v>1</v>
      </c>
      <c r="E45" s="49">
        <v>10000</v>
      </c>
      <c r="F45" s="49" t="s">
        <v>1213</v>
      </c>
    </row>
    <row r="46" spans="1:6" ht="16">
      <c r="A46" s="47" t="s">
        <v>736</v>
      </c>
      <c r="B46" s="48" t="s">
        <v>567</v>
      </c>
      <c r="C46" s="48" t="s">
        <v>434</v>
      </c>
      <c r="D46" s="49">
        <v>10</v>
      </c>
      <c r="E46" s="49">
        <v>100000</v>
      </c>
      <c r="F46" s="49" t="s">
        <v>1214</v>
      </c>
    </row>
    <row r="47" spans="1:6" ht="16">
      <c r="A47" s="47" t="s">
        <v>191</v>
      </c>
      <c r="B47" s="48" t="s">
        <v>571</v>
      </c>
      <c r="C47" s="48" t="s">
        <v>434</v>
      </c>
      <c r="D47" s="49">
        <v>1</v>
      </c>
      <c r="E47" s="49">
        <v>10000</v>
      </c>
      <c r="F47" s="49" t="s">
        <v>1213</v>
      </c>
    </row>
    <row r="48" spans="1:6" ht="16">
      <c r="A48" s="47" t="s">
        <v>267</v>
      </c>
      <c r="B48" s="48" t="s">
        <v>622</v>
      </c>
      <c r="C48" s="48" t="s">
        <v>434</v>
      </c>
      <c r="D48" s="49">
        <v>5</v>
      </c>
      <c r="E48" s="49">
        <v>50000</v>
      </c>
      <c r="F48" s="49" t="s">
        <v>1213</v>
      </c>
    </row>
    <row r="49" spans="1:6" ht="16">
      <c r="A49" s="47" t="s">
        <v>268</v>
      </c>
      <c r="B49" s="48" t="s">
        <v>622</v>
      </c>
      <c r="C49" s="48" t="s">
        <v>434</v>
      </c>
      <c r="D49" s="49">
        <v>5</v>
      </c>
      <c r="E49" s="49">
        <v>50000</v>
      </c>
      <c r="F49" s="49" t="s">
        <v>1213</v>
      </c>
    </row>
    <row r="50" spans="1:6" ht="16">
      <c r="A50" s="47" t="s">
        <v>415</v>
      </c>
      <c r="B50" s="48" t="s">
        <v>771</v>
      </c>
      <c r="C50" s="48" t="s">
        <v>434</v>
      </c>
      <c r="D50" s="49">
        <v>0.1</v>
      </c>
      <c r="E50" s="49">
        <v>1000</v>
      </c>
      <c r="F50" s="49" t="s">
        <v>1213</v>
      </c>
    </row>
    <row r="51" spans="1:6" ht="16">
      <c r="A51" s="47" t="s">
        <v>844</v>
      </c>
      <c r="B51" s="48" t="s">
        <v>845</v>
      </c>
      <c r="C51" s="48" t="s">
        <v>434</v>
      </c>
      <c r="D51" s="49">
        <v>1</v>
      </c>
      <c r="E51" s="49">
        <v>10000</v>
      </c>
      <c r="F51" s="49" t="s">
        <v>1213</v>
      </c>
    </row>
    <row r="52" spans="1:6" ht="16">
      <c r="A52" s="47" t="s">
        <v>848</v>
      </c>
      <c r="B52" s="48" t="s">
        <v>849</v>
      </c>
      <c r="C52" s="48" t="s">
        <v>434</v>
      </c>
      <c r="D52" s="49">
        <v>0.1</v>
      </c>
      <c r="E52" s="49">
        <v>1000</v>
      </c>
      <c r="F52" s="49" t="s">
        <v>1213</v>
      </c>
    </row>
    <row r="53" spans="1:6" ht="16">
      <c r="A53" s="47" t="s">
        <v>856</v>
      </c>
      <c r="B53" s="48" t="s">
        <v>857</v>
      </c>
      <c r="C53" s="48" t="s">
        <v>434</v>
      </c>
      <c r="D53" s="49">
        <v>1</v>
      </c>
      <c r="E53" s="49">
        <v>10000</v>
      </c>
      <c r="F53" s="49" t="s">
        <v>1214</v>
      </c>
    </row>
    <row r="54" spans="1:6" ht="16">
      <c r="A54" s="47" t="s">
        <v>988</v>
      </c>
      <c r="B54" s="48" t="s">
        <v>989</v>
      </c>
      <c r="C54" s="48" t="s">
        <v>434</v>
      </c>
      <c r="D54" s="49">
        <v>0.1</v>
      </c>
      <c r="E54" s="49">
        <v>1000</v>
      </c>
      <c r="F54" s="49" t="s">
        <v>1213</v>
      </c>
    </row>
    <row r="55" spans="1:6" ht="16">
      <c r="A55" s="47" t="s">
        <v>1007</v>
      </c>
      <c r="B55" s="48" t="s">
        <v>548</v>
      </c>
      <c r="C55" s="48" t="s">
        <v>434</v>
      </c>
      <c r="D55" s="49">
        <v>1</v>
      </c>
      <c r="E55" s="49">
        <v>10000</v>
      </c>
      <c r="F55" s="49" t="s">
        <v>1213</v>
      </c>
    </row>
    <row r="56" spans="1:6" ht="16">
      <c r="A56" s="47" t="s">
        <v>1047</v>
      </c>
      <c r="B56" s="48" t="s">
        <v>456</v>
      </c>
      <c r="C56" s="48" t="s">
        <v>434</v>
      </c>
      <c r="D56" s="49">
        <v>0.1</v>
      </c>
      <c r="E56" s="49">
        <v>1000</v>
      </c>
      <c r="F56" s="49" t="s">
        <v>1213</v>
      </c>
    </row>
    <row r="57" spans="1:6" ht="16">
      <c r="A57" s="47" t="s">
        <v>16</v>
      </c>
      <c r="B57" s="48" t="s">
        <v>449</v>
      </c>
      <c r="C57" s="48" t="s">
        <v>434</v>
      </c>
      <c r="D57" s="49">
        <v>0.1</v>
      </c>
      <c r="E57" s="49">
        <v>1000</v>
      </c>
      <c r="F57" s="49" t="s">
        <v>1213</v>
      </c>
    </row>
    <row r="58" spans="1:6" ht="16">
      <c r="A58" s="47" t="s">
        <v>173</v>
      </c>
      <c r="B58" s="48" t="s">
        <v>559</v>
      </c>
      <c r="C58" s="48" t="s">
        <v>434</v>
      </c>
      <c r="D58" s="49">
        <v>0.1</v>
      </c>
      <c r="E58" s="49">
        <v>1000</v>
      </c>
      <c r="F58" s="49" t="s">
        <v>1213</v>
      </c>
    </row>
    <row r="59" spans="1:6" ht="16">
      <c r="A59" s="47" t="s">
        <v>210</v>
      </c>
      <c r="B59" s="48" t="s">
        <v>580</v>
      </c>
      <c r="C59" s="48" t="s">
        <v>434</v>
      </c>
      <c r="D59" s="49">
        <v>1</v>
      </c>
      <c r="E59" s="49">
        <v>10000</v>
      </c>
      <c r="F59" s="49" t="s">
        <v>1213</v>
      </c>
    </row>
    <row r="60" spans="1:6" ht="16">
      <c r="A60" s="47" t="s">
        <v>298</v>
      </c>
      <c r="B60" s="48" t="s">
        <v>754</v>
      </c>
      <c r="C60" s="48" t="s">
        <v>434</v>
      </c>
      <c r="D60" s="49">
        <v>0.2</v>
      </c>
      <c r="E60" s="49">
        <v>2500</v>
      </c>
      <c r="F60" s="49" t="s">
        <v>1213</v>
      </c>
    </row>
    <row r="61" spans="1:6" ht="16">
      <c r="A61" s="47" t="s">
        <v>405</v>
      </c>
      <c r="B61" s="48" t="s">
        <v>686</v>
      </c>
      <c r="C61" s="48" t="s">
        <v>434</v>
      </c>
      <c r="D61" s="49">
        <v>1</v>
      </c>
      <c r="E61" s="49">
        <v>10000</v>
      </c>
      <c r="F61" s="49" t="s">
        <v>1213</v>
      </c>
    </row>
    <row r="62" spans="1:6" ht="16">
      <c r="A62" s="47" t="s">
        <v>909</v>
      </c>
      <c r="B62" s="48" t="s">
        <v>910</v>
      </c>
      <c r="C62" s="48" t="s">
        <v>434</v>
      </c>
      <c r="D62" s="49">
        <v>0.1</v>
      </c>
      <c r="E62" s="49">
        <v>1000</v>
      </c>
      <c r="F62" s="49" t="s">
        <v>1213</v>
      </c>
    </row>
    <row r="63" spans="1:6" ht="16">
      <c r="A63" s="47" t="s">
        <v>1013</v>
      </c>
      <c r="B63" s="48" t="s">
        <v>1014</v>
      </c>
      <c r="C63" s="48" t="s">
        <v>434</v>
      </c>
      <c r="D63" s="49">
        <v>1</v>
      </c>
      <c r="E63" s="49">
        <v>10000</v>
      </c>
      <c r="F63" s="49" t="s">
        <v>1213</v>
      </c>
    </row>
    <row r="64" spans="1:6" ht="16">
      <c r="A64" s="47" t="s">
        <v>1</v>
      </c>
      <c r="B64" s="48" t="s">
        <v>428</v>
      </c>
      <c r="C64" s="48" t="s">
        <v>429</v>
      </c>
      <c r="D64" s="49">
        <v>1</v>
      </c>
      <c r="E64" s="49">
        <v>10000</v>
      </c>
      <c r="F64" s="49" t="s">
        <v>1213</v>
      </c>
    </row>
    <row r="65" spans="1:6" ht="16">
      <c r="A65" s="47" t="s">
        <v>3</v>
      </c>
      <c r="B65" s="48" t="s">
        <v>432</v>
      </c>
      <c r="C65" s="48" t="s">
        <v>429</v>
      </c>
      <c r="D65" s="49">
        <v>1</v>
      </c>
      <c r="E65" s="49">
        <v>10000</v>
      </c>
      <c r="F65" s="49" t="s">
        <v>1213</v>
      </c>
    </row>
    <row r="66" spans="1:6" ht="16">
      <c r="A66" s="47" t="s">
        <v>5</v>
      </c>
      <c r="B66" s="48" t="s">
        <v>435</v>
      </c>
      <c r="C66" s="48" t="s">
        <v>429</v>
      </c>
      <c r="D66" s="49">
        <v>1</v>
      </c>
      <c r="E66" s="49">
        <v>10000</v>
      </c>
      <c r="F66" s="49" t="s">
        <v>1213</v>
      </c>
    </row>
    <row r="67" spans="1:6" ht="16">
      <c r="A67" s="47" t="s">
        <v>6</v>
      </c>
      <c r="B67" s="48" t="s">
        <v>428</v>
      </c>
      <c r="C67" s="48" t="s">
        <v>429</v>
      </c>
      <c r="D67" s="49">
        <v>1</v>
      </c>
      <c r="E67" s="49">
        <v>10000</v>
      </c>
      <c r="F67" s="49" t="s">
        <v>1213</v>
      </c>
    </row>
    <row r="68" spans="1:6" ht="16">
      <c r="A68" s="47" t="s">
        <v>15</v>
      </c>
      <c r="B68" s="48" t="s">
        <v>448</v>
      </c>
      <c r="C68" s="48" t="s">
        <v>429</v>
      </c>
      <c r="D68" s="49">
        <v>0.1</v>
      </c>
      <c r="E68" s="49">
        <v>1000</v>
      </c>
      <c r="F68" s="49" t="s">
        <v>1213</v>
      </c>
    </row>
    <row r="69" spans="1:6" ht="16">
      <c r="A69" s="47" t="s">
        <v>64</v>
      </c>
      <c r="B69" s="48" t="s">
        <v>480</v>
      </c>
      <c r="C69" s="48" t="s">
        <v>429</v>
      </c>
      <c r="D69" s="49">
        <v>0.1</v>
      </c>
      <c r="E69" s="49">
        <v>1000</v>
      </c>
      <c r="F69" s="49" t="s">
        <v>1213</v>
      </c>
    </row>
    <row r="70" spans="1:6" ht="16">
      <c r="A70" s="47" t="s">
        <v>67</v>
      </c>
      <c r="B70" s="48" t="s">
        <v>690</v>
      </c>
      <c r="C70" s="48" t="s">
        <v>429</v>
      </c>
      <c r="D70" s="49">
        <v>1</v>
      </c>
      <c r="E70" s="49">
        <v>10000</v>
      </c>
      <c r="F70" s="49" t="s">
        <v>1214</v>
      </c>
    </row>
    <row r="71" spans="1:6" ht="16">
      <c r="A71" s="47" t="s">
        <v>68</v>
      </c>
      <c r="B71" s="48" t="s">
        <v>482</v>
      </c>
      <c r="C71" s="48" t="s">
        <v>429</v>
      </c>
      <c r="D71" s="49">
        <v>0.1</v>
      </c>
      <c r="E71" s="49">
        <v>1000</v>
      </c>
      <c r="F71" s="49" t="s">
        <v>1213</v>
      </c>
    </row>
    <row r="72" spans="1:6" ht="16">
      <c r="A72" s="47" t="s">
        <v>70</v>
      </c>
      <c r="B72" s="48" t="s">
        <v>483</v>
      </c>
      <c r="C72" s="48" t="s">
        <v>429</v>
      </c>
      <c r="D72" s="49">
        <v>1</v>
      </c>
      <c r="E72" s="49">
        <v>10000</v>
      </c>
      <c r="F72" s="49" t="s">
        <v>1213</v>
      </c>
    </row>
    <row r="73" spans="1:6" ht="16">
      <c r="A73" s="47" t="s">
        <v>72</v>
      </c>
      <c r="B73" s="48" t="s">
        <v>428</v>
      </c>
      <c r="C73" s="48" t="s">
        <v>429</v>
      </c>
      <c r="D73" s="49">
        <v>0.1</v>
      </c>
      <c r="E73" s="49">
        <v>1000</v>
      </c>
      <c r="F73" s="49" t="s">
        <v>1213</v>
      </c>
    </row>
    <row r="74" spans="1:6" ht="16">
      <c r="A74" s="47" t="s">
        <v>73</v>
      </c>
      <c r="B74" s="48" t="s">
        <v>485</v>
      </c>
      <c r="C74" s="48" t="s">
        <v>429</v>
      </c>
      <c r="D74" s="49">
        <v>1</v>
      </c>
      <c r="E74" s="49">
        <v>10000</v>
      </c>
      <c r="F74" s="49" t="s">
        <v>1213</v>
      </c>
    </row>
    <row r="75" spans="1:6" ht="16">
      <c r="A75" s="47" t="s">
        <v>75</v>
      </c>
      <c r="B75" s="48" t="s">
        <v>486</v>
      </c>
      <c r="C75" s="48" t="s">
        <v>429</v>
      </c>
      <c r="D75" s="49">
        <v>0.1</v>
      </c>
      <c r="E75" s="49">
        <v>1000</v>
      </c>
      <c r="F75" s="49" t="s">
        <v>1213</v>
      </c>
    </row>
    <row r="76" spans="1:6" ht="16">
      <c r="A76" s="47" t="s">
        <v>76</v>
      </c>
      <c r="B76" s="48" t="s">
        <v>487</v>
      </c>
      <c r="C76" s="48" t="s">
        <v>429</v>
      </c>
      <c r="D76" s="49">
        <v>1</v>
      </c>
      <c r="E76" s="49">
        <v>10000</v>
      </c>
      <c r="F76" s="49" t="s">
        <v>1213</v>
      </c>
    </row>
    <row r="77" spans="1:6" ht="16">
      <c r="A77" s="47" t="s">
        <v>77</v>
      </c>
      <c r="B77" s="48" t="s">
        <v>488</v>
      </c>
      <c r="C77" s="48" t="s">
        <v>429</v>
      </c>
      <c r="D77" s="49">
        <v>0.1</v>
      </c>
      <c r="E77" s="49">
        <v>1000</v>
      </c>
      <c r="F77" s="49" t="s">
        <v>1213</v>
      </c>
    </row>
    <row r="78" spans="1:6" ht="16">
      <c r="A78" s="47" t="s">
        <v>81</v>
      </c>
      <c r="B78" s="48" t="s">
        <v>492</v>
      </c>
      <c r="C78" s="48" t="s">
        <v>429</v>
      </c>
      <c r="D78" s="49">
        <v>1</v>
      </c>
      <c r="E78" s="49">
        <v>10000</v>
      </c>
      <c r="F78" s="49" t="s">
        <v>1213</v>
      </c>
    </row>
    <row r="79" spans="1:6" ht="16">
      <c r="A79" s="47" t="s">
        <v>87</v>
      </c>
      <c r="B79" s="48" t="s">
        <v>492</v>
      </c>
      <c r="C79" s="48" t="s">
        <v>429</v>
      </c>
      <c r="D79" s="49">
        <v>1</v>
      </c>
      <c r="E79" s="49">
        <v>10000</v>
      </c>
      <c r="F79" s="49" t="s">
        <v>1213</v>
      </c>
    </row>
    <row r="80" spans="1:6" ht="16">
      <c r="A80" s="47" t="s">
        <v>91</v>
      </c>
      <c r="B80" s="48" t="s">
        <v>499</v>
      </c>
      <c r="C80" s="48" t="s">
        <v>429</v>
      </c>
      <c r="D80" s="49">
        <v>0.1</v>
      </c>
      <c r="E80" s="49">
        <v>1000</v>
      </c>
      <c r="F80" s="49" t="s">
        <v>1213</v>
      </c>
    </row>
    <row r="81" spans="1:6" ht="16">
      <c r="A81" s="47" t="s">
        <v>722</v>
      </c>
      <c r="B81" s="48" t="s">
        <v>500</v>
      </c>
      <c r="C81" s="48" t="s">
        <v>429</v>
      </c>
      <c r="D81" s="49">
        <v>0.2</v>
      </c>
      <c r="E81" s="49">
        <v>2500</v>
      </c>
      <c r="F81" s="49" t="s">
        <v>1214</v>
      </c>
    </row>
    <row r="82" spans="1:6" ht="16">
      <c r="A82" s="47" t="s">
        <v>92</v>
      </c>
      <c r="B82" s="48" t="s">
        <v>501</v>
      </c>
      <c r="C82" s="48" t="s">
        <v>429</v>
      </c>
      <c r="D82" s="49">
        <v>1</v>
      </c>
      <c r="E82" s="49">
        <v>10000</v>
      </c>
      <c r="F82" s="49" t="s">
        <v>1213</v>
      </c>
    </row>
    <row r="83" spans="1:6" ht="16">
      <c r="A83" s="47" t="s">
        <v>93</v>
      </c>
      <c r="B83" s="48" t="s">
        <v>502</v>
      </c>
      <c r="C83" s="48" t="s">
        <v>429</v>
      </c>
      <c r="D83" s="49">
        <v>0.1</v>
      </c>
      <c r="E83" s="49">
        <v>1000</v>
      </c>
      <c r="F83" s="49" t="s">
        <v>1213</v>
      </c>
    </row>
    <row r="84" spans="1:6" ht="16">
      <c r="A84" s="47" t="s">
        <v>97</v>
      </c>
      <c r="B84" s="48" t="s">
        <v>505</v>
      </c>
      <c r="C84" s="48" t="s">
        <v>429</v>
      </c>
      <c r="D84" s="49">
        <v>1</v>
      </c>
      <c r="E84" s="49">
        <v>10000</v>
      </c>
      <c r="F84" s="49" t="s">
        <v>1213</v>
      </c>
    </row>
    <row r="85" spans="1:6" ht="16">
      <c r="A85" s="47" t="s">
        <v>890</v>
      </c>
      <c r="B85" s="48" t="s">
        <v>506</v>
      </c>
      <c r="C85" s="48" t="s">
        <v>429</v>
      </c>
      <c r="D85" s="49">
        <v>1</v>
      </c>
      <c r="E85" s="49">
        <v>10000</v>
      </c>
      <c r="F85" s="49" t="s">
        <v>1213</v>
      </c>
    </row>
    <row r="86" spans="1:6" ht="16">
      <c r="A86" s="47" t="s">
        <v>99</v>
      </c>
      <c r="B86" s="48" t="s">
        <v>507</v>
      </c>
      <c r="C86" s="48" t="s">
        <v>429</v>
      </c>
      <c r="D86" s="49">
        <v>1</v>
      </c>
      <c r="E86" s="49">
        <v>10000</v>
      </c>
      <c r="F86" s="49" t="s">
        <v>1213</v>
      </c>
    </row>
    <row r="87" spans="1:6" ht="16">
      <c r="A87" s="47" t="s">
        <v>100</v>
      </c>
      <c r="B87" s="48" t="s">
        <v>507</v>
      </c>
      <c r="C87" s="48" t="s">
        <v>429</v>
      </c>
      <c r="D87" s="49">
        <v>0.1</v>
      </c>
      <c r="E87" s="49">
        <v>1000</v>
      </c>
      <c r="F87" s="49" t="s">
        <v>1213</v>
      </c>
    </row>
    <row r="88" spans="1:6" ht="16">
      <c r="A88" s="47" t="s">
        <v>101</v>
      </c>
      <c r="B88" s="48" t="s">
        <v>508</v>
      </c>
      <c r="C88" s="48" t="s">
        <v>429</v>
      </c>
      <c r="D88" s="49">
        <v>0.1</v>
      </c>
      <c r="E88" s="49">
        <v>1000</v>
      </c>
      <c r="F88" s="49" t="s">
        <v>1213</v>
      </c>
    </row>
    <row r="89" spans="1:6" ht="16">
      <c r="A89" s="47" t="s">
        <v>102</v>
      </c>
      <c r="B89" s="48" t="s">
        <v>509</v>
      </c>
      <c r="C89" s="48" t="s">
        <v>429</v>
      </c>
      <c r="D89" s="49">
        <v>1</v>
      </c>
      <c r="E89" s="49">
        <v>10000</v>
      </c>
      <c r="F89" s="49" t="s">
        <v>1213</v>
      </c>
    </row>
    <row r="90" spans="1:6" ht="16">
      <c r="A90" s="47" t="s">
        <v>105</v>
      </c>
      <c r="B90" s="48" t="s">
        <v>512</v>
      </c>
      <c r="C90" s="48" t="s">
        <v>429</v>
      </c>
      <c r="D90" s="49">
        <v>1</v>
      </c>
      <c r="E90" s="49">
        <v>10000</v>
      </c>
      <c r="F90" s="49" t="s">
        <v>1213</v>
      </c>
    </row>
    <row r="91" spans="1:6" ht="16">
      <c r="A91" s="47" t="s">
        <v>106</v>
      </c>
      <c r="B91" s="48" t="s">
        <v>513</v>
      </c>
      <c r="C91" s="48" t="s">
        <v>429</v>
      </c>
      <c r="D91" s="49">
        <v>0</v>
      </c>
      <c r="E91" s="49">
        <v>100</v>
      </c>
      <c r="F91" s="49" t="s">
        <v>1213</v>
      </c>
    </row>
    <row r="92" spans="1:6" ht="16">
      <c r="A92" s="47" t="s">
        <v>108</v>
      </c>
      <c r="B92" s="48" t="s">
        <v>514</v>
      </c>
      <c r="C92" s="48" t="s">
        <v>429</v>
      </c>
      <c r="D92" s="49">
        <v>1</v>
      </c>
      <c r="E92" s="49">
        <v>10000</v>
      </c>
      <c r="F92" s="49" t="s">
        <v>1213</v>
      </c>
    </row>
    <row r="93" spans="1:6" ht="16">
      <c r="A93" s="47" t="s">
        <v>109</v>
      </c>
      <c r="B93" s="48" t="s">
        <v>891</v>
      </c>
      <c r="C93" s="48" t="s">
        <v>429</v>
      </c>
      <c r="D93" s="49">
        <v>1</v>
      </c>
      <c r="E93" s="49">
        <v>10000</v>
      </c>
      <c r="F93" s="49" t="s">
        <v>1213</v>
      </c>
    </row>
    <row r="94" spans="1:6" ht="16">
      <c r="A94" s="47" t="s">
        <v>110</v>
      </c>
      <c r="B94" s="48" t="s">
        <v>483</v>
      </c>
      <c r="C94" s="48" t="s">
        <v>429</v>
      </c>
      <c r="D94" s="49">
        <v>0</v>
      </c>
      <c r="E94" s="49">
        <v>250</v>
      </c>
      <c r="F94" s="49" t="s">
        <v>1213</v>
      </c>
    </row>
    <row r="95" spans="1:6" ht="16">
      <c r="A95" s="47" t="s">
        <v>114</v>
      </c>
      <c r="B95" s="48" t="s">
        <v>518</v>
      </c>
      <c r="C95" s="48" t="s">
        <v>429</v>
      </c>
      <c r="D95" s="49">
        <v>1</v>
      </c>
      <c r="E95" s="49">
        <v>10000</v>
      </c>
      <c r="F95" s="49" t="s">
        <v>1213</v>
      </c>
    </row>
    <row r="96" spans="1:6" ht="16">
      <c r="A96" s="47" t="s">
        <v>118</v>
      </c>
      <c r="B96" s="48" t="s">
        <v>520</v>
      </c>
      <c r="C96" s="48" t="s">
        <v>429</v>
      </c>
      <c r="D96" s="49">
        <v>0.1</v>
      </c>
      <c r="E96" s="49">
        <v>1000</v>
      </c>
      <c r="F96" s="49" t="s">
        <v>1213</v>
      </c>
    </row>
    <row r="97" spans="1:6" ht="16">
      <c r="A97" s="47" t="s">
        <v>119</v>
      </c>
      <c r="B97" s="48" t="s">
        <v>521</v>
      </c>
      <c r="C97" s="48" t="s">
        <v>429</v>
      </c>
      <c r="D97" s="49">
        <v>1</v>
      </c>
      <c r="E97" s="49">
        <v>10000</v>
      </c>
      <c r="F97" s="49" t="s">
        <v>1213</v>
      </c>
    </row>
    <row r="98" spans="1:6" ht="16">
      <c r="A98" s="47" t="s">
        <v>121</v>
      </c>
      <c r="B98" s="48" t="s">
        <v>724</v>
      </c>
      <c r="C98" s="48" t="s">
        <v>429</v>
      </c>
      <c r="D98" s="49">
        <v>1</v>
      </c>
      <c r="E98" s="49">
        <v>10000</v>
      </c>
      <c r="F98" s="49" t="s">
        <v>1213</v>
      </c>
    </row>
    <row r="99" spans="1:6" ht="16">
      <c r="A99" s="47" t="s">
        <v>123</v>
      </c>
      <c r="B99" s="48" t="s">
        <v>525</v>
      </c>
      <c r="C99" s="48" t="s">
        <v>429</v>
      </c>
      <c r="D99" s="49">
        <v>1</v>
      </c>
      <c r="E99" s="49">
        <v>10000</v>
      </c>
      <c r="F99" s="49" t="s">
        <v>1213</v>
      </c>
    </row>
    <row r="100" spans="1:6" ht="16">
      <c r="A100" s="47" t="s">
        <v>124</v>
      </c>
      <c r="B100" s="48" t="s">
        <v>526</v>
      </c>
      <c r="C100" s="48" t="s">
        <v>429</v>
      </c>
      <c r="D100" s="49">
        <v>0.1</v>
      </c>
      <c r="E100" s="49">
        <v>1000</v>
      </c>
      <c r="F100" s="49" t="s">
        <v>1213</v>
      </c>
    </row>
    <row r="101" spans="1:6" ht="16">
      <c r="A101" s="47" t="s">
        <v>127</v>
      </c>
      <c r="B101" s="48" t="s">
        <v>528</v>
      </c>
      <c r="C101" s="48" t="s">
        <v>429</v>
      </c>
      <c r="D101" s="49">
        <v>1</v>
      </c>
      <c r="E101" s="49">
        <v>10000</v>
      </c>
      <c r="F101" s="49" t="s">
        <v>1213</v>
      </c>
    </row>
    <row r="102" spans="1:6" ht="16">
      <c r="A102" s="47" t="s">
        <v>893</v>
      </c>
      <c r="B102" s="48" t="s">
        <v>529</v>
      </c>
      <c r="C102" s="48" t="s">
        <v>429</v>
      </c>
      <c r="D102" s="49">
        <v>0.1</v>
      </c>
      <c r="E102" s="49">
        <v>1000</v>
      </c>
      <c r="F102" s="49" t="s">
        <v>1213</v>
      </c>
    </row>
    <row r="103" spans="1:6" ht="16">
      <c r="A103" s="47" t="s">
        <v>130</v>
      </c>
      <c r="B103" s="48" t="s">
        <v>726</v>
      </c>
      <c r="C103" s="48" t="s">
        <v>429</v>
      </c>
      <c r="D103" s="49">
        <v>0.1</v>
      </c>
      <c r="E103" s="49">
        <v>1000</v>
      </c>
      <c r="F103" s="49" t="s">
        <v>1213</v>
      </c>
    </row>
    <row r="104" spans="1:6" ht="16">
      <c r="A104" s="47" t="s">
        <v>131</v>
      </c>
      <c r="B104" s="48" t="s">
        <v>531</v>
      </c>
      <c r="C104" s="48" t="s">
        <v>429</v>
      </c>
      <c r="D104" s="49">
        <v>0.5</v>
      </c>
      <c r="E104" s="49">
        <v>5000</v>
      </c>
      <c r="F104" s="49" t="s">
        <v>1213</v>
      </c>
    </row>
    <row r="105" spans="1:6" ht="16">
      <c r="A105" s="47" t="s">
        <v>133</v>
      </c>
      <c r="B105" s="48" t="s">
        <v>533</v>
      </c>
      <c r="C105" s="48" t="s">
        <v>429</v>
      </c>
      <c r="D105" s="49">
        <v>1</v>
      </c>
      <c r="E105" s="49">
        <v>10000</v>
      </c>
      <c r="F105" s="49" t="s">
        <v>1213</v>
      </c>
    </row>
    <row r="106" spans="1:6" ht="16">
      <c r="A106" s="47" t="s">
        <v>134</v>
      </c>
      <c r="B106" s="48" t="s">
        <v>534</v>
      </c>
      <c r="C106" s="48" t="s">
        <v>429</v>
      </c>
      <c r="D106" s="49">
        <v>1</v>
      </c>
      <c r="E106" s="49">
        <v>10000</v>
      </c>
      <c r="F106" s="49" t="s">
        <v>1213</v>
      </c>
    </row>
    <row r="107" spans="1:6" ht="16">
      <c r="A107" s="47" t="s">
        <v>135</v>
      </c>
      <c r="B107" s="48" t="s">
        <v>535</v>
      </c>
      <c r="C107" s="48" t="s">
        <v>429</v>
      </c>
      <c r="D107" s="49">
        <v>1</v>
      </c>
      <c r="E107" s="49">
        <v>10000</v>
      </c>
      <c r="F107" s="49" t="s">
        <v>1213</v>
      </c>
    </row>
    <row r="108" spans="1:6" ht="16">
      <c r="A108" s="47" t="s">
        <v>136</v>
      </c>
      <c r="B108" s="48" t="s">
        <v>536</v>
      </c>
      <c r="C108" s="48" t="s">
        <v>429</v>
      </c>
      <c r="D108" s="49">
        <v>1</v>
      </c>
      <c r="E108" s="49">
        <v>10000</v>
      </c>
      <c r="F108" s="49" t="s">
        <v>1213</v>
      </c>
    </row>
    <row r="109" spans="1:6" ht="16">
      <c r="A109" s="47" t="s">
        <v>139</v>
      </c>
      <c r="B109" s="48" t="s">
        <v>538</v>
      </c>
      <c r="C109" s="48" t="s">
        <v>429</v>
      </c>
      <c r="D109" s="49">
        <v>1</v>
      </c>
      <c r="E109" s="49">
        <v>10000</v>
      </c>
      <c r="F109" s="49" t="s">
        <v>1213</v>
      </c>
    </row>
    <row r="110" spans="1:6" ht="16">
      <c r="A110" s="47" t="s">
        <v>140</v>
      </c>
      <c r="B110" s="48" t="s">
        <v>539</v>
      </c>
      <c r="C110" s="48" t="s">
        <v>429</v>
      </c>
      <c r="D110" s="49">
        <v>0.1</v>
      </c>
      <c r="E110" s="49">
        <v>1000</v>
      </c>
      <c r="F110" s="49" t="s">
        <v>1213</v>
      </c>
    </row>
    <row r="111" spans="1:6" ht="16">
      <c r="A111" s="47" t="s">
        <v>144</v>
      </c>
      <c r="B111" s="48" t="s">
        <v>540</v>
      </c>
      <c r="C111" s="48" t="s">
        <v>429</v>
      </c>
      <c r="D111" s="49">
        <v>1</v>
      </c>
      <c r="E111" s="49">
        <v>10000</v>
      </c>
      <c r="F111" s="49" t="s">
        <v>1213</v>
      </c>
    </row>
    <row r="112" spans="1:6" ht="16">
      <c r="A112" s="47" t="s">
        <v>146</v>
      </c>
      <c r="B112" s="48" t="s">
        <v>541</v>
      </c>
      <c r="C112" s="48" t="s">
        <v>429</v>
      </c>
      <c r="D112" s="49">
        <v>1</v>
      </c>
      <c r="E112" s="49">
        <v>10000</v>
      </c>
      <c r="F112" s="49" t="s">
        <v>1213</v>
      </c>
    </row>
    <row r="113" spans="1:6" ht="16">
      <c r="A113" s="47" t="s">
        <v>147</v>
      </c>
      <c r="B113" s="48" t="s">
        <v>542</v>
      </c>
      <c r="C113" s="48" t="s">
        <v>429</v>
      </c>
      <c r="D113" s="49">
        <v>1</v>
      </c>
      <c r="E113" s="49">
        <v>10000</v>
      </c>
      <c r="F113" s="49" t="s">
        <v>1213</v>
      </c>
    </row>
    <row r="114" spans="1:6" ht="16">
      <c r="A114" s="47" t="s">
        <v>149</v>
      </c>
      <c r="B114" s="48" t="s">
        <v>544</v>
      </c>
      <c r="C114" s="48" t="s">
        <v>429</v>
      </c>
      <c r="D114" s="49">
        <v>0.1</v>
      </c>
      <c r="E114" s="49">
        <v>1000</v>
      </c>
      <c r="F114" s="49" t="s">
        <v>1213</v>
      </c>
    </row>
    <row r="115" spans="1:6" ht="16">
      <c r="A115" s="47" t="s">
        <v>150</v>
      </c>
      <c r="B115" s="48" t="s">
        <v>545</v>
      </c>
      <c r="C115" s="48" t="s">
        <v>429</v>
      </c>
      <c r="D115" s="49">
        <v>1</v>
      </c>
      <c r="E115" s="49">
        <v>10000</v>
      </c>
      <c r="F115" s="49" t="s">
        <v>1213</v>
      </c>
    </row>
    <row r="116" spans="1:6" ht="16">
      <c r="A116" s="47" t="s">
        <v>166</v>
      </c>
      <c r="B116" s="48" t="s">
        <v>499</v>
      </c>
      <c r="C116" s="48" t="s">
        <v>429</v>
      </c>
      <c r="D116" s="49">
        <v>0.1</v>
      </c>
      <c r="E116" s="49">
        <v>1000</v>
      </c>
      <c r="F116" s="49" t="s">
        <v>1213</v>
      </c>
    </row>
    <row r="117" spans="1:6" ht="16">
      <c r="A117" s="47" t="s">
        <v>171</v>
      </c>
      <c r="B117" s="48" t="s">
        <v>734</v>
      </c>
      <c r="C117" s="48" t="s">
        <v>429</v>
      </c>
      <c r="D117" s="49">
        <v>0.1</v>
      </c>
      <c r="E117" s="49">
        <v>1000</v>
      </c>
      <c r="F117" s="49" t="s">
        <v>1213</v>
      </c>
    </row>
    <row r="118" spans="1:6" ht="16">
      <c r="A118" s="47" t="s">
        <v>172</v>
      </c>
      <c r="B118" s="48" t="s">
        <v>557</v>
      </c>
      <c r="C118" s="48" t="s">
        <v>429</v>
      </c>
      <c r="D118" s="49">
        <v>0.1</v>
      </c>
      <c r="E118" s="49">
        <v>1000</v>
      </c>
      <c r="F118" s="49" t="s">
        <v>1213</v>
      </c>
    </row>
    <row r="119" spans="1:6" ht="16">
      <c r="A119" s="47" t="s">
        <v>174</v>
      </c>
      <c r="B119" s="48" t="s">
        <v>560</v>
      </c>
      <c r="C119" s="48" t="s">
        <v>429</v>
      </c>
      <c r="D119" s="49">
        <v>1</v>
      </c>
      <c r="E119" s="49">
        <v>10000</v>
      </c>
      <c r="F119" s="49" t="s">
        <v>1213</v>
      </c>
    </row>
    <row r="120" spans="1:6" ht="16">
      <c r="A120" s="47" t="s">
        <v>175</v>
      </c>
      <c r="B120" s="48" t="s">
        <v>561</v>
      </c>
      <c r="C120" s="48" t="s">
        <v>429</v>
      </c>
      <c r="D120" s="49">
        <v>1</v>
      </c>
      <c r="E120" s="49">
        <v>10000</v>
      </c>
      <c r="F120" s="49" t="s">
        <v>1213</v>
      </c>
    </row>
    <row r="121" spans="1:6" ht="16">
      <c r="A121" s="47" t="s">
        <v>176</v>
      </c>
      <c r="B121" s="48" t="s">
        <v>562</v>
      </c>
      <c r="C121" s="48" t="s">
        <v>429</v>
      </c>
      <c r="D121" s="49">
        <v>1</v>
      </c>
      <c r="E121" s="49">
        <v>10000</v>
      </c>
      <c r="F121" s="49" t="s">
        <v>1213</v>
      </c>
    </row>
    <row r="122" spans="1:6" ht="16">
      <c r="A122" s="47" t="s">
        <v>179</v>
      </c>
      <c r="B122" s="48" t="s">
        <v>735</v>
      </c>
      <c r="C122" s="48" t="s">
        <v>429</v>
      </c>
      <c r="D122" s="49">
        <v>1</v>
      </c>
      <c r="E122" s="49">
        <v>10000</v>
      </c>
      <c r="F122" s="49" t="s">
        <v>1213</v>
      </c>
    </row>
    <row r="123" spans="1:6" ht="16">
      <c r="A123" s="47" t="s">
        <v>180</v>
      </c>
      <c r="B123" s="48" t="s">
        <v>563</v>
      </c>
      <c r="C123" s="48" t="s">
        <v>429</v>
      </c>
      <c r="D123" s="49">
        <v>1</v>
      </c>
      <c r="E123" s="49">
        <v>10000</v>
      </c>
      <c r="F123" s="49" t="s">
        <v>1213</v>
      </c>
    </row>
    <row r="124" spans="1:6" ht="16">
      <c r="A124" s="47" t="s">
        <v>182</v>
      </c>
      <c r="B124" s="48" t="s">
        <v>565</v>
      </c>
      <c r="C124" s="48" t="s">
        <v>429</v>
      </c>
      <c r="D124" s="49">
        <v>1</v>
      </c>
      <c r="E124" s="49">
        <v>10000</v>
      </c>
      <c r="F124" s="49" t="s">
        <v>1213</v>
      </c>
    </row>
    <row r="125" spans="1:6" ht="16">
      <c r="A125" s="47" t="s">
        <v>183</v>
      </c>
      <c r="B125" s="48" t="s">
        <v>540</v>
      </c>
      <c r="C125" s="48" t="s">
        <v>429</v>
      </c>
      <c r="D125" s="49">
        <v>1</v>
      </c>
      <c r="E125" s="49">
        <v>10000</v>
      </c>
      <c r="F125" s="49" t="s">
        <v>1213</v>
      </c>
    </row>
    <row r="126" spans="1:6" ht="16">
      <c r="A126" s="47" t="s">
        <v>185</v>
      </c>
      <c r="B126" s="48" t="s">
        <v>568</v>
      </c>
      <c r="C126" s="48" t="s">
        <v>429</v>
      </c>
      <c r="D126" s="49">
        <v>0.1</v>
      </c>
      <c r="E126" s="49">
        <v>1000</v>
      </c>
      <c r="F126" s="49" t="s">
        <v>1213</v>
      </c>
    </row>
    <row r="127" spans="1:6" ht="16">
      <c r="A127" s="47" t="s">
        <v>187</v>
      </c>
      <c r="B127" s="48" t="s">
        <v>480</v>
      </c>
      <c r="C127" s="48" t="s">
        <v>429</v>
      </c>
      <c r="D127" s="49">
        <v>0.1</v>
      </c>
      <c r="E127" s="49">
        <v>1000</v>
      </c>
      <c r="F127" s="49" t="s">
        <v>1213</v>
      </c>
    </row>
    <row r="128" spans="1:6" ht="16">
      <c r="A128" s="47" t="s">
        <v>894</v>
      </c>
      <c r="B128" s="48" t="s">
        <v>738</v>
      </c>
      <c r="C128" s="48" t="s">
        <v>429</v>
      </c>
      <c r="D128" s="49">
        <v>0.1</v>
      </c>
      <c r="E128" s="49">
        <v>1000</v>
      </c>
      <c r="F128" s="49" t="s">
        <v>1213</v>
      </c>
    </row>
    <row r="129" spans="1:6" ht="16">
      <c r="A129" s="47" t="s">
        <v>194</v>
      </c>
      <c r="B129" s="48" t="s">
        <v>448</v>
      </c>
      <c r="C129" s="48" t="s">
        <v>429</v>
      </c>
      <c r="D129" s="49">
        <v>0.1</v>
      </c>
      <c r="E129" s="49">
        <v>1000</v>
      </c>
      <c r="F129" s="49" t="s">
        <v>1213</v>
      </c>
    </row>
    <row r="130" spans="1:6" ht="16">
      <c r="A130" s="47" t="s">
        <v>196</v>
      </c>
      <c r="B130" s="48" t="s">
        <v>507</v>
      </c>
      <c r="C130" s="48" t="s">
        <v>429</v>
      </c>
      <c r="D130" s="49">
        <v>0.1</v>
      </c>
      <c r="E130" s="49">
        <v>1000</v>
      </c>
      <c r="F130" s="49" t="s">
        <v>1213</v>
      </c>
    </row>
    <row r="131" spans="1:6" ht="16">
      <c r="A131" s="47" t="s">
        <v>197</v>
      </c>
      <c r="B131" s="48" t="s">
        <v>573</v>
      </c>
      <c r="C131" s="48" t="s">
        <v>429</v>
      </c>
      <c r="D131" s="49">
        <v>0.1</v>
      </c>
      <c r="E131" s="49">
        <v>1000</v>
      </c>
      <c r="F131" s="49" t="s">
        <v>1213</v>
      </c>
    </row>
    <row r="132" spans="1:6" ht="16">
      <c r="A132" s="47" t="s">
        <v>198</v>
      </c>
      <c r="B132" s="48" t="s">
        <v>574</v>
      </c>
      <c r="C132" s="48" t="s">
        <v>429</v>
      </c>
      <c r="D132" s="49">
        <v>0.1</v>
      </c>
      <c r="E132" s="49">
        <v>1000</v>
      </c>
      <c r="F132" s="49" t="s">
        <v>1213</v>
      </c>
    </row>
    <row r="133" spans="1:6" ht="16">
      <c r="A133" s="47" t="s">
        <v>199</v>
      </c>
      <c r="B133" s="48" t="s">
        <v>538</v>
      </c>
      <c r="C133" s="48" t="s">
        <v>429</v>
      </c>
      <c r="D133" s="49">
        <v>0.1</v>
      </c>
      <c r="E133" s="49">
        <v>1000</v>
      </c>
      <c r="F133" s="49" t="s">
        <v>1213</v>
      </c>
    </row>
    <row r="134" spans="1:6" ht="16">
      <c r="A134" s="47" t="s">
        <v>200</v>
      </c>
      <c r="B134" s="48" t="s">
        <v>542</v>
      </c>
      <c r="C134" s="48" t="s">
        <v>429</v>
      </c>
      <c r="D134" s="49">
        <v>1</v>
      </c>
      <c r="E134" s="49">
        <v>10000</v>
      </c>
      <c r="F134" s="49" t="s">
        <v>1213</v>
      </c>
    </row>
    <row r="135" spans="1:6" ht="16">
      <c r="A135" s="47" t="s">
        <v>201</v>
      </c>
      <c r="B135" s="48" t="s">
        <v>575</v>
      </c>
      <c r="C135" s="48" t="s">
        <v>429</v>
      </c>
      <c r="D135" s="49">
        <v>1</v>
      </c>
      <c r="E135" s="49">
        <v>10000</v>
      </c>
      <c r="F135" s="49" t="s">
        <v>1213</v>
      </c>
    </row>
    <row r="136" spans="1:6" ht="16">
      <c r="A136" s="47" t="s">
        <v>203</v>
      </c>
      <c r="B136" s="48" t="s">
        <v>485</v>
      </c>
      <c r="C136" s="48" t="s">
        <v>429</v>
      </c>
      <c r="D136" s="49">
        <v>0.1</v>
      </c>
      <c r="E136" s="49">
        <v>1000</v>
      </c>
      <c r="F136" s="49" t="s">
        <v>1213</v>
      </c>
    </row>
    <row r="137" spans="1:6" ht="16">
      <c r="A137" s="47" t="s">
        <v>205</v>
      </c>
      <c r="B137" s="48" t="s">
        <v>577</v>
      </c>
      <c r="C137" s="48" t="s">
        <v>429</v>
      </c>
      <c r="D137" s="49">
        <v>0.1</v>
      </c>
      <c r="E137" s="49">
        <v>1000</v>
      </c>
      <c r="F137" s="49" t="s">
        <v>1213</v>
      </c>
    </row>
    <row r="138" spans="1:6" ht="16">
      <c r="A138" s="47" t="s">
        <v>206</v>
      </c>
      <c r="B138" s="48" t="s">
        <v>578</v>
      </c>
      <c r="C138" s="48" t="s">
        <v>429</v>
      </c>
      <c r="D138" s="49">
        <v>0.1</v>
      </c>
      <c r="E138" s="49">
        <v>1000</v>
      </c>
      <c r="F138" s="49" t="s">
        <v>1213</v>
      </c>
    </row>
    <row r="139" spans="1:6" ht="16">
      <c r="A139" s="47" t="s">
        <v>208</v>
      </c>
      <c r="B139" s="48" t="s">
        <v>579</v>
      </c>
      <c r="C139" s="48" t="s">
        <v>429</v>
      </c>
      <c r="D139" s="49">
        <v>1</v>
      </c>
      <c r="E139" s="49">
        <v>10000</v>
      </c>
      <c r="F139" s="49" t="s">
        <v>1213</v>
      </c>
    </row>
    <row r="140" spans="1:6" ht="16">
      <c r="A140" s="47" t="s">
        <v>211</v>
      </c>
      <c r="B140" s="48" t="s">
        <v>581</v>
      </c>
      <c r="C140" s="48" t="s">
        <v>429</v>
      </c>
      <c r="D140" s="49">
        <v>1</v>
      </c>
      <c r="E140" s="49">
        <v>10000</v>
      </c>
      <c r="F140" s="49" t="s">
        <v>1213</v>
      </c>
    </row>
    <row r="141" spans="1:6" ht="16">
      <c r="A141" s="47" t="s">
        <v>282</v>
      </c>
      <c r="B141" s="48" t="s">
        <v>483</v>
      </c>
      <c r="C141" s="48" t="s">
        <v>429</v>
      </c>
      <c r="D141" s="49">
        <v>0.1</v>
      </c>
      <c r="E141" s="49">
        <v>1000</v>
      </c>
      <c r="F141" s="49" t="s">
        <v>1213</v>
      </c>
    </row>
    <row r="142" spans="1:6" ht="16">
      <c r="A142" s="47" t="s">
        <v>212</v>
      </c>
      <c r="B142" s="48" t="s">
        <v>582</v>
      </c>
      <c r="C142" s="48" t="s">
        <v>429</v>
      </c>
      <c r="D142" s="49">
        <v>1</v>
      </c>
      <c r="E142" s="49">
        <v>10000</v>
      </c>
      <c r="F142" s="49" t="s">
        <v>1213</v>
      </c>
    </row>
    <row r="143" spans="1:6" ht="16">
      <c r="A143" s="47" t="s">
        <v>283</v>
      </c>
      <c r="B143" s="48" t="s">
        <v>503</v>
      </c>
      <c r="C143" s="48" t="s">
        <v>429</v>
      </c>
      <c r="D143" s="49">
        <v>0.1</v>
      </c>
      <c r="E143" s="49">
        <v>1000</v>
      </c>
      <c r="F143" s="49" t="s">
        <v>1213</v>
      </c>
    </row>
    <row r="144" spans="1:6" ht="16">
      <c r="A144" s="47" t="s">
        <v>218</v>
      </c>
      <c r="B144" s="48" t="s">
        <v>588</v>
      </c>
      <c r="C144" s="48" t="s">
        <v>429</v>
      </c>
      <c r="D144" s="49">
        <v>0.1</v>
      </c>
      <c r="E144" s="49">
        <v>1000</v>
      </c>
      <c r="F144" s="49" t="s">
        <v>1213</v>
      </c>
    </row>
    <row r="145" spans="1:6" ht="16">
      <c r="A145" s="47" t="s">
        <v>219</v>
      </c>
      <c r="B145" s="48" t="s">
        <v>740</v>
      </c>
      <c r="C145" s="48" t="s">
        <v>429</v>
      </c>
      <c r="D145" s="49">
        <v>0.1</v>
      </c>
      <c r="E145" s="49">
        <v>1000</v>
      </c>
      <c r="F145" s="49" t="s">
        <v>1213</v>
      </c>
    </row>
    <row r="146" spans="1:6" ht="16">
      <c r="A146" s="47" t="s">
        <v>741</v>
      </c>
      <c r="B146" s="48" t="s">
        <v>582</v>
      </c>
      <c r="C146" s="48" t="s">
        <v>429</v>
      </c>
      <c r="D146" s="49">
        <v>0.2</v>
      </c>
      <c r="E146" s="49">
        <v>2500</v>
      </c>
      <c r="F146" s="49" t="s">
        <v>1214</v>
      </c>
    </row>
    <row r="147" spans="1:6" ht="16">
      <c r="A147" s="47" t="s">
        <v>895</v>
      </c>
      <c r="B147" s="48" t="s">
        <v>485</v>
      </c>
      <c r="C147" s="48" t="s">
        <v>429</v>
      </c>
      <c r="D147" s="49">
        <v>0.1</v>
      </c>
      <c r="E147" s="49">
        <v>1000</v>
      </c>
      <c r="F147" s="49" t="s">
        <v>1213</v>
      </c>
    </row>
    <row r="148" spans="1:6" ht="16">
      <c r="A148" s="47" t="s">
        <v>221</v>
      </c>
      <c r="B148" s="48" t="s">
        <v>590</v>
      </c>
      <c r="C148" s="48" t="s">
        <v>429</v>
      </c>
      <c r="D148" s="49">
        <v>1</v>
      </c>
      <c r="E148" s="49">
        <v>10000</v>
      </c>
      <c r="F148" s="49" t="s">
        <v>1213</v>
      </c>
    </row>
    <row r="149" spans="1:6" ht="16">
      <c r="A149" s="47" t="s">
        <v>896</v>
      </c>
      <c r="B149" s="48" t="s">
        <v>509</v>
      </c>
      <c r="C149" s="48" t="s">
        <v>429</v>
      </c>
      <c r="D149" s="49">
        <v>0.1</v>
      </c>
      <c r="E149" s="49">
        <v>1000</v>
      </c>
      <c r="F149" s="49" t="s">
        <v>1213</v>
      </c>
    </row>
    <row r="150" spans="1:6" ht="16">
      <c r="A150" s="47" t="s">
        <v>222</v>
      </c>
      <c r="B150" s="48" t="s">
        <v>744</v>
      </c>
      <c r="C150" s="48" t="s">
        <v>429</v>
      </c>
      <c r="D150" s="49">
        <v>1</v>
      </c>
      <c r="E150" s="49">
        <v>10000</v>
      </c>
      <c r="F150" s="49" t="s">
        <v>1213</v>
      </c>
    </row>
    <row r="151" spans="1:6" ht="16">
      <c r="A151" s="47" t="s">
        <v>234</v>
      </c>
      <c r="B151" s="48" t="s">
        <v>536</v>
      </c>
      <c r="C151" s="48" t="s">
        <v>429</v>
      </c>
      <c r="D151" s="49">
        <v>0.1</v>
      </c>
      <c r="E151" s="49">
        <v>1000</v>
      </c>
      <c r="F151" s="49" t="s">
        <v>1213</v>
      </c>
    </row>
    <row r="152" spans="1:6" ht="16">
      <c r="A152" s="47" t="s">
        <v>235</v>
      </c>
      <c r="B152" s="48" t="s">
        <v>492</v>
      </c>
      <c r="C152" s="48" t="s">
        <v>429</v>
      </c>
      <c r="D152" s="49">
        <v>0.1</v>
      </c>
      <c r="E152" s="49">
        <v>1000</v>
      </c>
      <c r="F152" s="49" t="s">
        <v>1213</v>
      </c>
    </row>
    <row r="153" spans="1:6" ht="16">
      <c r="A153" s="47" t="s">
        <v>236</v>
      </c>
      <c r="B153" s="48" t="s">
        <v>525</v>
      </c>
      <c r="C153" s="48" t="s">
        <v>429</v>
      </c>
      <c r="D153" s="49">
        <v>0.2</v>
      </c>
      <c r="E153" s="49">
        <v>2500</v>
      </c>
      <c r="F153" s="49" t="s">
        <v>1213</v>
      </c>
    </row>
    <row r="154" spans="1:6" ht="16">
      <c r="A154" s="47" t="s">
        <v>238</v>
      </c>
      <c r="B154" s="48" t="s">
        <v>512</v>
      </c>
      <c r="C154" s="48" t="s">
        <v>429</v>
      </c>
      <c r="D154" s="49">
        <v>1</v>
      </c>
      <c r="E154" s="49">
        <v>10000</v>
      </c>
      <c r="F154" s="49" t="s">
        <v>1213</v>
      </c>
    </row>
    <row r="155" spans="1:6" ht="16">
      <c r="A155" s="47" t="s">
        <v>239</v>
      </c>
      <c r="B155" s="48" t="s">
        <v>598</v>
      </c>
      <c r="C155" s="48" t="s">
        <v>429</v>
      </c>
      <c r="D155" s="49">
        <v>1</v>
      </c>
      <c r="E155" s="49">
        <v>10000</v>
      </c>
      <c r="F155" s="49" t="s">
        <v>1213</v>
      </c>
    </row>
    <row r="156" spans="1:6" ht="16">
      <c r="A156" s="47" t="s">
        <v>240</v>
      </c>
      <c r="B156" s="48" t="s">
        <v>599</v>
      </c>
      <c r="C156" s="48" t="s">
        <v>429</v>
      </c>
      <c r="D156" s="49">
        <v>1</v>
      </c>
      <c r="E156" s="49">
        <v>10000</v>
      </c>
      <c r="F156" s="49" t="s">
        <v>1213</v>
      </c>
    </row>
    <row r="157" spans="1:6" ht="16">
      <c r="A157" s="47" t="s">
        <v>241</v>
      </c>
      <c r="B157" s="48" t="s">
        <v>600</v>
      </c>
      <c r="C157" s="48" t="s">
        <v>429</v>
      </c>
      <c r="D157" s="49">
        <v>1</v>
      </c>
      <c r="E157" s="49">
        <v>10000</v>
      </c>
      <c r="F157" s="49" t="s">
        <v>1213</v>
      </c>
    </row>
    <row r="158" spans="1:6" ht="16">
      <c r="A158" s="47" t="s">
        <v>242</v>
      </c>
      <c r="B158" s="48" t="s">
        <v>746</v>
      </c>
      <c r="C158" s="48" t="s">
        <v>429</v>
      </c>
      <c r="D158" s="49">
        <v>1</v>
      </c>
      <c r="E158" s="49">
        <v>10000</v>
      </c>
      <c r="F158" s="49" t="s">
        <v>1213</v>
      </c>
    </row>
    <row r="159" spans="1:6" ht="16">
      <c r="A159" s="47" t="s">
        <v>897</v>
      </c>
      <c r="B159" s="48" t="s">
        <v>602</v>
      </c>
      <c r="C159" s="48" t="s">
        <v>429</v>
      </c>
      <c r="D159" s="49">
        <v>1</v>
      </c>
      <c r="E159" s="49">
        <v>10000</v>
      </c>
      <c r="F159" s="49" t="s">
        <v>1213</v>
      </c>
    </row>
    <row r="160" spans="1:6" ht="16">
      <c r="A160" s="47" t="s">
        <v>248</v>
      </c>
      <c r="B160" s="48" t="s">
        <v>744</v>
      </c>
      <c r="C160" s="48" t="s">
        <v>429</v>
      </c>
      <c r="D160" s="49">
        <v>1</v>
      </c>
      <c r="E160" s="49">
        <v>10000</v>
      </c>
      <c r="F160" s="49" t="s">
        <v>1213</v>
      </c>
    </row>
    <row r="161" spans="1:6" ht="16">
      <c r="A161" s="47" t="s">
        <v>253</v>
      </c>
      <c r="B161" s="48" t="s">
        <v>610</v>
      </c>
      <c r="C161" s="48" t="s">
        <v>429</v>
      </c>
      <c r="D161" s="49">
        <v>1</v>
      </c>
      <c r="E161" s="49">
        <v>10000</v>
      </c>
      <c r="F161" s="49" t="s">
        <v>1213</v>
      </c>
    </row>
    <row r="162" spans="1:6" ht="16">
      <c r="A162" s="47" t="s">
        <v>255</v>
      </c>
      <c r="B162" s="48" t="s">
        <v>612</v>
      </c>
      <c r="C162" s="48" t="s">
        <v>429</v>
      </c>
      <c r="D162" s="49">
        <v>1</v>
      </c>
      <c r="E162" s="49">
        <v>10000</v>
      </c>
      <c r="F162" s="49" t="s">
        <v>1213</v>
      </c>
    </row>
    <row r="163" spans="1:6" ht="16">
      <c r="A163" s="47" t="s">
        <v>258</v>
      </c>
      <c r="B163" s="48" t="s">
        <v>560</v>
      </c>
      <c r="C163" s="48" t="s">
        <v>429</v>
      </c>
      <c r="D163" s="49">
        <v>1</v>
      </c>
      <c r="E163" s="49">
        <v>10000</v>
      </c>
      <c r="F163" s="49" t="s">
        <v>1213</v>
      </c>
    </row>
    <row r="164" spans="1:6" ht="16">
      <c r="A164" s="47" t="s">
        <v>748</v>
      </c>
      <c r="B164" s="48" t="s">
        <v>520</v>
      </c>
      <c r="C164" s="48" t="s">
        <v>429</v>
      </c>
      <c r="D164" s="49">
        <v>1</v>
      </c>
      <c r="E164" s="49">
        <v>10000</v>
      </c>
      <c r="F164" s="49" t="s">
        <v>1213</v>
      </c>
    </row>
    <row r="165" spans="1:6" ht="16">
      <c r="A165" s="47" t="s">
        <v>288</v>
      </c>
      <c r="B165" s="48" t="s">
        <v>626</v>
      </c>
      <c r="C165" s="48" t="s">
        <v>429</v>
      </c>
      <c r="D165" s="49">
        <v>1</v>
      </c>
      <c r="E165" s="49">
        <v>10000</v>
      </c>
      <c r="F165" s="49" t="s">
        <v>1213</v>
      </c>
    </row>
    <row r="166" spans="1:6" ht="16">
      <c r="A166" s="47" t="s">
        <v>289</v>
      </c>
      <c r="B166" s="48" t="s">
        <v>627</v>
      </c>
      <c r="C166" s="48" t="s">
        <v>429</v>
      </c>
      <c r="D166" s="49">
        <v>0.1</v>
      </c>
      <c r="E166" s="49">
        <v>1000</v>
      </c>
      <c r="F166" s="49" t="s">
        <v>1213</v>
      </c>
    </row>
    <row r="167" spans="1:6" ht="16">
      <c r="A167" s="47" t="s">
        <v>294</v>
      </c>
      <c r="B167" s="48" t="s">
        <v>899</v>
      </c>
      <c r="C167" s="48" t="s">
        <v>429</v>
      </c>
      <c r="D167" s="49">
        <v>0.2</v>
      </c>
      <c r="E167" s="49">
        <v>2500</v>
      </c>
      <c r="F167" s="49" t="s">
        <v>1213</v>
      </c>
    </row>
    <row r="168" spans="1:6" ht="16">
      <c r="A168" s="47" t="s">
        <v>753</v>
      </c>
      <c r="B168" s="48" t="s">
        <v>634</v>
      </c>
      <c r="C168" s="48" t="s">
        <v>429</v>
      </c>
      <c r="D168" s="49">
        <v>0.2</v>
      </c>
      <c r="E168" s="49">
        <v>2500</v>
      </c>
      <c r="F168" s="49" t="s">
        <v>1213</v>
      </c>
    </row>
    <row r="169" spans="1:6" ht="16">
      <c r="A169" s="47" t="s">
        <v>295</v>
      </c>
      <c r="B169" s="48" t="s">
        <v>635</v>
      </c>
      <c r="C169" s="48" t="s">
        <v>429</v>
      </c>
      <c r="D169" s="49">
        <v>1</v>
      </c>
      <c r="E169" s="49">
        <v>10000</v>
      </c>
      <c r="F169" s="49" t="s">
        <v>1213</v>
      </c>
    </row>
    <row r="170" spans="1:6" ht="16">
      <c r="A170" s="47" t="s">
        <v>296</v>
      </c>
      <c r="B170" s="48" t="s">
        <v>520</v>
      </c>
      <c r="C170" s="48" t="s">
        <v>429</v>
      </c>
      <c r="D170" s="49">
        <v>1</v>
      </c>
      <c r="E170" s="49">
        <v>10000</v>
      </c>
      <c r="F170" s="49" t="s">
        <v>1213</v>
      </c>
    </row>
    <row r="171" spans="1:6" ht="16">
      <c r="A171" s="47" t="s">
        <v>755</v>
      </c>
      <c r="B171" s="48" t="s">
        <v>636</v>
      </c>
      <c r="C171" s="48" t="s">
        <v>429</v>
      </c>
      <c r="D171" s="49">
        <v>1</v>
      </c>
      <c r="E171" s="49">
        <v>10000</v>
      </c>
      <c r="F171" s="49" t="s">
        <v>1213</v>
      </c>
    </row>
    <row r="172" spans="1:6" ht="16">
      <c r="A172" s="47" t="s">
        <v>299</v>
      </c>
      <c r="B172" s="48" t="s">
        <v>637</v>
      </c>
      <c r="C172" s="48" t="s">
        <v>429</v>
      </c>
      <c r="D172" s="49">
        <v>1</v>
      </c>
      <c r="E172" s="49">
        <v>10000</v>
      </c>
      <c r="F172" s="49" t="s">
        <v>1213</v>
      </c>
    </row>
    <row r="173" spans="1:6" ht="16">
      <c r="A173" s="47" t="s">
        <v>300</v>
      </c>
      <c r="B173" s="48" t="s">
        <v>638</v>
      </c>
      <c r="C173" s="48" t="s">
        <v>429</v>
      </c>
      <c r="D173" s="49">
        <v>1</v>
      </c>
      <c r="E173" s="49">
        <v>10000</v>
      </c>
      <c r="F173" s="49" t="s">
        <v>1213</v>
      </c>
    </row>
    <row r="174" spans="1:6" ht="16">
      <c r="A174" s="47" t="s">
        <v>301</v>
      </c>
      <c r="B174" s="48" t="s">
        <v>756</v>
      </c>
      <c r="C174" s="48" t="s">
        <v>429</v>
      </c>
      <c r="D174" s="49">
        <v>0.1</v>
      </c>
      <c r="E174" s="49">
        <v>1000</v>
      </c>
      <c r="F174" s="49" t="s">
        <v>1213</v>
      </c>
    </row>
    <row r="175" spans="1:6" ht="16">
      <c r="A175" s="47" t="s">
        <v>306</v>
      </c>
      <c r="B175" s="48" t="s">
        <v>485</v>
      </c>
      <c r="C175" s="48" t="s">
        <v>429</v>
      </c>
      <c r="D175" s="49">
        <v>0.1</v>
      </c>
      <c r="E175" s="49">
        <v>1000</v>
      </c>
      <c r="F175" s="49" t="s">
        <v>1213</v>
      </c>
    </row>
    <row r="176" spans="1:6" ht="16">
      <c r="A176" s="47" t="s">
        <v>307</v>
      </c>
      <c r="B176" s="48" t="s">
        <v>642</v>
      </c>
      <c r="C176" s="48" t="s">
        <v>429</v>
      </c>
      <c r="D176" s="49">
        <v>0.3</v>
      </c>
      <c r="E176" s="49">
        <v>3000</v>
      </c>
      <c r="F176" s="49" t="s">
        <v>1213</v>
      </c>
    </row>
    <row r="177" spans="1:6" ht="16">
      <c r="A177" s="47" t="s">
        <v>308</v>
      </c>
      <c r="B177" s="48" t="s">
        <v>643</v>
      </c>
      <c r="C177" s="48" t="s">
        <v>429</v>
      </c>
      <c r="D177" s="49">
        <v>1</v>
      </c>
      <c r="E177" s="49">
        <v>10000</v>
      </c>
      <c r="F177" s="49" t="s">
        <v>1213</v>
      </c>
    </row>
    <row r="178" spans="1:6" ht="16">
      <c r="A178" s="47" t="s">
        <v>310</v>
      </c>
      <c r="B178" s="48" t="s">
        <v>644</v>
      </c>
      <c r="C178" s="48" t="s">
        <v>429</v>
      </c>
      <c r="D178" s="49">
        <v>1</v>
      </c>
      <c r="E178" s="49">
        <v>10000</v>
      </c>
      <c r="F178" s="49" t="s">
        <v>1213</v>
      </c>
    </row>
    <row r="179" spans="1:6" ht="16">
      <c r="A179" s="47" t="s">
        <v>311</v>
      </c>
      <c r="B179" s="48" t="s">
        <v>538</v>
      </c>
      <c r="C179" s="48" t="s">
        <v>429</v>
      </c>
      <c r="D179" s="49">
        <v>0.2</v>
      </c>
      <c r="E179" s="49">
        <v>2500</v>
      </c>
      <c r="F179" s="49" t="s">
        <v>1213</v>
      </c>
    </row>
    <row r="180" spans="1:6" ht="16">
      <c r="A180" s="47" t="s">
        <v>312</v>
      </c>
      <c r="B180" s="48" t="s">
        <v>614</v>
      </c>
      <c r="C180" s="48" t="s">
        <v>429</v>
      </c>
      <c r="D180" s="49">
        <v>0</v>
      </c>
      <c r="E180" s="49">
        <v>500</v>
      </c>
      <c r="F180" s="49" t="s">
        <v>1213</v>
      </c>
    </row>
    <row r="181" spans="1:6" ht="16">
      <c r="A181" s="47" t="s">
        <v>313</v>
      </c>
      <c r="B181" s="48" t="s">
        <v>428</v>
      </c>
      <c r="C181" s="48" t="s">
        <v>429</v>
      </c>
      <c r="D181" s="49">
        <v>1</v>
      </c>
      <c r="E181" s="49">
        <v>10000</v>
      </c>
      <c r="F181" s="49" t="s">
        <v>1213</v>
      </c>
    </row>
    <row r="182" spans="1:6" ht="16">
      <c r="A182" s="47" t="s">
        <v>315</v>
      </c>
      <c r="B182" s="48" t="s">
        <v>538</v>
      </c>
      <c r="C182" s="48" t="s">
        <v>429</v>
      </c>
      <c r="D182" s="49">
        <v>1</v>
      </c>
      <c r="E182" s="49">
        <v>10000</v>
      </c>
      <c r="F182" s="49" t="s">
        <v>1213</v>
      </c>
    </row>
    <row r="183" spans="1:6" ht="16">
      <c r="A183" s="47" t="s">
        <v>316</v>
      </c>
      <c r="B183" s="48" t="s">
        <v>646</v>
      </c>
      <c r="C183" s="48" t="s">
        <v>429</v>
      </c>
      <c r="D183" s="49">
        <v>1</v>
      </c>
      <c r="E183" s="49">
        <v>10000</v>
      </c>
      <c r="F183" s="49" t="s">
        <v>1213</v>
      </c>
    </row>
    <row r="184" spans="1:6" ht="16">
      <c r="A184" s="47" t="s">
        <v>272</v>
      </c>
      <c r="B184" s="48" t="s">
        <v>594</v>
      </c>
      <c r="C184" s="48" t="s">
        <v>429</v>
      </c>
      <c r="D184" s="49">
        <v>1</v>
      </c>
      <c r="E184" s="49">
        <v>10000</v>
      </c>
      <c r="F184" s="49" t="s">
        <v>1213</v>
      </c>
    </row>
    <row r="185" spans="1:6" ht="16">
      <c r="A185" s="47" t="s">
        <v>319</v>
      </c>
      <c r="B185" s="48" t="s">
        <v>647</v>
      </c>
      <c r="C185" s="48" t="s">
        <v>429</v>
      </c>
      <c r="D185" s="49">
        <v>1</v>
      </c>
      <c r="E185" s="49">
        <v>10000</v>
      </c>
      <c r="F185" s="49" t="s">
        <v>1213</v>
      </c>
    </row>
    <row r="186" spans="1:6" ht="16">
      <c r="A186" s="47" t="s">
        <v>320</v>
      </c>
      <c r="B186" s="48" t="s">
        <v>520</v>
      </c>
      <c r="C186" s="48" t="s">
        <v>429</v>
      </c>
      <c r="D186" s="49">
        <v>10</v>
      </c>
      <c r="E186" s="49">
        <v>100000</v>
      </c>
      <c r="F186" s="49" t="s">
        <v>1213</v>
      </c>
    </row>
    <row r="187" spans="1:6" ht="16">
      <c r="A187" s="47" t="s">
        <v>321</v>
      </c>
      <c r="B187" s="48" t="s">
        <v>648</v>
      </c>
      <c r="C187" s="48" t="s">
        <v>429</v>
      </c>
      <c r="D187" s="49">
        <v>1</v>
      </c>
      <c r="E187" s="49">
        <v>10000</v>
      </c>
      <c r="F187" s="49" t="s">
        <v>1213</v>
      </c>
    </row>
    <row r="188" spans="1:6" ht="16">
      <c r="A188" s="47" t="s">
        <v>322</v>
      </c>
      <c r="B188" s="48" t="s">
        <v>649</v>
      </c>
      <c r="C188" s="48" t="s">
        <v>429</v>
      </c>
      <c r="D188" s="49">
        <v>1</v>
      </c>
      <c r="E188" s="49">
        <v>10000</v>
      </c>
      <c r="F188" s="49" t="s">
        <v>1213</v>
      </c>
    </row>
    <row r="189" spans="1:6" ht="16">
      <c r="A189" s="47" t="s">
        <v>323</v>
      </c>
      <c r="B189" s="48" t="s">
        <v>488</v>
      </c>
      <c r="C189" s="48" t="s">
        <v>429</v>
      </c>
      <c r="D189" s="49">
        <v>0.2</v>
      </c>
      <c r="E189" s="49">
        <v>2500</v>
      </c>
      <c r="F189" s="49" t="s">
        <v>1213</v>
      </c>
    </row>
    <row r="190" spans="1:6" ht="16">
      <c r="A190" s="47" t="s">
        <v>758</v>
      </c>
      <c r="B190" s="48" t="s">
        <v>759</v>
      </c>
      <c r="C190" s="48" t="s">
        <v>429</v>
      </c>
      <c r="D190" s="49">
        <v>0.1</v>
      </c>
      <c r="E190" s="49">
        <v>1000</v>
      </c>
      <c r="F190" s="49" t="s">
        <v>1213</v>
      </c>
    </row>
    <row r="191" spans="1:6" ht="16">
      <c r="A191" s="47" t="s">
        <v>324</v>
      </c>
      <c r="B191" s="48" t="s">
        <v>641</v>
      </c>
      <c r="C191" s="48" t="s">
        <v>429</v>
      </c>
      <c r="D191" s="49">
        <v>0.1</v>
      </c>
      <c r="E191" s="49">
        <v>1000</v>
      </c>
      <c r="F191" s="49" t="s">
        <v>1213</v>
      </c>
    </row>
    <row r="192" spans="1:6" ht="16">
      <c r="A192" s="47" t="s">
        <v>326</v>
      </c>
      <c r="B192" s="48" t="s">
        <v>651</v>
      </c>
      <c r="C192" s="48" t="s">
        <v>429</v>
      </c>
      <c r="D192" s="49">
        <v>1</v>
      </c>
      <c r="E192" s="49">
        <v>10000</v>
      </c>
      <c r="F192" s="49" t="s">
        <v>1213</v>
      </c>
    </row>
    <row r="193" spans="1:6" ht="16">
      <c r="A193" s="47" t="s">
        <v>327</v>
      </c>
      <c r="B193" s="48" t="s">
        <v>503</v>
      </c>
      <c r="C193" s="48" t="s">
        <v>429</v>
      </c>
      <c r="D193" s="49">
        <v>0.1</v>
      </c>
      <c r="E193" s="49">
        <v>1000</v>
      </c>
      <c r="F193" s="49" t="s">
        <v>1213</v>
      </c>
    </row>
    <row r="194" spans="1:6" ht="16">
      <c r="A194" s="47" t="s">
        <v>328</v>
      </c>
      <c r="B194" s="48" t="s">
        <v>652</v>
      </c>
      <c r="C194" s="48" t="s">
        <v>429</v>
      </c>
      <c r="D194" s="49">
        <v>0.2</v>
      </c>
      <c r="E194" s="49">
        <v>2500</v>
      </c>
      <c r="F194" s="49" t="s">
        <v>1213</v>
      </c>
    </row>
    <row r="195" spans="1:6" ht="16">
      <c r="A195" s="47" t="s">
        <v>329</v>
      </c>
      <c r="B195" s="48" t="s">
        <v>690</v>
      </c>
      <c r="C195" s="48" t="s">
        <v>429</v>
      </c>
      <c r="D195" s="49">
        <v>0.2</v>
      </c>
      <c r="E195" s="49">
        <v>2500</v>
      </c>
      <c r="F195" s="49" t="s">
        <v>1213</v>
      </c>
    </row>
    <row r="196" spans="1:6" ht="16">
      <c r="A196" s="47" t="s">
        <v>330</v>
      </c>
      <c r="B196" s="48" t="s">
        <v>626</v>
      </c>
      <c r="C196" s="48" t="s">
        <v>429</v>
      </c>
      <c r="D196" s="49">
        <v>0.2</v>
      </c>
      <c r="E196" s="49">
        <v>2500</v>
      </c>
      <c r="F196" s="49" t="s">
        <v>1213</v>
      </c>
    </row>
    <row r="197" spans="1:6" ht="16">
      <c r="A197" s="47" t="s">
        <v>901</v>
      </c>
      <c r="B197" s="48" t="s">
        <v>512</v>
      </c>
      <c r="C197" s="48" t="s">
        <v>429</v>
      </c>
      <c r="D197" s="49">
        <v>1</v>
      </c>
      <c r="E197" s="49">
        <v>10000</v>
      </c>
      <c r="F197" s="49" t="s">
        <v>1213</v>
      </c>
    </row>
    <row r="198" spans="1:6" ht="16">
      <c r="A198" s="47" t="s">
        <v>902</v>
      </c>
      <c r="B198" s="48" t="s">
        <v>654</v>
      </c>
      <c r="C198" s="48" t="s">
        <v>429</v>
      </c>
      <c r="D198" s="49">
        <v>0.1</v>
      </c>
      <c r="E198" s="49">
        <v>1000</v>
      </c>
      <c r="F198" s="49" t="s">
        <v>1213</v>
      </c>
    </row>
    <row r="199" spans="1:6" ht="16">
      <c r="A199" s="47" t="s">
        <v>760</v>
      </c>
      <c r="B199" s="48" t="s">
        <v>761</v>
      </c>
      <c r="C199" s="48" t="s">
        <v>429</v>
      </c>
      <c r="D199" s="49">
        <v>1.9</v>
      </c>
      <c r="E199" s="49">
        <v>19000</v>
      </c>
      <c r="F199" s="49" t="s">
        <v>1213</v>
      </c>
    </row>
    <row r="200" spans="1:6" ht="16">
      <c r="A200" s="47" t="s">
        <v>335</v>
      </c>
      <c r="B200" s="48" t="s">
        <v>655</v>
      </c>
      <c r="C200" s="48" t="s">
        <v>429</v>
      </c>
      <c r="D200" s="49">
        <v>1</v>
      </c>
      <c r="E200" s="49">
        <v>10000</v>
      </c>
      <c r="F200" s="49" t="s">
        <v>1213</v>
      </c>
    </row>
    <row r="201" spans="1:6" ht="16">
      <c r="A201" s="47" t="s">
        <v>337</v>
      </c>
      <c r="B201" s="48" t="s">
        <v>762</v>
      </c>
      <c r="C201" s="48" t="s">
        <v>429</v>
      </c>
      <c r="D201" s="49">
        <v>1</v>
      </c>
      <c r="E201" s="49">
        <v>10000</v>
      </c>
      <c r="F201" s="49" t="s">
        <v>1213</v>
      </c>
    </row>
    <row r="202" spans="1:6" ht="16">
      <c r="A202" s="47" t="s">
        <v>339</v>
      </c>
      <c r="B202" s="48" t="s">
        <v>483</v>
      </c>
      <c r="C202" s="48" t="s">
        <v>429</v>
      </c>
      <c r="D202" s="49">
        <v>0.1</v>
      </c>
      <c r="E202" s="49">
        <v>1000</v>
      </c>
      <c r="F202" s="49" t="s">
        <v>1213</v>
      </c>
    </row>
    <row r="203" spans="1:6" ht="16">
      <c r="A203" s="47" t="s">
        <v>340</v>
      </c>
      <c r="B203" s="48" t="s">
        <v>512</v>
      </c>
      <c r="C203" s="48" t="s">
        <v>429</v>
      </c>
      <c r="D203" s="49">
        <v>0.1</v>
      </c>
      <c r="E203" s="49">
        <v>1000</v>
      </c>
      <c r="F203" s="49" t="s">
        <v>1213</v>
      </c>
    </row>
    <row r="204" spans="1:6" ht="16">
      <c r="A204" s="47" t="s">
        <v>342</v>
      </c>
      <c r="B204" s="48" t="s">
        <v>656</v>
      </c>
      <c r="C204" s="48" t="s">
        <v>429</v>
      </c>
      <c r="D204" s="49">
        <v>1</v>
      </c>
      <c r="E204" s="49">
        <v>10000</v>
      </c>
      <c r="F204" s="49" t="s">
        <v>1213</v>
      </c>
    </row>
    <row r="205" spans="1:6" ht="16">
      <c r="A205" s="47" t="s">
        <v>903</v>
      </c>
      <c r="B205" s="48" t="s">
        <v>657</v>
      </c>
      <c r="C205" s="48" t="s">
        <v>429</v>
      </c>
      <c r="D205" s="49">
        <v>0.2</v>
      </c>
      <c r="E205" s="49">
        <v>2500</v>
      </c>
      <c r="F205" s="49" t="s">
        <v>1213</v>
      </c>
    </row>
    <row r="206" spans="1:6" ht="16">
      <c r="A206" s="47" t="s">
        <v>346</v>
      </c>
      <c r="B206" s="48" t="s">
        <v>658</v>
      </c>
      <c r="C206" s="48" t="s">
        <v>429</v>
      </c>
      <c r="D206" s="49">
        <v>0.1</v>
      </c>
      <c r="E206" s="49">
        <v>1000</v>
      </c>
      <c r="F206" s="49" t="s">
        <v>1213</v>
      </c>
    </row>
    <row r="207" spans="1:6" ht="16">
      <c r="A207" s="47" t="s">
        <v>347</v>
      </c>
      <c r="B207" s="48" t="s">
        <v>480</v>
      </c>
      <c r="C207" s="48" t="s">
        <v>429</v>
      </c>
      <c r="D207" s="49">
        <v>1</v>
      </c>
      <c r="E207" s="49">
        <v>10000</v>
      </c>
      <c r="F207" s="49" t="s">
        <v>1213</v>
      </c>
    </row>
    <row r="208" spans="1:6" ht="16">
      <c r="A208" s="47" t="s">
        <v>904</v>
      </c>
      <c r="B208" s="48" t="s">
        <v>568</v>
      </c>
      <c r="C208" s="48" t="s">
        <v>429</v>
      </c>
      <c r="D208" s="49">
        <v>0.1</v>
      </c>
      <c r="E208" s="49">
        <v>1000</v>
      </c>
      <c r="F208" s="49" t="s">
        <v>1213</v>
      </c>
    </row>
    <row r="209" spans="1:6" ht="16">
      <c r="A209" s="47" t="s">
        <v>350</v>
      </c>
      <c r="B209" s="48" t="s">
        <v>660</v>
      </c>
      <c r="C209" s="48" t="s">
        <v>429</v>
      </c>
      <c r="D209" s="49">
        <v>1</v>
      </c>
      <c r="E209" s="49">
        <v>10000</v>
      </c>
      <c r="F209" s="49" t="s">
        <v>1213</v>
      </c>
    </row>
    <row r="210" spans="1:6" ht="16">
      <c r="A210" s="47" t="s">
        <v>351</v>
      </c>
      <c r="B210" s="48" t="s">
        <v>661</v>
      </c>
      <c r="C210" s="48" t="s">
        <v>429</v>
      </c>
      <c r="D210" s="49">
        <v>1</v>
      </c>
      <c r="E210" s="49">
        <v>10000</v>
      </c>
      <c r="F210" s="49" t="s">
        <v>1213</v>
      </c>
    </row>
    <row r="211" spans="1:6" ht="16">
      <c r="A211" s="47" t="s">
        <v>353</v>
      </c>
      <c r="B211" s="48" t="s">
        <v>503</v>
      </c>
      <c r="C211" s="48" t="s">
        <v>429</v>
      </c>
      <c r="D211" s="49">
        <v>0.1</v>
      </c>
      <c r="E211" s="49">
        <v>1000</v>
      </c>
      <c r="F211" s="49" t="s">
        <v>1213</v>
      </c>
    </row>
    <row r="212" spans="1:6" ht="16">
      <c r="A212" s="47" t="s">
        <v>355</v>
      </c>
      <c r="B212" s="48" t="s">
        <v>657</v>
      </c>
      <c r="C212" s="48" t="s">
        <v>429</v>
      </c>
      <c r="D212" s="49">
        <v>0.2</v>
      </c>
      <c r="E212" s="49">
        <v>2500</v>
      </c>
      <c r="F212" s="49" t="s">
        <v>1213</v>
      </c>
    </row>
    <row r="213" spans="1:6" ht="16">
      <c r="A213" s="47" t="s">
        <v>356</v>
      </c>
      <c r="B213" s="48" t="s">
        <v>663</v>
      </c>
      <c r="C213" s="48" t="s">
        <v>429</v>
      </c>
      <c r="D213" s="49">
        <v>1</v>
      </c>
      <c r="E213" s="49">
        <v>10000</v>
      </c>
      <c r="F213" s="49" t="s">
        <v>1213</v>
      </c>
    </row>
    <row r="214" spans="1:6" ht="16">
      <c r="A214" s="47" t="s">
        <v>362</v>
      </c>
      <c r="B214" s="48" t="s">
        <v>667</v>
      </c>
      <c r="C214" s="48" t="s">
        <v>429</v>
      </c>
      <c r="D214" s="49">
        <v>0.2</v>
      </c>
      <c r="E214" s="49">
        <v>2500</v>
      </c>
      <c r="F214" s="49" t="s">
        <v>1213</v>
      </c>
    </row>
    <row r="215" spans="1:6" ht="16">
      <c r="A215" s="47" t="s">
        <v>368</v>
      </c>
      <c r="B215" s="48" t="s">
        <v>763</v>
      </c>
      <c r="C215" s="48" t="s">
        <v>429</v>
      </c>
      <c r="D215" s="49">
        <v>1</v>
      </c>
      <c r="E215" s="49">
        <v>10000</v>
      </c>
      <c r="F215" s="49" t="s">
        <v>1213</v>
      </c>
    </row>
    <row r="216" spans="1:6" ht="16">
      <c r="A216" s="47" t="s">
        <v>369</v>
      </c>
      <c r="B216" s="48" t="s">
        <v>670</v>
      </c>
      <c r="C216" s="48" t="s">
        <v>429</v>
      </c>
      <c r="D216" s="49">
        <v>2.5</v>
      </c>
      <c r="E216" s="49">
        <v>25000</v>
      </c>
      <c r="F216" s="49" t="s">
        <v>1213</v>
      </c>
    </row>
    <row r="217" spans="1:6" ht="16">
      <c r="A217" s="47" t="s">
        <v>370</v>
      </c>
      <c r="B217" s="48" t="s">
        <v>514</v>
      </c>
      <c r="C217" s="48" t="s">
        <v>429</v>
      </c>
      <c r="D217" s="49">
        <v>1</v>
      </c>
      <c r="E217" s="49">
        <v>10000</v>
      </c>
      <c r="F217" s="49" t="s">
        <v>1213</v>
      </c>
    </row>
    <row r="218" spans="1:6" ht="16">
      <c r="A218" s="47" t="s">
        <v>372</v>
      </c>
      <c r="B218" s="48" t="s">
        <v>642</v>
      </c>
      <c r="C218" s="48" t="s">
        <v>429</v>
      </c>
      <c r="D218" s="49">
        <v>1</v>
      </c>
      <c r="E218" s="49">
        <v>10000</v>
      </c>
      <c r="F218" s="49" t="s">
        <v>1213</v>
      </c>
    </row>
    <row r="219" spans="1:6" ht="16">
      <c r="A219" s="47" t="s">
        <v>374</v>
      </c>
      <c r="B219" s="48" t="s">
        <v>671</v>
      </c>
      <c r="C219" s="48" t="s">
        <v>429</v>
      </c>
      <c r="D219" s="49">
        <v>0.2</v>
      </c>
      <c r="E219" s="49">
        <v>2500</v>
      </c>
      <c r="F219" s="49" t="s">
        <v>1213</v>
      </c>
    </row>
    <row r="220" spans="1:6" ht="16">
      <c r="A220" s="47" t="s">
        <v>377</v>
      </c>
      <c r="B220" s="48" t="s">
        <v>672</v>
      </c>
      <c r="C220" s="48" t="s">
        <v>429</v>
      </c>
      <c r="D220" s="49">
        <v>1</v>
      </c>
      <c r="E220" s="49">
        <v>10000</v>
      </c>
      <c r="F220" s="49" t="s">
        <v>1213</v>
      </c>
    </row>
    <row r="221" spans="1:6" ht="16">
      <c r="A221" s="47" t="s">
        <v>378</v>
      </c>
      <c r="B221" s="48" t="s">
        <v>673</v>
      </c>
      <c r="C221" s="48" t="s">
        <v>429</v>
      </c>
      <c r="D221" s="49">
        <v>1</v>
      </c>
      <c r="E221" s="49">
        <v>10000</v>
      </c>
      <c r="F221" s="49" t="s">
        <v>1213</v>
      </c>
    </row>
    <row r="222" spans="1:6" ht="16">
      <c r="A222" s="47" t="s">
        <v>379</v>
      </c>
      <c r="B222" s="48" t="s">
        <v>657</v>
      </c>
      <c r="C222" s="48" t="s">
        <v>429</v>
      </c>
      <c r="D222" s="49">
        <v>0.1</v>
      </c>
      <c r="E222" s="49">
        <v>1000</v>
      </c>
      <c r="F222" s="49" t="s">
        <v>1213</v>
      </c>
    </row>
    <row r="223" spans="1:6" ht="16">
      <c r="A223" s="47" t="s">
        <v>380</v>
      </c>
      <c r="B223" s="48" t="s">
        <v>674</v>
      </c>
      <c r="C223" s="48" t="s">
        <v>429</v>
      </c>
      <c r="D223" s="49">
        <v>0.1</v>
      </c>
      <c r="E223" s="49">
        <v>1000</v>
      </c>
      <c r="F223" s="49" t="s">
        <v>1213</v>
      </c>
    </row>
    <row r="224" spans="1:6" ht="16">
      <c r="A224" s="47" t="s">
        <v>381</v>
      </c>
      <c r="B224" s="48" t="s">
        <v>483</v>
      </c>
      <c r="C224" s="48" t="s">
        <v>429</v>
      </c>
      <c r="D224" s="49">
        <v>0.2</v>
      </c>
      <c r="E224" s="49">
        <v>2500</v>
      </c>
      <c r="F224" s="49" t="s">
        <v>1213</v>
      </c>
    </row>
    <row r="225" spans="1:6" ht="16">
      <c r="A225" s="47" t="s">
        <v>382</v>
      </c>
      <c r="B225" s="48" t="s">
        <v>764</v>
      </c>
      <c r="C225" s="48" t="s">
        <v>429</v>
      </c>
      <c r="D225" s="49">
        <v>1</v>
      </c>
      <c r="E225" s="49">
        <v>10000</v>
      </c>
      <c r="F225" s="49" t="s">
        <v>1213</v>
      </c>
    </row>
    <row r="226" spans="1:6" ht="16">
      <c r="A226" s="47" t="s">
        <v>386</v>
      </c>
      <c r="B226" s="48" t="s">
        <v>677</v>
      </c>
      <c r="C226" s="48" t="s">
        <v>429</v>
      </c>
      <c r="D226" s="49">
        <v>1</v>
      </c>
      <c r="E226" s="49">
        <v>10000</v>
      </c>
      <c r="F226" s="49" t="s">
        <v>1213</v>
      </c>
    </row>
    <row r="227" spans="1:6" ht="16">
      <c r="A227" s="47" t="s">
        <v>387</v>
      </c>
      <c r="B227" s="48" t="s">
        <v>677</v>
      </c>
      <c r="C227" s="48" t="s">
        <v>429</v>
      </c>
      <c r="D227" s="49">
        <v>2.5</v>
      </c>
      <c r="E227" s="49">
        <v>25000</v>
      </c>
      <c r="F227" s="49" t="s">
        <v>1213</v>
      </c>
    </row>
    <row r="228" spans="1:6" ht="16">
      <c r="A228" s="47" t="s">
        <v>388</v>
      </c>
      <c r="B228" s="48" t="s">
        <v>678</v>
      </c>
      <c r="C228" s="48" t="s">
        <v>429</v>
      </c>
      <c r="D228" s="49">
        <v>2.5</v>
      </c>
      <c r="E228" s="49">
        <v>25000</v>
      </c>
      <c r="F228" s="49" t="s">
        <v>1213</v>
      </c>
    </row>
    <row r="229" spans="1:6" ht="16">
      <c r="A229" s="47" t="s">
        <v>399</v>
      </c>
      <c r="B229" s="48" t="s">
        <v>525</v>
      </c>
      <c r="C229" s="48" t="s">
        <v>429</v>
      </c>
      <c r="D229" s="49">
        <v>0.1</v>
      </c>
      <c r="E229" s="49">
        <v>1000</v>
      </c>
      <c r="F229" s="49" t="s">
        <v>1213</v>
      </c>
    </row>
    <row r="230" spans="1:6" ht="16">
      <c r="A230" s="47" t="s">
        <v>402</v>
      </c>
      <c r="B230" s="48" t="s">
        <v>521</v>
      </c>
      <c r="C230" s="48" t="s">
        <v>429</v>
      </c>
      <c r="D230" s="49">
        <v>1</v>
      </c>
      <c r="E230" s="49">
        <v>10000</v>
      </c>
      <c r="F230" s="49" t="s">
        <v>1213</v>
      </c>
    </row>
    <row r="231" spans="1:6" ht="16">
      <c r="A231" s="47" t="s">
        <v>408</v>
      </c>
      <c r="B231" s="48" t="s">
        <v>689</v>
      </c>
      <c r="C231" s="48" t="s">
        <v>429</v>
      </c>
      <c r="D231" s="49">
        <v>1</v>
      </c>
      <c r="E231" s="49">
        <v>10000</v>
      </c>
      <c r="F231" s="49" t="s">
        <v>1213</v>
      </c>
    </row>
    <row r="232" spans="1:6" ht="16">
      <c r="A232" s="47" t="s">
        <v>769</v>
      </c>
      <c r="B232" s="48" t="s">
        <v>690</v>
      </c>
      <c r="C232" s="48" t="s">
        <v>429</v>
      </c>
      <c r="D232" s="49">
        <v>1</v>
      </c>
      <c r="E232" s="49">
        <v>10000</v>
      </c>
      <c r="F232" s="49" t="s">
        <v>1213</v>
      </c>
    </row>
    <row r="233" spans="1:6" ht="16">
      <c r="A233" s="47" t="s">
        <v>410</v>
      </c>
      <c r="B233" s="48" t="s">
        <v>692</v>
      </c>
      <c r="C233" s="48" t="s">
        <v>429</v>
      </c>
      <c r="D233" s="49">
        <v>1</v>
      </c>
      <c r="E233" s="49">
        <v>10000</v>
      </c>
      <c r="F233" s="49" t="s">
        <v>1213</v>
      </c>
    </row>
    <row r="234" spans="1:6" ht="16">
      <c r="A234" s="47" t="s">
        <v>411</v>
      </c>
      <c r="B234" s="48" t="s">
        <v>693</v>
      </c>
      <c r="C234" s="48" t="s">
        <v>429</v>
      </c>
      <c r="D234" s="49">
        <v>1</v>
      </c>
      <c r="E234" s="49">
        <v>10000</v>
      </c>
      <c r="F234" s="49" t="s">
        <v>1213</v>
      </c>
    </row>
    <row r="235" spans="1:6" ht="16">
      <c r="A235" s="47" t="s">
        <v>412</v>
      </c>
      <c r="B235" s="48" t="s">
        <v>695</v>
      </c>
      <c r="C235" s="48" t="s">
        <v>429</v>
      </c>
      <c r="D235" s="49">
        <v>1</v>
      </c>
      <c r="E235" s="49">
        <v>10000</v>
      </c>
      <c r="F235" s="49" t="s">
        <v>1213</v>
      </c>
    </row>
    <row r="236" spans="1:6" ht="16">
      <c r="A236" s="47" t="s">
        <v>414</v>
      </c>
      <c r="B236" s="48" t="s">
        <v>695</v>
      </c>
      <c r="C236" s="48" t="s">
        <v>429</v>
      </c>
      <c r="D236" s="49">
        <v>1</v>
      </c>
      <c r="E236" s="49">
        <v>10000</v>
      </c>
      <c r="F236" s="49" t="s">
        <v>1213</v>
      </c>
    </row>
    <row r="237" spans="1:6" ht="16">
      <c r="A237" s="47" t="s">
        <v>421</v>
      </c>
      <c r="B237" s="48" t="s">
        <v>483</v>
      </c>
      <c r="C237" s="48" t="s">
        <v>429</v>
      </c>
      <c r="D237" s="49">
        <v>0.1</v>
      </c>
      <c r="E237" s="49">
        <v>1000</v>
      </c>
      <c r="F237" s="49" t="s">
        <v>1213</v>
      </c>
    </row>
    <row r="238" spans="1:6" ht="16">
      <c r="A238" s="47" t="s">
        <v>422</v>
      </c>
      <c r="B238" s="48" t="s">
        <v>701</v>
      </c>
      <c r="C238" s="48" t="s">
        <v>429</v>
      </c>
      <c r="D238" s="49">
        <v>1</v>
      </c>
      <c r="E238" s="49">
        <v>10000</v>
      </c>
      <c r="F238" s="49" t="s">
        <v>1213</v>
      </c>
    </row>
    <row r="239" spans="1:6" ht="16">
      <c r="A239" s="47" t="s">
        <v>423</v>
      </c>
      <c r="B239" s="48" t="s">
        <v>702</v>
      </c>
      <c r="C239" s="48" t="s">
        <v>429</v>
      </c>
      <c r="D239" s="49">
        <v>1</v>
      </c>
      <c r="E239" s="49">
        <v>10000</v>
      </c>
      <c r="F239" s="49" t="s">
        <v>1213</v>
      </c>
    </row>
    <row r="240" spans="1:6" ht="16">
      <c r="A240" s="47" t="s">
        <v>774</v>
      </c>
      <c r="B240" s="48" t="s">
        <v>775</v>
      </c>
      <c r="C240" s="48" t="s">
        <v>429</v>
      </c>
      <c r="D240" s="49">
        <v>1</v>
      </c>
      <c r="E240" s="49">
        <v>10000</v>
      </c>
      <c r="F240" s="49" t="s">
        <v>1213</v>
      </c>
    </row>
    <row r="241" spans="1:6" ht="16">
      <c r="A241" s="47" t="s">
        <v>776</v>
      </c>
      <c r="B241" s="48" t="s">
        <v>777</v>
      </c>
      <c r="C241" s="48" t="s">
        <v>429</v>
      </c>
      <c r="D241" s="49">
        <v>0.2</v>
      </c>
      <c r="E241" s="49">
        <v>2500</v>
      </c>
      <c r="F241" s="49" t="s">
        <v>1213</v>
      </c>
    </row>
    <row r="242" spans="1:6" ht="16">
      <c r="A242" s="47" t="s">
        <v>778</v>
      </c>
      <c r="B242" s="48" t="s">
        <v>779</v>
      </c>
      <c r="C242" s="48" t="s">
        <v>429</v>
      </c>
      <c r="D242" s="49">
        <v>1</v>
      </c>
      <c r="E242" s="49">
        <v>10000</v>
      </c>
      <c r="F242" s="49" t="s">
        <v>1214</v>
      </c>
    </row>
    <row r="243" spans="1:6" ht="16">
      <c r="A243" s="47" t="s">
        <v>782</v>
      </c>
      <c r="B243" s="48" t="s">
        <v>783</v>
      </c>
      <c r="C243" s="48" t="s">
        <v>429</v>
      </c>
      <c r="D243" s="49">
        <v>0.1</v>
      </c>
      <c r="E243" s="49">
        <v>1000</v>
      </c>
      <c r="F243" s="49" t="s">
        <v>1213</v>
      </c>
    </row>
    <row r="244" spans="1:6" ht="16">
      <c r="A244" s="47" t="s">
        <v>784</v>
      </c>
      <c r="B244" s="48" t="s">
        <v>785</v>
      </c>
      <c r="C244" s="48" t="s">
        <v>429</v>
      </c>
      <c r="D244" s="49">
        <v>0.5</v>
      </c>
      <c r="E244" s="49">
        <v>5000</v>
      </c>
      <c r="F244" s="49" t="s">
        <v>1213</v>
      </c>
    </row>
    <row r="245" spans="1:6" ht="16">
      <c r="A245" s="47" t="s">
        <v>786</v>
      </c>
      <c r="B245" s="48" t="s">
        <v>512</v>
      </c>
      <c r="C245" s="48" t="s">
        <v>429</v>
      </c>
      <c r="D245" s="49">
        <v>1</v>
      </c>
      <c r="E245" s="49">
        <v>10000</v>
      </c>
      <c r="F245" s="49" t="s">
        <v>1213</v>
      </c>
    </row>
    <row r="246" spans="1:6" ht="16">
      <c r="A246" s="47" t="s">
        <v>911</v>
      </c>
      <c r="B246" s="48" t="s">
        <v>790</v>
      </c>
      <c r="C246" s="48" t="s">
        <v>429</v>
      </c>
      <c r="D246" s="49">
        <v>0.1</v>
      </c>
      <c r="E246" s="49">
        <v>1000</v>
      </c>
      <c r="F246" s="49" t="s">
        <v>1213</v>
      </c>
    </row>
    <row r="247" spans="1:6" ht="16">
      <c r="A247" s="47" t="s">
        <v>793</v>
      </c>
      <c r="B247" s="48" t="s">
        <v>794</v>
      </c>
      <c r="C247" s="48" t="s">
        <v>429</v>
      </c>
      <c r="D247" s="49">
        <v>0.2</v>
      </c>
      <c r="E247" s="49">
        <v>2500</v>
      </c>
      <c r="F247" s="49" t="s">
        <v>1213</v>
      </c>
    </row>
    <row r="248" spans="1:6" ht="16">
      <c r="A248" s="47" t="s">
        <v>796</v>
      </c>
      <c r="B248" s="48" t="s">
        <v>797</v>
      </c>
      <c r="C248" s="48" t="s">
        <v>429</v>
      </c>
      <c r="D248" s="49">
        <v>0.1</v>
      </c>
      <c r="E248" s="49">
        <v>1000</v>
      </c>
      <c r="F248" s="49" t="s">
        <v>1213</v>
      </c>
    </row>
    <row r="249" spans="1:6" ht="16">
      <c r="A249" s="47" t="s">
        <v>798</v>
      </c>
      <c r="B249" s="48" t="s">
        <v>626</v>
      </c>
      <c r="C249" s="48" t="s">
        <v>429</v>
      </c>
      <c r="D249" s="49">
        <v>0.5</v>
      </c>
      <c r="E249" s="49">
        <v>5000</v>
      </c>
      <c r="F249" s="49" t="s">
        <v>1213</v>
      </c>
    </row>
    <row r="250" spans="1:6" ht="16">
      <c r="A250" s="47" t="s">
        <v>799</v>
      </c>
      <c r="B250" s="48" t="s">
        <v>777</v>
      </c>
      <c r="C250" s="48" t="s">
        <v>429</v>
      </c>
      <c r="D250" s="49">
        <v>1</v>
      </c>
      <c r="E250" s="49">
        <v>10000</v>
      </c>
      <c r="F250" s="49" t="s">
        <v>1213</v>
      </c>
    </row>
    <row r="251" spans="1:6" ht="16">
      <c r="A251" s="47" t="s">
        <v>800</v>
      </c>
      <c r="B251" s="48" t="s">
        <v>801</v>
      </c>
      <c r="C251" s="48" t="s">
        <v>429</v>
      </c>
      <c r="D251" s="49">
        <v>0.5</v>
      </c>
      <c r="E251" s="49">
        <v>5000</v>
      </c>
      <c r="F251" s="49" t="s">
        <v>1213</v>
      </c>
    </row>
    <row r="252" spans="1:6" ht="16">
      <c r="A252" s="47" t="s">
        <v>802</v>
      </c>
      <c r="B252" s="48" t="s">
        <v>783</v>
      </c>
      <c r="C252" s="48" t="s">
        <v>429</v>
      </c>
      <c r="D252" s="49">
        <v>0.1</v>
      </c>
      <c r="E252" s="49">
        <v>1000</v>
      </c>
      <c r="F252" s="49" t="s">
        <v>1213</v>
      </c>
    </row>
    <row r="253" spans="1:6" ht="16">
      <c r="A253" s="47" t="s">
        <v>812</v>
      </c>
      <c r="B253" s="48" t="s">
        <v>813</v>
      </c>
      <c r="C253" s="48" t="s">
        <v>429</v>
      </c>
      <c r="D253" s="49">
        <v>0.1</v>
      </c>
      <c r="E253" s="49">
        <v>1000</v>
      </c>
      <c r="F253" s="49" t="s">
        <v>1213</v>
      </c>
    </row>
    <row r="254" spans="1:6" ht="16">
      <c r="A254" s="47" t="s">
        <v>814</v>
      </c>
      <c r="B254" s="48" t="s">
        <v>815</v>
      </c>
      <c r="C254" s="48" t="s">
        <v>429</v>
      </c>
      <c r="D254" s="49">
        <v>0.2</v>
      </c>
      <c r="E254" s="49">
        <v>2500</v>
      </c>
      <c r="F254" s="49" t="s">
        <v>1213</v>
      </c>
    </row>
    <row r="255" spans="1:6" ht="16">
      <c r="A255" s="47" t="s">
        <v>913</v>
      </c>
      <c r="B255" s="48" t="s">
        <v>807</v>
      </c>
      <c r="C255" s="48" t="s">
        <v>429</v>
      </c>
      <c r="D255" s="49">
        <v>1</v>
      </c>
      <c r="E255" s="49">
        <v>10000</v>
      </c>
      <c r="F255" s="49" t="s">
        <v>1213</v>
      </c>
    </row>
    <row r="256" spans="1:6" ht="16">
      <c r="A256" s="47" t="s">
        <v>820</v>
      </c>
      <c r="B256" s="48" t="s">
        <v>520</v>
      </c>
      <c r="C256" s="48" t="s">
        <v>429</v>
      </c>
      <c r="D256" s="49">
        <v>1</v>
      </c>
      <c r="E256" s="49">
        <v>10000</v>
      </c>
      <c r="F256" s="49" t="s">
        <v>1213</v>
      </c>
    </row>
    <row r="257" spans="1:6" ht="16">
      <c r="A257" s="47" t="s">
        <v>821</v>
      </c>
      <c r="B257" s="48" t="s">
        <v>822</v>
      </c>
      <c r="C257" s="48" t="s">
        <v>429</v>
      </c>
      <c r="D257" s="49">
        <v>1</v>
      </c>
      <c r="E257" s="49">
        <v>10000</v>
      </c>
      <c r="F257" s="49" t="s">
        <v>1213</v>
      </c>
    </row>
    <row r="258" spans="1:6" ht="16">
      <c r="A258" s="47" t="s">
        <v>823</v>
      </c>
      <c r="B258" s="48" t="s">
        <v>824</v>
      </c>
      <c r="C258" s="48" t="s">
        <v>429</v>
      </c>
      <c r="D258" s="49">
        <v>1</v>
      </c>
      <c r="E258" s="49">
        <v>10000</v>
      </c>
      <c r="F258" s="49" t="s">
        <v>1213</v>
      </c>
    </row>
    <row r="259" spans="1:6" ht="16">
      <c r="A259" s="47" t="s">
        <v>825</v>
      </c>
      <c r="B259" s="48" t="s">
        <v>826</v>
      </c>
      <c r="C259" s="48" t="s">
        <v>429</v>
      </c>
      <c r="D259" s="49">
        <v>1</v>
      </c>
      <c r="E259" s="49">
        <v>10000</v>
      </c>
      <c r="F259" s="49" t="s">
        <v>1213</v>
      </c>
    </row>
    <row r="260" spans="1:6" ht="16">
      <c r="A260" s="47" t="s">
        <v>827</v>
      </c>
      <c r="B260" s="48" t="s">
        <v>828</v>
      </c>
      <c r="C260" s="48" t="s">
        <v>429</v>
      </c>
      <c r="D260" s="49">
        <v>0.1</v>
      </c>
      <c r="E260" s="49">
        <v>1000</v>
      </c>
      <c r="F260" s="49" t="s">
        <v>1213</v>
      </c>
    </row>
    <row r="261" spans="1:6" ht="16">
      <c r="A261" s="47" t="s">
        <v>831</v>
      </c>
      <c r="B261" s="48" t="s">
        <v>832</v>
      </c>
      <c r="C261" s="48" t="s">
        <v>429</v>
      </c>
      <c r="D261" s="49">
        <v>0.1</v>
      </c>
      <c r="E261" s="49">
        <v>1000</v>
      </c>
      <c r="F261" s="49" t="s">
        <v>1213</v>
      </c>
    </row>
    <row r="262" spans="1:6" ht="16">
      <c r="A262" s="47" t="s">
        <v>835</v>
      </c>
      <c r="B262" s="48" t="s">
        <v>914</v>
      </c>
      <c r="C262" s="48" t="s">
        <v>429</v>
      </c>
      <c r="D262" s="49">
        <v>0.2</v>
      </c>
      <c r="E262" s="49">
        <v>2500</v>
      </c>
      <c r="F262" s="49" t="s">
        <v>1213</v>
      </c>
    </row>
    <row r="263" spans="1:6" ht="16">
      <c r="A263" s="47" t="s">
        <v>915</v>
      </c>
      <c r="B263" s="48" t="s">
        <v>851</v>
      </c>
      <c r="C263" s="48" t="s">
        <v>429</v>
      </c>
      <c r="D263" s="49">
        <v>1</v>
      </c>
      <c r="E263" s="49">
        <v>10000</v>
      </c>
      <c r="F263" s="49" t="s">
        <v>1213</v>
      </c>
    </row>
    <row r="264" spans="1:6" ht="16">
      <c r="A264" s="47" t="s">
        <v>916</v>
      </c>
      <c r="B264" s="48" t="s">
        <v>853</v>
      </c>
      <c r="C264" s="48" t="s">
        <v>429</v>
      </c>
      <c r="D264" s="49">
        <v>0.5</v>
      </c>
      <c r="E264" s="49">
        <v>5000</v>
      </c>
      <c r="F264" s="49" t="s">
        <v>1213</v>
      </c>
    </row>
    <row r="265" spans="1:6" ht="16">
      <c r="A265" s="47" t="s">
        <v>854</v>
      </c>
      <c r="B265" s="48" t="s">
        <v>855</v>
      </c>
      <c r="C265" s="48" t="s">
        <v>429</v>
      </c>
      <c r="D265" s="49">
        <v>0.1</v>
      </c>
      <c r="E265" s="49">
        <v>1000</v>
      </c>
      <c r="F265" s="49" t="s">
        <v>1213</v>
      </c>
    </row>
    <row r="266" spans="1:6" ht="16">
      <c r="A266" s="47" t="s">
        <v>858</v>
      </c>
      <c r="B266" s="48" t="s">
        <v>536</v>
      </c>
      <c r="C266" s="48" t="s">
        <v>429</v>
      </c>
      <c r="D266" s="49">
        <v>0.1</v>
      </c>
      <c r="E266" s="49">
        <v>1000</v>
      </c>
      <c r="F266" s="49" t="s">
        <v>1213</v>
      </c>
    </row>
    <row r="267" spans="1:6" ht="16">
      <c r="A267" s="47" t="s">
        <v>861</v>
      </c>
      <c r="B267" s="48" t="s">
        <v>862</v>
      </c>
      <c r="C267" s="48" t="s">
        <v>429</v>
      </c>
      <c r="D267" s="49">
        <v>0.1</v>
      </c>
      <c r="E267" s="49">
        <v>1000</v>
      </c>
      <c r="F267" s="49" t="s">
        <v>1213</v>
      </c>
    </row>
    <row r="268" spans="1:6" ht="16">
      <c r="A268" s="47" t="s">
        <v>869</v>
      </c>
      <c r="B268" s="48" t="s">
        <v>661</v>
      </c>
      <c r="C268" s="48" t="s">
        <v>429</v>
      </c>
      <c r="D268" s="49">
        <v>1</v>
      </c>
      <c r="E268" s="49">
        <v>10000</v>
      </c>
      <c r="F268" s="49" t="s">
        <v>1213</v>
      </c>
    </row>
    <row r="269" spans="1:6" ht="16">
      <c r="A269" s="47" t="s">
        <v>872</v>
      </c>
      <c r="B269" s="48" t="s">
        <v>851</v>
      </c>
      <c r="C269" s="48" t="s">
        <v>429</v>
      </c>
      <c r="D269" s="49">
        <v>1</v>
      </c>
      <c r="E269" s="49">
        <v>10000</v>
      </c>
      <c r="F269" s="49" t="s">
        <v>1213</v>
      </c>
    </row>
    <row r="270" spans="1:6" ht="16">
      <c r="A270" s="47" t="s">
        <v>873</v>
      </c>
      <c r="B270" s="48" t="s">
        <v>807</v>
      </c>
      <c r="C270" s="48" t="s">
        <v>429</v>
      </c>
      <c r="D270" s="49">
        <v>1</v>
      </c>
      <c r="E270" s="49">
        <v>10000</v>
      </c>
      <c r="F270" s="49" t="s">
        <v>1213</v>
      </c>
    </row>
    <row r="271" spans="1:6" ht="16">
      <c r="A271" s="47" t="s">
        <v>874</v>
      </c>
      <c r="B271" s="48" t="s">
        <v>875</v>
      </c>
      <c r="C271" s="48" t="s">
        <v>429</v>
      </c>
      <c r="D271" s="49">
        <v>1</v>
      </c>
      <c r="E271" s="49">
        <v>10000</v>
      </c>
      <c r="F271" s="49" t="s">
        <v>1213</v>
      </c>
    </row>
    <row r="272" spans="1:6" ht="16">
      <c r="A272" s="47" t="s">
        <v>881</v>
      </c>
      <c r="B272" s="48" t="s">
        <v>507</v>
      </c>
      <c r="C272" s="48" t="s">
        <v>429</v>
      </c>
      <c r="D272" s="49">
        <v>1</v>
      </c>
      <c r="E272" s="49">
        <v>10000</v>
      </c>
      <c r="F272" s="49" t="s">
        <v>1213</v>
      </c>
    </row>
    <row r="273" spans="1:6" ht="16">
      <c r="A273" s="47" t="s">
        <v>919</v>
      </c>
      <c r="B273" s="48" t="s">
        <v>920</v>
      </c>
      <c r="C273" s="48" t="s">
        <v>429</v>
      </c>
      <c r="D273" s="49">
        <v>1</v>
      </c>
      <c r="E273" s="49">
        <v>10000</v>
      </c>
      <c r="F273" s="49" t="s">
        <v>1213</v>
      </c>
    </row>
    <row r="274" spans="1:6" ht="16">
      <c r="A274" s="47" t="s">
        <v>925</v>
      </c>
      <c r="B274" s="48" t="s">
        <v>926</v>
      </c>
      <c r="C274" s="48" t="s">
        <v>429</v>
      </c>
      <c r="D274" s="49">
        <v>1</v>
      </c>
      <c r="E274" s="49">
        <v>10000</v>
      </c>
      <c r="F274" s="49" t="s">
        <v>1213</v>
      </c>
    </row>
    <row r="275" spans="1:6" ht="16">
      <c r="A275" s="47" t="s">
        <v>930</v>
      </c>
      <c r="B275" s="48" t="s">
        <v>931</v>
      </c>
      <c r="C275" s="48" t="s">
        <v>429</v>
      </c>
      <c r="D275" s="49">
        <v>2.5</v>
      </c>
      <c r="E275" s="49">
        <v>25000</v>
      </c>
      <c r="F275" s="49" t="s">
        <v>1213</v>
      </c>
    </row>
    <row r="276" spans="1:6" ht="16">
      <c r="A276" s="47" t="s">
        <v>932</v>
      </c>
      <c r="B276" s="48" t="s">
        <v>933</v>
      </c>
      <c r="C276" s="48" t="s">
        <v>429</v>
      </c>
      <c r="D276" s="49">
        <v>0.1</v>
      </c>
      <c r="E276" s="49">
        <v>1000</v>
      </c>
      <c r="F276" s="49" t="s">
        <v>1213</v>
      </c>
    </row>
    <row r="277" spans="1:6" ht="16">
      <c r="A277" s="47" t="s">
        <v>941</v>
      </c>
      <c r="B277" s="48" t="s">
        <v>942</v>
      </c>
      <c r="C277" s="48" t="s">
        <v>429</v>
      </c>
      <c r="D277" s="49">
        <v>0.2</v>
      </c>
      <c r="E277" s="49">
        <v>2500</v>
      </c>
      <c r="F277" s="49" t="s">
        <v>1213</v>
      </c>
    </row>
    <row r="278" spans="1:6" ht="16">
      <c r="A278" s="47" t="s">
        <v>943</v>
      </c>
      <c r="B278" s="48" t="s">
        <v>944</v>
      </c>
      <c r="C278" s="48" t="s">
        <v>429</v>
      </c>
      <c r="D278" s="49">
        <v>5</v>
      </c>
      <c r="E278" s="49">
        <v>50000</v>
      </c>
      <c r="F278" s="49" t="s">
        <v>1213</v>
      </c>
    </row>
    <row r="279" spans="1:6" ht="16">
      <c r="A279" s="47" t="s">
        <v>945</v>
      </c>
      <c r="B279" s="48" t="s">
        <v>946</v>
      </c>
      <c r="C279" s="48" t="s">
        <v>429</v>
      </c>
      <c r="D279" s="49">
        <v>0.1</v>
      </c>
      <c r="E279" s="49">
        <v>1000</v>
      </c>
      <c r="F279" s="49" t="s">
        <v>1213</v>
      </c>
    </row>
    <row r="280" spans="1:6" ht="16">
      <c r="A280" s="47" t="s">
        <v>949</v>
      </c>
      <c r="B280" s="48" t="s">
        <v>950</v>
      </c>
      <c r="C280" s="48" t="s">
        <v>429</v>
      </c>
      <c r="D280" s="49">
        <v>5</v>
      </c>
      <c r="E280" s="49">
        <v>50000</v>
      </c>
      <c r="F280" s="49" t="s">
        <v>1213</v>
      </c>
    </row>
    <row r="281" spans="1:6" ht="16">
      <c r="A281" s="47" t="s">
        <v>951</v>
      </c>
      <c r="B281" s="48" t="s">
        <v>952</v>
      </c>
      <c r="C281" s="48" t="s">
        <v>429</v>
      </c>
      <c r="D281" s="49">
        <v>1</v>
      </c>
      <c r="E281" s="49">
        <v>10000</v>
      </c>
      <c r="F281" s="49" t="s">
        <v>1213</v>
      </c>
    </row>
    <row r="282" spans="1:6" ht="16">
      <c r="A282" s="47" t="s">
        <v>953</v>
      </c>
      <c r="B282" s="48" t="s">
        <v>704</v>
      </c>
      <c r="C282" s="48" t="s">
        <v>429</v>
      </c>
      <c r="D282" s="49">
        <v>1</v>
      </c>
      <c r="E282" s="49">
        <v>10000</v>
      </c>
      <c r="F282" s="49" t="s">
        <v>1213</v>
      </c>
    </row>
    <row r="283" spans="1:6" ht="16">
      <c r="A283" s="47" t="s">
        <v>954</v>
      </c>
      <c r="B283" s="48" t="s">
        <v>509</v>
      </c>
      <c r="C283" s="48" t="s">
        <v>429</v>
      </c>
      <c r="D283" s="49">
        <v>1</v>
      </c>
      <c r="E283" s="49">
        <v>10000</v>
      </c>
      <c r="F283" s="49" t="s">
        <v>1213</v>
      </c>
    </row>
    <row r="284" spans="1:6" ht="16">
      <c r="A284" s="47" t="s">
        <v>955</v>
      </c>
      <c r="B284" s="48" t="s">
        <v>956</v>
      </c>
      <c r="C284" s="48" t="s">
        <v>429</v>
      </c>
      <c r="D284" s="49">
        <v>1</v>
      </c>
      <c r="E284" s="49">
        <v>10000</v>
      </c>
      <c r="F284" s="49" t="s">
        <v>1213</v>
      </c>
    </row>
    <row r="285" spans="1:6" ht="16">
      <c r="A285" s="47" t="s">
        <v>957</v>
      </c>
      <c r="B285" s="48" t="s">
        <v>958</v>
      </c>
      <c r="C285" s="48" t="s">
        <v>429</v>
      </c>
      <c r="D285" s="49">
        <v>0.2</v>
      </c>
      <c r="E285" s="49">
        <v>2500</v>
      </c>
      <c r="F285" s="49" t="s">
        <v>1213</v>
      </c>
    </row>
    <row r="286" spans="1:6" ht="16">
      <c r="A286" s="47" t="s">
        <v>959</v>
      </c>
      <c r="B286" s="48" t="s">
        <v>960</v>
      </c>
      <c r="C286" s="48" t="s">
        <v>429</v>
      </c>
      <c r="D286" s="49">
        <v>0.1</v>
      </c>
      <c r="E286" s="49">
        <v>1000</v>
      </c>
      <c r="F286" s="49" t="s">
        <v>1213</v>
      </c>
    </row>
    <row r="287" spans="1:6" ht="16">
      <c r="A287" s="47" t="s">
        <v>961</v>
      </c>
      <c r="B287" s="48" t="s">
        <v>946</v>
      </c>
      <c r="C287" s="48" t="s">
        <v>429</v>
      </c>
      <c r="D287" s="49">
        <v>0.2</v>
      </c>
      <c r="E287" s="49">
        <v>2500</v>
      </c>
      <c r="F287" s="49" t="s">
        <v>1213</v>
      </c>
    </row>
    <row r="288" spans="1:6" ht="16">
      <c r="A288" s="47" t="s">
        <v>964</v>
      </c>
      <c r="B288" s="48" t="s">
        <v>692</v>
      </c>
      <c r="C288" s="48" t="s">
        <v>429</v>
      </c>
      <c r="D288" s="49">
        <v>2.5</v>
      </c>
      <c r="E288" s="49">
        <v>25000</v>
      </c>
      <c r="F288" s="49" t="s">
        <v>1213</v>
      </c>
    </row>
    <row r="289" spans="1:6" ht="16">
      <c r="A289" s="47" t="s">
        <v>967</v>
      </c>
      <c r="B289" s="48" t="s">
        <v>968</v>
      </c>
      <c r="C289" s="48" t="s">
        <v>429</v>
      </c>
      <c r="D289" s="49">
        <v>0.1</v>
      </c>
      <c r="E289" s="49">
        <v>1000</v>
      </c>
      <c r="F289" s="49" t="s">
        <v>1213</v>
      </c>
    </row>
    <row r="290" spans="1:6" ht="16">
      <c r="A290" s="47" t="s">
        <v>969</v>
      </c>
      <c r="B290" s="48" t="s">
        <v>970</v>
      </c>
      <c r="C290" s="48" t="s">
        <v>429</v>
      </c>
      <c r="D290" s="49">
        <v>0.2</v>
      </c>
      <c r="E290" s="49">
        <v>2500</v>
      </c>
      <c r="F290" s="49" t="s">
        <v>1213</v>
      </c>
    </row>
    <row r="291" spans="1:6" ht="16">
      <c r="A291" s="47" t="s">
        <v>971</v>
      </c>
      <c r="B291" s="48" t="s">
        <v>862</v>
      </c>
      <c r="C291" s="48" t="s">
        <v>429</v>
      </c>
      <c r="D291" s="49">
        <v>0.1</v>
      </c>
      <c r="E291" s="49">
        <v>1000</v>
      </c>
      <c r="F291" s="49" t="s">
        <v>1213</v>
      </c>
    </row>
    <row r="292" spans="1:6" ht="16">
      <c r="A292" s="47" t="s">
        <v>978</v>
      </c>
      <c r="B292" s="48" t="s">
        <v>979</v>
      </c>
      <c r="C292" s="48" t="s">
        <v>429</v>
      </c>
      <c r="D292" s="49">
        <v>1</v>
      </c>
      <c r="E292" s="49">
        <v>10000</v>
      </c>
      <c r="F292" s="49" t="s">
        <v>1213</v>
      </c>
    </row>
    <row r="293" spans="1:6" ht="16">
      <c r="A293" s="47" t="s">
        <v>980</v>
      </c>
      <c r="B293" s="48" t="s">
        <v>981</v>
      </c>
      <c r="C293" s="48" t="s">
        <v>429</v>
      </c>
      <c r="D293" s="49">
        <v>0.2</v>
      </c>
      <c r="E293" s="49">
        <v>2500</v>
      </c>
      <c r="F293" s="49" t="s">
        <v>1213</v>
      </c>
    </row>
    <row r="294" spans="1:6" ht="16">
      <c r="A294" s="47" t="s">
        <v>982</v>
      </c>
      <c r="B294" s="48" t="s">
        <v>983</v>
      </c>
      <c r="C294" s="48" t="s">
        <v>429</v>
      </c>
      <c r="D294" s="49">
        <v>0.2</v>
      </c>
      <c r="E294" s="49">
        <v>2500</v>
      </c>
      <c r="F294" s="49" t="s">
        <v>1213</v>
      </c>
    </row>
    <row r="295" spans="1:6" ht="16">
      <c r="A295" s="47" t="s">
        <v>984</v>
      </c>
      <c r="B295" s="48" t="s">
        <v>985</v>
      </c>
      <c r="C295" s="48" t="s">
        <v>429</v>
      </c>
      <c r="D295" s="49">
        <v>1</v>
      </c>
      <c r="E295" s="49">
        <v>10000</v>
      </c>
      <c r="F295" s="49" t="s">
        <v>1213</v>
      </c>
    </row>
    <row r="296" spans="1:6" ht="16">
      <c r="A296" s="47" t="s">
        <v>986</v>
      </c>
      <c r="B296" s="48" t="s">
        <v>987</v>
      </c>
      <c r="C296" s="48" t="s">
        <v>429</v>
      </c>
      <c r="D296" s="49">
        <v>0.1</v>
      </c>
      <c r="E296" s="49">
        <v>1000</v>
      </c>
      <c r="F296" s="49" t="s">
        <v>1213</v>
      </c>
    </row>
    <row r="297" spans="1:6" ht="16">
      <c r="A297" s="47" t="s">
        <v>990</v>
      </c>
      <c r="B297" s="48" t="s">
        <v>991</v>
      </c>
      <c r="C297" s="48" t="s">
        <v>429</v>
      </c>
      <c r="D297" s="49">
        <v>0.1</v>
      </c>
      <c r="E297" s="49">
        <v>1000</v>
      </c>
      <c r="F297" s="49" t="s">
        <v>1213</v>
      </c>
    </row>
    <row r="298" spans="1:6" ht="16">
      <c r="A298" s="47" t="s">
        <v>992</v>
      </c>
      <c r="B298" s="48" t="s">
        <v>993</v>
      </c>
      <c r="C298" s="48" t="s">
        <v>429</v>
      </c>
      <c r="D298" s="49">
        <v>0.1</v>
      </c>
      <c r="E298" s="49">
        <v>1000</v>
      </c>
      <c r="F298" s="49" t="s">
        <v>1213</v>
      </c>
    </row>
    <row r="299" spans="1:6" ht="16">
      <c r="A299" s="47" t="s">
        <v>998</v>
      </c>
      <c r="B299" s="48" t="s">
        <v>899</v>
      </c>
      <c r="C299" s="48" t="s">
        <v>429</v>
      </c>
      <c r="D299" s="49">
        <v>1</v>
      </c>
      <c r="E299" s="49">
        <v>10000</v>
      </c>
      <c r="F299" s="49" t="s">
        <v>1213</v>
      </c>
    </row>
    <row r="300" spans="1:6" ht="16">
      <c r="A300" s="47" t="s">
        <v>1001</v>
      </c>
      <c r="B300" s="48" t="s">
        <v>777</v>
      </c>
      <c r="C300" s="48" t="s">
        <v>429</v>
      </c>
      <c r="D300" s="49">
        <v>0.1</v>
      </c>
      <c r="E300" s="49">
        <v>1000</v>
      </c>
      <c r="F300" s="49" t="s">
        <v>1213</v>
      </c>
    </row>
    <row r="301" spans="1:6" ht="16">
      <c r="A301" s="47" t="s">
        <v>1002</v>
      </c>
      <c r="B301" s="48" t="s">
        <v>1003</v>
      </c>
      <c r="C301" s="48" t="s">
        <v>429</v>
      </c>
      <c r="D301" s="49">
        <v>1</v>
      </c>
      <c r="E301" s="49">
        <v>10000</v>
      </c>
      <c r="F301" s="49" t="s">
        <v>1213</v>
      </c>
    </row>
    <row r="302" spans="1:6" ht="16">
      <c r="A302" s="47" t="s">
        <v>1004</v>
      </c>
      <c r="B302" s="48" t="s">
        <v>1005</v>
      </c>
      <c r="C302" s="48" t="s">
        <v>429</v>
      </c>
      <c r="D302" s="49">
        <v>0.1</v>
      </c>
      <c r="E302" s="49">
        <v>1000</v>
      </c>
      <c r="F302" s="49" t="s">
        <v>1213</v>
      </c>
    </row>
    <row r="303" spans="1:6" ht="16">
      <c r="A303" s="47" t="s">
        <v>1006</v>
      </c>
      <c r="B303" s="48" t="s">
        <v>862</v>
      </c>
      <c r="C303" s="48" t="s">
        <v>429</v>
      </c>
      <c r="D303" s="49">
        <v>0.1</v>
      </c>
      <c r="E303" s="49">
        <v>1000</v>
      </c>
      <c r="F303" s="49" t="s">
        <v>1213</v>
      </c>
    </row>
    <row r="304" spans="1:6" ht="16">
      <c r="A304" s="47" t="s">
        <v>1008</v>
      </c>
      <c r="B304" s="48" t="s">
        <v>1009</v>
      </c>
      <c r="C304" s="48" t="s">
        <v>429</v>
      </c>
      <c r="D304" s="49">
        <v>0.1</v>
      </c>
      <c r="E304" s="49">
        <v>1000</v>
      </c>
      <c r="F304" s="49" t="s">
        <v>1213</v>
      </c>
    </row>
    <row r="305" spans="1:6" ht="16">
      <c r="A305" s="47" t="s">
        <v>1016</v>
      </c>
      <c r="B305" s="48" t="s">
        <v>581</v>
      </c>
      <c r="C305" s="48" t="s">
        <v>429</v>
      </c>
      <c r="D305" s="49">
        <v>1</v>
      </c>
      <c r="E305" s="49">
        <v>10000</v>
      </c>
      <c r="F305" s="49" t="s">
        <v>1213</v>
      </c>
    </row>
    <row r="306" spans="1:6" ht="16">
      <c r="A306" s="47" t="s">
        <v>1020</v>
      </c>
      <c r="B306" s="48" t="s">
        <v>1021</v>
      </c>
      <c r="C306" s="48" t="s">
        <v>429</v>
      </c>
      <c r="D306" s="49">
        <v>1</v>
      </c>
      <c r="E306" s="49">
        <v>10000</v>
      </c>
      <c r="F306" s="49" t="s">
        <v>1213</v>
      </c>
    </row>
    <row r="307" spans="1:6" ht="16">
      <c r="A307" s="47" t="s">
        <v>1028</v>
      </c>
      <c r="B307" s="48" t="s">
        <v>855</v>
      </c>
      <c r="C307" s="48" t="s">
        <v>429</v>
      </c>
      <c r="D307" s="49">
        <v>1</v>
      </c>
      <c r="E307" s="49">
        <v>10000</v>
      </c>
      <c r="F307" s="49" t="s">
        <v>1213</v>
      </c>
    </row>
    <row r="308" spans="1:6" ht="16">
      <c r="A308" s="47" t="s">
        <v>1036</v>
      </c>
      <c r="B308" s="48" t="s">
        <v>503</v>
      </c>
      <c r="C308" s="48" t="s">
        <v>429</v>
      </c>
      <c r="D308" s="49">
        <v>1</v>
      </c>
      <c r="E308" s="49">
        <v>10000</v>
      </c>
      <c r="F308" s="49" t="s">
        <v>1213</v>
      </c>
    </row>
    <row r="309" spans="1:6" ht="16">
      <c r="A309" s="47" t="s">
        <v>1037</v>
      </c>
      <c r="B309" s="48" t="s">
        <v>1038</v>
      </c>
      <c r="C309" s="48" t="s">
        <v>429</v>
      </c>
      <c r="D309" s="49">
        <v>1</v>
      </c>
      <c r="E309" s="49">
        <v>10000</v>
      </c>
      <c r="F309" s="49" t="s">
        <v>1213</v>
      </c>
    </row>
    <row r="310" spans="1:6" ht="16">
      <c r="A310" s="47" t="s">
        <v>1041</v>
      </c>
      <c r="B310" s="48" t="s">
        <v>1042</v>
      </c>
      <c r="C310" s="48" t="s">
        <v>429</v>
      </c>
      <c r="D310" s="49">
        <v>1</v>
      </c>
      <c r="E310" s="49">
        <v>10000</v>
      </c>
      <c r="F310" s="49" t="s">
        <v>1213</v>
      </c>
    </row>
    <row r="311" spans="1:6" ht="16">
      <c r="A311" s="47" t="s">
        <v>1044</v>
      </c>
      <c r="B311" s="48" t="s">
        <v>701</v>
      </c>
      <c r="C311" s="48" t="s">
        <v>429</v>
      </c>
      <c r="D311" s="49">
        <v>1</v>
      </c>
      <c r="E311" s="49">
        <v>10000</v>
      </c>
      <c r="F311" s="49" t="s">
        <v>1213</v>
      </c>
    </row>
    <row r="312" spans="1:6" ht="16">
      <c r="A312" s="47" t="s">
        <v>1048</v>
      </c>
      <c r="B312" s="48" t="s">
        <v>626</v>
      </c>
      <c r="C312" s="48" t="s">
        <v>429</v>
      </c>
      <c r="D312" s="49">
        <v>0.1</v>
      </c>
      <c r="E312" s="49">
        <v>1000</v>
      </c>
      <c r="F312" s="49" t="s">
        <v>1213</v>
      </c>
    </row>
    <row r="313" spans="1:6" ht="16">
      <c r="A313" s="47" t="s">
        <v>1049</v>
      </c>
      <c r="B313" s="48" t="s">
        <v>661</v>
      </c>
      <c r="C313" s="48" t="s">
        <v>429</v>
      </c>
      <c r="D313" s="49">
        <v>0.1</v>
      </c>
      <c r="E313" s="49">
        <v>1000</v>
      </c>
      <c r="F313" s="49" t="s">
        <v>1213</v>
      </c>
    </row>
    <row r="314" spans="1:6" ht="16">
      <c r="A314" s="47" t="s">
        <v>1050</v>
      </c>
      <c r="B314" s="48" t="s">
        <v>862</v>
      </c>
      <c r="C314" s="48" t="s">
        <v>429</v>
      </c>
      <c r="D314" s="49">
        <v>0.1</v>
      </c>
      <c r="E314" s="49">
        <v>1000</v>
      </c>
      <c r="F314" s="49" t="s">
        <v>1213</v>
      </c>
    </row>
    <row r="315" spans="1:6" ht="16">
      <c r="A315" s="47" t="s">
        <v>1051</v>
      </c>
      <c r="B315" s="48" t="s">
        <v>485</v>
      </c>
      <c r="C315" s="48" t="s">
        <v>429</v>
      </c>
      <c r="D315" s="49">
        <v>0.1</v>
      </c>
      <c r="E315" s="49">
        <v>1000</v>
      </c>
      <c r="F315" s="49" t="s">
        <v>1213</v>
      </c>
    </row>
    <row r="316" spans="1:6" ht="16">
      <c r="A316" s="47" t="s">
        <v>1052</v>
      </c>
      <c r="B316" s="48" t="s">
        <v>1053</v>
      </c>
      <c r="C316" s="48" t="s">
        <v>429</v>
      </c>
      <c r="D316" s="49">
        <v>0.1</v>
      </c>
      <c r="E316" s="49">
        <v>1000</v>
      </c>
      <c r="F316" s="49" t="s">
        <v>1213</v>
      </c>
    </row>
    <row r="317" spans="1:6" ht="16">
      <c r="A317" s="47" t="s">
        <v>1054</v>
      </c>
      <c r="B317" s="48" t="s">
        <v>1055</v>
      </c>
      <c r="C317" s="48" t="s">
        <v>429</v>
      </c>
      <c r="D317" s="49">
        <v>0.1</v>
      </c>
      <c r="E317" s="49">
        <v>1000</v>
      </c>
      <c r="F317" s="49" t="s">
        <v>1213</v>
      </c>
    </row>
    <row r="318" spans="1:6" ht="16">
      <c r="A318" s="47" t="s">
        <v>1058</v>
      </c>
      <c r="B318" s="48" t="s">
        <v>826</v>
      </c>
      <c r="C318" s="48" t="s">
        <v>429</v>
      </c>
      <c r="D318" s="49">
        <v>1</v>
      </c>
      <c r="E318" s="49">
        <v>10000</v>
      </c>
      <c r="F318" s="49" t="s">
        <v>1213</v>
      </c>
    </row>
    <row r="319" spans="1:6" ht="16">
      <c r="A319" s="47" t="s">
        <v>62</v>
      </c>
      <c r="B319" s="48" t="s">
        <v>476</v>
      </c>
      <c r="C319" s="48" t="s">
        <v>477</v>
      </c>
      <c r="D319" s="49">
        <v>1</v>
      </c>
      <c r="E319" s="49">
        <v>10000</v>
      </c>
      <c r="F319" s="49" t="s">
        <v>1213</v>
      </c>
    </row>
    <row r="320" spans="1:6" ht="16">
      <c r="A320" s="47" t="s">
        <v>113</v>
      </c>
      <c r="B320" s="48" t="s">
        <v>517</v>
      </c>
      <c r="C320" s="48" t="s">
        <v>477</v>
      </c>
      <c r="D320" s="49">
        <v>0</v>
      </c>
      <c r="E320" s="49">
        <v>100</v>
      </c>
      <c r="F320" s="49" t="s">
        <v>1213</v>
      </c>
    </row>
    <row r="321" spans="1:6" ht="16">
      <c r="A321" s="47" t="s">
        <v>141</v>
      </c>
      <c r="B321" s="48" t="s">
        <v>517</v>
      </c>
      <c r="C321" s="48" t="s">
        <v>477</v>
      </c>
      <c r="D321" s="49">
        <v>0</v>
      </c>
      <c r="E321" s="49">
        <v>100</v>
      </c>
      <c r="F321" s="49" t="s">
        <v>1213</v>
      </c>
    </row>
    <row r="322" spans="1:6" ht="16">
      <c r="A322" s="47" t="s">
        <v>154</v>
      </c>
      <c r="B322" s="48" t="s">
        <v>517</v>
      </c>
      <c r="C322" s="48" t="s">
        <v>477</v>
      </c>
      <c r="D322" s="49">
        <v>0</v>
      </c>
      <c r="E322" s="49">
        <v>100</v>
      </c>
      <c r="F322" s="49" t="s">
        <v>1213</v>
      </c>
    </row>
    <row r="323" spans="1:6" ht="16">
      <c r="A323" s="47" t="s">
        <v>207</v>
      </c>
      <c r="B323" s="48" t="s">
        <v>517</v>
      </c>
      <c r="C323" s="48" t="s">
        <v>477</v>
      </c>
      <c r="D323" s="49">
        <v>0</v>
      </c>
      <c r="E323" s="49">
        <v>100</v>
      </c>
      <c r="F323" s="49" t="s">
        <v>1213</v>
      </c>
    </row>
    <row r="324" spans="1:6" ht="16">
      <c r="A324" s="47" t="s">
        <v>7</v>
      </c>
      <c r="B324" s="48" t="s">
        <v>706</v>
      </c>
      <c r="C324" s="48" t="s">
        <v>436</v>
      </c>
      <c r="D324" s="49">
        <v>1</v>
      </c>
      <c r="E324" s="49">
        <v>10000</v>
      </c>
      <c r="F324" s="49" t="s">
        <v>1213</v>
      </c>
    </row>
    <row r="325" spans="1:6" ht="16">
      <c r="A325" s="47" t="s">
        <v>30</v>
      </c>
      <c r="B325" s="48" t="s">
        <v>885</v>
      </c>
      <c r="C325" s="48" t="s">
        <v>436</v>
      </c>
      <c r="D325" s="49">
        <v>1</v>
      </c>
      <c r="E325" s="49">
        <v>10000</v>
      </c>
      <c r="F325" s="49" t="s">
        <v>1213</v>
      </c>
    </row>
    <row r="326" spans="1:6" ht="16">
      <c r="A326" s="47" t="s">
        <v>39</v>
      </c>
      <c r="B326" s="48" t="s">
        <v>708</v>
      </c>
      <c r="C326" s="48" t="s">
        <v>436</v>
      </c>
      <c r="D326" s="49">
        <v>0.2</v>
      </c>
      <c r="E326" s="49">
        <v>2500</v>
      </c>
      <c r="F326" s="49" t="s">
        <v>1213</v>
      </c>
    </row>
    <row r="327" spans="1:6" ht="16">
      <c r="A327" s="47" t="s">
        <v>41</v>
      </c>
      <c r="B327" s="48" t="s">
        <v>706</v>
      </c>
      <c r="C327" s="48" t="s">
        <v>436</v>
      </c>
      <c r="D327" s="49">
        <v>1</v>
      </c>
      <c r="E327" s="49">
        <v>10000</v>
      </c>
      <c r="F327" s="49" t="s">
        <v>1213</v>
      </c>
    </row>
    <row r="328" spans="1:6" ht="16">
      <c r="A328" s="47" t="s">
        <v>44</v>
      </c>
      <c r="B328" s="48" t="s">
        <v>706</v>
      </c>
      <c r="C328" s="48" t="s">
        <v>436</v>
      </c>
      <c r="D328" s="49">
        <v>1</v>
      </c>
      <c r="E328" s="49">
        <v>10000</v>
      </c>
      <c r="F328" s="49" t="s">
        <v>1213</v>
      </c>
    </row>
    <row r="329" spans="1:6" ht="16">
      <c r="A329" s="47" t="s">
        <v>104</v>
      </c>
      <c r="B329" s="48" t="s">
        <v>511</v>
      </c>
      <c r="C329" s="48" t="s">
        <v>436</v>
      </c>
      <c r="D329" s="49">
        <v>0.6</v>
      </c>
      <c r="E329" s="49">
        <v>5500</v>
      </c>
      <c r="F329" s="49" t="s">
        <v>1213</v>
      </c>
    </row>
    <row r="330" spans="1:6" ht="16">
      <c r="A330" s="47" t="s">
        <v>137</v>
      </c>
      <c r="B330" s="48" t="s">
        <v>537</v>
      </c>
      <c r="C330" s="48" t="s">
        <v>436</v>
      </c>
      <c r="D330" s="49">
        <v>10</v>
      </c>
      <c r="E330" s="49">
        <v>100000</v>
      </c>
      <c r="F330" s="49" t="s">
        <v>1213</v>
      </c>
    </row>
    <row r="331" spans="1:6" ht="16">
      <c r="A331" s="47" t="s">
        <v>270</v>
      </c>
      <c r="B331" s="48" t="s">
        <v>639</v>
      </c>
      <c r="C331" s="48" t="s">
        <v>436</v>
      </c>
      <c r="D331" s="49">
        <v>1</v>
      </c>
      <c r="E331" s="49">
        <v>10000</v>
      </c>
      <c r="F331" s="49" t="s">
        <v>1213</v>
      </c>
    </row>
    <row r="332" spans="1:6" ht="16">
      <c r="A332" s="47" t="s">
        <v>397</v>
      </c>
      <c r="B332" s="48" t="s">
        <v>767</v>
      </c>
      <c r="C332" s="48" t="s">
        <v>436</v>
      </c>
      <c r="D332" s="49">
        <v>1</v>
      </c>
      <c r="E332" s="49">
        <v>10000</v>
      </c>
      <c r="F332" s="49" t="s">
        <v>1213</v>
      </c>
    </row>
    <row r="333" spans="1:6" ht="16">
      <c r="A333" s="47" t="s">
        <v>907</v>
      </c>
      <c r="B333" s="48" t="s">
        <v>684</v>
      </c>
      <c r="C333" s="48" t="s">
        <v>436</v>
      </c>
      <c r="D333" s="49">
        <v>1</v>
      </c>
      <c r="E333" s="49">
        <v>10000</v>
      </c>
      <c r="F333" s="49" t="s">
        <v>1213</v>
      </c>
    </row>
    <row r="334" spans="1:6" ht="16">
      <c r="A334" s="47" t="s">
        <v>418</v>
      </c>
      <c r="B334" s="48" t="s">
        <v>773</v>
      </c>
      <c r="C334" s="48" t="s">
        <v>436</v>
      </c>
      <c r="D334" s="49">
        <v>1</v>
      </c>
      <c r="E334" s="49">
        <v>10000</v>
      </c>
      <c r="F334" s="49" t="s">
        <v>1213</v>
      </c>
    </row>
    <row r="335" spans="1:6" ht="16">
      <c r="A335" s="47" t="s">
        <v>882</v>
      </c>
      <c r="B335" s="48" t="s">
        <v>684</v>
      </c>
      <c r="C335" s="48" t="s">
        <v>436</v>
      </c>
      <c r="D335" s="49">
        <v>1</v>
      </c>
      <c r="E335" s="49">
        <v>10000</v>
      </c>
      <c r="F335" s="49" t="s">
        <v>1213</v>
      </c>
    </row>
    <row r="336" spans="1:6" ht="16">
      <c r="A336" s="47" t="s">
        <v>972</v>
      </c>
      <c r="B336" s="48" t="s">
        <v>973</v>
      </c>
      <c r="C336" s="48" t="s">
        <v>436</v>
      </c>
      <c r="D336" s="49">
        <v>1</v>
      </c>
      <c r="E336" s="49">
        <v>10000</v>
      </c>
      <c r="F336" s="49" t="s">
        <v>1213</v>
      </c>
    </row>
    <row r="337" spans="1:6" ht="16">
      <c r="A337" s="47" t="s">
        <v>974</v>
      </c>
      <c r="B337" s="48" t="s">
        <v>975</v>
      </c>
      <c r="C337" s="48" t="s">
        <v>436</v>
      </c>
      <c r="D337" s="49">
        <v>1</v>
      </c>
      <c r="E337" s="49">
        <v>10000</v>
      </c>
      <c r="F337" s="49" t="s">
        <v>1213</v>
      </c>
    </row>
    <row r="338" spans="1:6" ht="16">
      <c r="A338" s="47" t="s">
        <v>976</v>
      </c>
      <c r="B338" s="48" t="s">
        <v>977</v>
      </c>
      <c r="C338" s="48" t="s">
        <v>436</v>
      </c>
      <c r="D338" s="49">
        <v>1</v>
      </c>
      <c r="E338" s="49">
        <v>10000</v>
      </c>
      <c r="F338" s="49" t="s">
        <v>1213</v>
      </c>
    </row>
    <row r="339" spans="1:6" ht="16">
      <c r="A339" s="47" t="s">
        <v>994</v>
      </c>
      <c r="B339" s="48" t="s">
        <v>995</v>
      </c>
      <c r="C339" s="48" t="s">
        <v>436</v>
      </c>
      <c r="D339" s="49">
        <v>1</v>
      </c>
      <c r="E339" s="49">
        <v>10000</v>
      </c>
      <c r="F339" s="49" t="s">
        <v>1213</v>
      </c>
    </row>
    <row r="340" spans="1:6" ht="16">
      <c r="A340" s="47" t="s">
        <v>1026</v>
      </c>
      <c r="B340" s="48" t="s">
        <v>1027</v>
      </c>
      <c r="C340" s="48" t="s">
        <v>436</v>
      </c>
      <c r="D340" s="49">
        <v>1</v>
      </c>
      <c r="E340" s="49">
        <v>10000</v>
      </c>
      <c r="F340" s="49" t="s">
        <v>1213</v>
      </c>
    </row>
    <row r="341" spans="1:6" ht="16">
      <c r="A341" s="47" t="s">
        <v>1039</v>
      </c>
      <c r="B341" s="48" t="s">
        <v>1040</v>
      </c>
      <c r="C341" s="48" t="s">
        <v>436</v>
      </c>
      <c r="D341" s="49">
        <v>1</v>
      </c>
      <c r="E341" s="49">
        <v>10000</v>
      </c>
      <c r="F341" s="49" t="s">
        <v>1213</v>
      </c>
    </row>
    <row r="342" spans="1:6" ht="16">
      <c r="A342" s="47" t="s">
        <v>9</v>
      </c>
      <c r="B342" s="48" t="s">
        <v>438</v>
      </c>
      <c r="C342" s="48" t="s">
        <v>439</v>
      </c>
      <c r="D342" s="49">
        <v>1</v>
      </c>
      <c r="E342" s="49">
        <v>10000</v>
      </c>
      <c r="F342" s="49" t="s">
        <v>1213</v>
      </c>
    </row>
    <row r="343" spans="1:6" ht="32">
      <c r="A343" s="47" t="s">
        <v>18</v>
      </c>
      <c r="B343" s="48" t="s">
        <v>451</v>
      </c>
      <c r="C343" s="48" t="s">
        <v>439</v>
      </c>
      <c r="D343" s="49">
        <v>1</v>
      </c>
      <c r="E343" s="49">
        <v>10000</v>
      </c>
      <c r="F343" s="49" t="s">
        <v>1213</v>
      </c>
    </row>
    <row r="344" spans="1:6" ht="16">
      <c r="A344" s="47" t="s">
        <v>71</v>
      </c>
      <c r="B344" s="48" t="s">
        <v>484</v>
      </c>
      <c r="C344" s="48" t="s">
        <v>439</v>
      </c>
      <c r="D344" s="49">
        <v>1</v>
      </c>
      <c r="E344" s="49">
        <v>10000</v>
      </c>
      <c r="F344" s="49" t="s">
        <v>1213</v>
      </c>
    </row>
    <row r="345" spans="1:6" ht="16">
      <c r="A345" s="47" t="s">
        <v>86</v>
      </c>
      <c r="B345" s="48" t="s">
        <v>496</v>
      </c>
      <c r="C345" s="48" t="s">
        <v>439</v>
      </c>
      <c r="D345" s="49">
        <v>1</v>
      </c>
      <c r="E345" s="49">
        <v>10000</v>
      </c>
      <c r="F345" s="49" t="s">
        <v>1213</v>
      </c>
    </row>
    <row r="346" spans="1:6" ht="16">
      <c r="A346" s="47" t="s">
        <v>89</v>
      </c>
      <c r="B346" s="48" t="s">
        <v>498</v>
      </c>
      <c r="C346" s="48" t="s">
        <v>439</v>
      </c>
      <c r="D346" s="49">
        <v>1</v>
      </c>
      <c r="E346" s="49">
        <v>10000</v>
      </c>
      <c r="F346" s="49" t="s">
        <v>1213</v>
      </c>
    </row>
    <row r="347" spans="1:6" ht="16">
      <c r="A347" s="47" t="s">
        <v>95</v>
      </c>
      <c r="B347" s="48" t="s">
        <v>484</v>
      </c>
      <c r="C347" s="48" t="s">
        <v>439</v>
      </c>
      <c r="D347" s="49">
        <v>1</v>
      </c>
      <c r="E347" s="49">
        <v>10000</v>
      </c>
      <c r="F347" s="49" t="s">
        <v>1213</v>
      </c>
    </row>
    <row r="348" spans="1:6" ht="16">
      <c r="A348" s="47" t="s">
        <v>103</v>
      </c>
      <c r="B348" s="48" t="s">
        <v>510</v>
      </c>
      <c r="C348" s="48" t="s">
        <v>439</v>
      </c>
      <c r="D348" s="49">
        <v>1</v>
      </c>
      <c r="E348" s="49">
        <v>10000</v>
      </c>
      <c r="F348" s="49" t="s">
        <v>1213</v>
      </c>
    </row>
    <row r="349" spans="1:6" ht="16">
      <c r="A349" s="47" t="s">
        <v>107</v>
      </c>
      <c r="B349" s="48" t="s">
        <v>510</v>
      </c>
      <c r="C349" s="48" t="s">
        <v>439</v>
      </c>
      <c r="D349" s="49">
        <v>0.1</v>
      </c>
      <c r="E349" s="49">
        <v>1000</v>
      </c>
      <c r="F349" s="49" t="s">
        <v>1213</v>
      </c>
    </row>
    <row r="350" spans="1:6" ht="16">
      <c r="A350" s="47" t="s">
        <v>138</v>
      </c>
      <c r="B350" s="48" t="s">
        <v>510</v>
      </c>
      <c r="C350" s="48" t="s">
        <v>439</v>
      </c>
      <c r="D350" s="49">
        <v>0.1</v>
      </c>
      <c r="E350" s="49">
        <v>1000</v>
      </c>
      <c r="F350" s="49" t="s">
        <v>1213</v>
      </c>
    </row>
    <row r="351" spans="1:6" ht="16">
      <c r="A351" s="47" t="s">
        <v>142</v>
      </c>
      <c r="B351" s="48" t="s">
        <v>510</v>
      </c>
      <c r="C351" s="48" t="s">
        <v>439</v>
      </c>
      <c r="D351" s="49">
        <v>1</v>
      </c>
      <c r="E351" s="49">
        <v>10000</v>
      </c>
      <c r="F351" s="49" t="s">
        <v>1213</v>
      </c>
    </row>
    <row r="352" spans="1:6" ht="16">
      <c r="A352" s="47" t="s">
        <v>143</v>
      </c>
      <c r="B352" s="48" t="s">
        <v>510</v>
      </c>
      <c r="C352" s="48" t="s">
        <v>439</v>
      </c>
      <c r="D352" s="49">
        <v>1</v>
      </c>
      <c r="E352" s="49">
        <v>10000</v>
      </c>
      <c r="F352" s="49" t="s">
        <v>1213</v>
      </c>
    </row>
    <row r="353" spans="1:6" ht="16">
      <c r="A353" s="47" t="s">
        <v>145</v>
      </c>
      <c r="B353" s="48" t="s">
        <v>484</v>
      </c>
      <c r="C353" s="48" t="s">
        <v>439</v>
      </c>
      <c r="D353" s="49">
        <v>1</v>
      </c>
      <c r="E353" s="49">
        <v>10000</v>
      </c>
      <c r="F353" s="49" t="s">
        <v>1213</v>
      </c>
    </row>
    <row r="354" spans="1:6" ht="16">
      <c r="A354" s="47" t="s">
        <v>733</v>
      </c>
      <c r="B354" s="48" t="s">
        <v>554</v>
      </c>
      <c r="C354" s="48" t="s">
        <v>439</v>
      </c>
      <c r="D354" s="49">
        <v>0.2</v>
      </c>
      <c r="E354" s="49">
        <v>2500</v>
      </c>
      <c r="F354" s="49" t="s">
        <v>1214</v>
      </c>
    </row>
    <row r="355" spans="1:6" ht="16">
      <c r="A355" s="47" t="s">
        <v>168</v>
      </c>
      <c r="B355" s="48" t="s">
        <v>496</v>
      </c>
      <c r="C355" s="48" t="s">
        <v>439</v>
      </c>
      <c r="D355" s="49">
        <v>1</v>
      </c>
      <c r="E355" s="49">
        <v>10000</v>
      </c>
      <c r="F355" s="49" t="s">
        <v>1213</v>
      </c>
    </row>
    <row r="356" spans="1:6" ht="16">
      <c r="A356" s="47" t="s">
        <v>181</v>
      </c>
      <c r="B356" s="48" t="s">
        <v>564</v>
      </c>
      <c r="C356" s="48" t="s">
        <v>439</v>
      </c>
      <c r="D356" s="49">
        <v>1</v>
      </c>
      <c r="E356" s="49">
        <v>10000</v>
      </c>
      <c r="F356" s="49" t="s">
        <v>1213</v>
      </c>
    </row>
    <row r="357" spans="1:6" ht="16">
      <c r="A357" s="47" t="s">
        <v>737</v>
      </c>
      <c r="B357" s="48" t="s">
        <v>510</v>
      </c>
      <c r="C357" s="48" t="s">
        <v>439</v>
      </c>
      <c r="D357" s="49">
        <v>100</v>
      </c>
      <c r="E357" s="49">
        <v>1000000</v>
      </c>
      <c r="F357" s="49" t="s">
        <v>1214</v>
      </c>
    </row>
    <row r="358" spans="1:6" ht="16">
      <c r="A358" s="47" t="s">
        <v>186</v>
      </c>
      <c r="B358" s="48" t="s">
        <v>484</v>
      </c>
      <c r="C358" s="48" t="s">
        <v>439</v>
      </c>
      <c r="D358" s="49">
        <v>1</v>
      </c>
      <c r="E358" s="49">
        <v>10000</v>
      </c>
      <c r="F358" s="49" t="s">
        <v>1213</v>
      </c>
    </row>
    <row r="359" spans="1:6" ht="16">
      <c r="A359" s="47" t="s">
        <v>195</v>
      </c>
      <c r="B359" s="48" t="s">
        <v>572</v>
      </c>
      <c r="C359" s="48" t="s">
        <v>439</v>
      </c>
      <c r="D359" s="49">
        <v>1</v>
      </c>
      <c r="E359" s="49">
        <v>10000</v>
      </c>
      <c r="F359" s="49" t="s">
        <v>1213</v>
      </c>
    </row>
    <row r="360" spans="1:6" ht="16">
      <c r="A360" s="47" t="s">
        <v>209</v>
      </c>
      <c r="B360" s="48" t="s">
        <v>510</v>
      </c>
      <c r="C360" s="48" t="s">
        <v>439</v>
      </c>
      <c r="D360" s="49">
        <v>0.1</v>
      </c>
      <c r="E360" s="49">
        <v>1000</v>
      </c>
      <c r="F360" s="49" t="s">
        <v>1213</v>
      </c>
    </row>
    <row r="361" spans="1:6" ht="16">
      <c r="A361" s="47" t="s">
        <v>742</v>
      </c>
      <c r="B361" s="48" t="s">
        <v>589</v>
      </c>
      <c r="C361" s="48" t="s">
        <v>439</v>
      </c>
      <c r="D361" s="49">
        <v>1</v>
      </c>
      <c r="E361" s="49">
        <v>10000</v>
      </c>
      <c r="F361" s="49" t="s">
        <v>1213</v>
      </c>
    </row>
    <row r="362" spans="1:6" ht="16">
      <c r="A362" s="47" t="s">
        <v>223</v>
      </c>
      <c r="B362" s="48" t="s">
        <v>591</v>
      </c>
      <c r="C362" s="48" t="s">
        <v>439</v>
      </c>
      <c r="D362" s="49">
        <v>1</v>
      </c>
      <c r="E362" s="49">
        <v>10000</v>
      </c>
      <c r="F362" s="49" t="s">
        <v>1213</v>
      </c>
    </row>
    <row r="363" spans="1:6" ht="16">
      <c r="A363" s="47" t="s">
        <v>224</v>
      </c>
      <c r="B363" s="48" t="s">
        <v>591</v>
      </c>
      <c r="C363" s="48" t="s">
        <v>439</v>
      </c>
      <c r="D363" s="49">
        <v>1</v>
      </c>
      <c r="E363" s="49">
        <v>10000</v>
      </c>
      <c r="F363" s="49" t="s">
        <v>1213</v>
      </c>
    </row>
    <row r="364" spans="1:6" ht="16">
      <c r="A364" s="47" t="s">
        <v>227</v>
      </c>
      <c r="B364" s="48" t="s">
        <v>593</v>
      </c>
      <c r="C364" s="48" t="s">
        <v>439</v>
      </c>
      <c r="D364" s="49">
        <v>1</v>
      </c>
      <c r="E364" s="49">
        <v>10000</v>
      </c>
      <c r="F364" s="49" t="s">
        <v>1213</v>
      </c>
    </row>
    <row r="365" spans="1:6" ht="16">
      <c r="A365" s="47" t="s">
        <v>229</v>
      </c>
      <c r="B365" s="48" t="s">
        <v>589</v>
      </c>
      <c r="C365" s="48" t="s">
        <v>439</v>
      </c>
      <c r="D365" s="49">
        <v>3</v>
      </c>
      <c r="E365" s="49">
        <v>30000</v>
      </c>
      <c r="F365" s="49" t="s">
        <v>1213</v>
      </c>
    </row>
    <row r="366" spans="1:6" ht="16">
      <c r="A366" s="47" t="s">
        <v>237</v>
      </c>
      <c r="B366" s="48" t="s">
        <v>589</v>
      </c>
      <c r="C366" s="48" t="s">
        <v>439</v>
      </c>
      <c r="D366" s="49">
        <v>1</v>
      </c>
      <c r="E366" s="49">
        <v>10000</v>
      </c>
      <c r="F366" s="49" t="s">
        <v>1213</v>
      </c>
    </row>
    <row r="367" spans="1:6" ht="16">
      <c r="A367" s="47" t="s">
        <v>898</v>
      </c>
      <c r="B367" s="48" t="s">
        <v>604</v>
      </c>
      <c r="C367" s="48" t="s">
        <v>439</v>
      </c>
      <c r="D367" s="49">
        <v>1</v>
      </c>
      <c r="E367" s="49">
        <v>10000</v>
      </c>
      <c r="F367" s="49" t="s">
        <v>1213</v>
      </c>
    </row>
    <row r="368" spans="1:6" ht="16">
      <c r="A368" s="47" t="s">
        <v>252</v>
      </c>
      <c r="B368" s="48" t="s">
        <v>609</v>
      </c>
      <c r="C368" s="48" t="s">
        <v>439</v>
      </c>
      <c r="D368" s="49">
        <v>1</v>
      </c>
      <c r="E368" s="49">
        <v>10000</v>
      </c>
      <c r="F368" s="49" t="s">
        <v>1213</v>
      </c>
    </row>
    <row r="369" spans="1:6" ht="16">
      <c r="A369" s="47" t="s">
        <v>259</v>
      </c>
      <c r="B369" s="48" t="s">
        <v>615</v>
      </c>
      <c r="C369" s="48" t="s">
        <v>439</v>
      </c>
      <c r="D369" s="49">
        <v>5</v>
      </c>
      <c r="E369" s="49">
        <v>50000</v>
      </c>
      <c r="F369" s="49" t="s">
        <v>1213</v>
      </c>
    </row>
    <row r="370" spans="1:6" ht="16">
      <c r="A370" s="47" t="s">
        <v>260</v>
      </c>
      <c r="B370" s="48" t="s">
        <v>616</v>
      </c>
      <c r="C370" s="48" t="s">
        <v>439</v>
      </c>
      <c r="D370" s="49">
        <v>10</v>
      </c>
      <c r="E370" s="49">
        <v>100000</v>
      </c>
      <c r="F370" s="49" t="s">
        <v>1213</v>
      </c>
    </row>
    <row r="371" spans="1:6" ht="16">
      <c r="A371" s="47" t="s">
        <v>261</v>
      </c>
      <c r="B371" s="48" t="s">
        <v>617</v>
      </c>
      <c r="C371" s="48" t="s">
        <v>439</v>
      </c>
      <c r="D371" s="49">
        <v>1</v>
      </c>
      <c r="E371" s="49">
        <v>10000</v>
      </c>
      <c r="F371" s="49" t="s">
        <v>1213</v>
      </c>
    </row>
    <row r="372" spans="1:6" ht="16">
      <c r="A372" s="47" t="s">
        <v>262</v>
      </c>
      <c r="B372" s="48" t="s">
        <v>618</v>
      </c>
      <c r="C372" s="48" t="s">
        <v>439</v>
      </c>
      <c r="D372" s="49">
        <v>1</v>
      </c>
      <c r="E372" s="49">
        <v>10000</v>
      </c>
      <c r="F372" s="49" t="s">
        <v>1213</v>
      </c>
    </row>
    <row r="373" spans="1:6" ht="16">
      <c r="A373" s="47" t="s">
        <v>263</v>
      </c>
      <c r="B373" s="48" t="s">
        <v>619</v>
      </c>
      <c r="C373" s="48" t="s">
        <v>439</v>
      </c>
      <c r="D373" s="49">
        <v>1</v>
      </c>
      <c r="E373" s="49">
        <v>10000</v>
      </c>
      <c r="F373" s="49" t="s">
        <v>1213</v>
      </c>
    </row>
    <row r="374" spans="1:6" ht="16">
      <c r="A374" s="47" t="s">
        <v>264</v>
      </c>
      <c r="B374" s="48" t="s">
        <v>620</v>
      </c>
      <c r="C374" s="48" t="s">
        <v>439</v>
      </c>
      <c r="D374" s="49">
        <v>0.1</v>
      </c>
      <c r="E374" s="49">
        <v>1000</v>
      </c>
      <c r="F374" s="49" t="s">
        <v>1213</v>
      </c>
    </row>
    <row r="375" spans="1:6" ht="16">
      <c r="A375" s="47" t="s">
        <v>265</v>
      </c>
      <c r="B375" s="48" t="s">
        <v>619</v>
      </c>
      <c r="C375" s="48" t="s">
        <v>439</v>
      </c>
      <c r="D375" s="49">
        <v>1</v>
      </c>
      <c r="E375" s="49">
        <v>10000</v>
      </c>
      <c r="F375" s="49" t="s">
        <v>1213</v>
      </c>
    </row>
    <row r="376" spans="1:6" ht="16">
      <c r="A376" s="47" t="s">
        <v>266</v>
      </c>
      <c r="B376" s="48" t="s">
        <v>621</v>
      </c>
      <c r="C376" s="48" t="s">
        <v>439</v>
      </c>
      <c r="D376" s="49">
        <v>2.5</v>
      </c>
      <c r="E376" s="49">
        <v>25000</v>
      </c>
      <c r="F376" s="49" t="s">
        <v>1213</v>
      </c>
    </row>
    <row r="377" spans="1:6" ht="16">
      <c r="A377" s="47" t="s">
        <v>287</v>
      </c>
      <c r="B377" s="48" t="s">
        <v>625</v>
      </c>
      <c r="C377" s="48" t="s">
        <v>439</v>
      </c>
      <c r="D377" s="49">
        <v>1</v>
      </c>
      <c r="E377" s="49">
        <v>10000</v>
      </c>
      <c r="F377" s="49" t="s">
        <v>1213</v>
      </c>
    </row>
    <row r="378" spans="1:6" ht="16">
      <c r="A378" s="47" t="s">
        <v>750</v>
      </c>
      <c r="B378" s="48" t="s">
        <v>510</v>
      </c>
      <c r="C378" s="48" t="s">
        <v>439</v>
      </c>
      <c r="D378" s="49">
        <v>1</v>
      </c>
      <c r="E378" s="49">
        <v>10000</v>
      </c>
      <c r="F378" s="49" t="s">
        <v>1213</v>
      </c>
    </row>
    <row r="379" spans="1:6" ht="16">
      <c r="A379" s="47" t="s">
        <v>751</v>
      </c>
      <c r="B379" s="48" t="s">
        <v>510</v>
      </c>
      <c r="C379" s="48" t="s">
        <v>439</v>
      </c>
      <c r="D379" s="49">
        <v>1</v>
      </c>
      <c r="E379" s="49">
        <v>10000</v>
      </c>
      <c r="F379" s="49" t="s">
        <v>1213</v>
      </c>
    </row>
    <row r="380" spans="1:6" ht="16">
      <c r="A380" s="47" t="s">
        <v>752</v>
      </c>
      <c r="B380" s="48" t="s">
        <v>632</v>
      </c>
      <c r="C380" s="48" t="s">
        <v>439</v>
      </c>
      <c r="D380" s="49">
        <v>10</v>
      </c>
      <c r="E380" s="49">
        <v>100000</v>
      </c>
      <c r="F380" s="49" t="s">
        <v>1213</v>
      </c>
    </row>
    <row r="381" spans="1:6" ht="16">
      <c r="A381" s="47" t="s">
        <v>305</v>
      </c>
      <c r="B381" s="48" t="s">
        <v>620</v>
      </c>
      <c r="C381" s="48" t="s">
        <v>439</v>
      </c>
      <c r="D381" s="49">
        <v>1</v>
      </c>
      <c r="E381" s="49">
        <v>10000</v>
      </c>
      <c r="F381" s="49" t="s">
        <v>1213</v>
      </c>
    </row>
    <row r="382" spans="1:6" ht="16">
      <c r="A382" s="47" t="s">
        <v>357</v>
      </c>
      <c r="B382" s="48" t="s">
        <v>664</v>
      </c>
      <c r="C382" s="48" t="s">
        <v>439</v>
      </c>
      <c r="D382" s="49">
        <v>10</v>
      </c>
      <c r="E382" s="49">
        <v>100000</v>
      </c>
      <c r="F382" s="49" t="s">
        <v>1213</v>
      </c>
    </row>
    <row r="383" spans="1:6" ht="16">
      <c r="A383" s="47" t="s">
        <v>765</v>
      </c>
      <c r="B383" s="48" t="s">
        <v>620</v>
      </c>
      <c r="C383" s="48" t="s">
        <v>439</v>
      </c>
      <c r="D383" s="49">
        <v>1</v>
      </c>
      <c r="E383" s="49">
        <v>10000</v>
      </c>
      <c r="F383" s="49" t="s">
        <v>1213</v>
      </c>
    </row>
    <row r="384" spans="1:6" ht="16">
      <c r="A384" s="47" t="s">
        <v>766</v>
      </c>
      <c r="B384" s="48" t="s">
        <v>618</v>
      </c>
      <c r="C384" s="48" t="s">
        <v>439</v>
      </c>
      <c r="D384" s="49">
        <v>0.1</v>
      </c>
      <c r="E384" s="49">
        <v>1000</v>
      </c>
      <c r="F384" s="49" t="s">
        <v>1213</v>
      </c>
    </row>
    <row r="385" spans="1:6" ht="16">
      <c r="A385" s="47" t="s">
        <v>393</v>
      </c>
      <c r="B385" s="48" t="s">
        <v>680</v>
      </c>
      <c r="C385" s="48" t="s">
        <v>439</v>
      </c>
      <c r="D385" s="49">
        <v>1</v>
      </c>
      <c r="E385" s="49">
        <v>10000</v>
      </c>
      <c r="F385" s="49" t="s">
        <v>1213</v>
      </c>
    </row>
    <row r="386" spans="1:6" ht="16">
      <c r="A386" s="47" t="s">
        <v>394</v>
      </c>
      <c r="B386" s="48" t="s">
        <v>681</v>
      </c>
      <c r="C386" s="48" t="s">
        <v>439</v>
      </c>
      <c r="D386" s="49">
        <v>2.5</v>
      </c>
      <c r="E386" s="49">
        <v>25000</v>
      </c>
      <c r="F386" s="49" t="s">
        <v>1213</v>
      </c>
    </row>
    <row r="387" spans="1:6" ht="16">
      <c r="A387" s="47" t="s">
        <v>906</v>
      </c>
      <c r="B387" s="48" t="s">
        <v>589</v>
      </c>
      <c r="C387" s="48" t="s">
        <v>439</v>
      </c>
      <c r="D387" s="49">
        <v>1</v>
      </c>
      <c r="E387" s="49">
        <v>10000</v>
      </c>
      <c r="F387" s="49" t="s">
        <v>1213</v>
      </c>
    </row>
    <row r="388" spans="1:6" ht="16">
      <c r="A388" s="47" t="s">
        <v>401</v>
      </c>
      <c r="B388" s="48" t="s">
        <v>768</v>
      </c>
      <c r="C388" s="48" t="s">
        <v>439</v>
      </c>
      <c r="D388" s="49">
        <v>1</v>
      </c>
      <c r="E388" s="49">
        <v>10000</v>
      </c>
      <c r="F388" s="49" t="s">
        <v>1213</v>
      </c>
    </row>
    <row r="389" spans="1:6" ht="16">
      <c r="A389" s="47" t="s">
        <v>406</v>
      </c>
      <c r="B389" s="48" t="s">
        <v>687</v>
      </c>
      <c r="C389" s="48" t="s">
        <v>439</v>
      </c>
      <c r="D389" s="49">
        <v>1</v>
      </c>
      <c r="E389" s="49">
        <v>10000</v>
      </c>
      <c r="F389" s="49" t="s">
        <v>1213</v>
      </c>
    </row>
    <row r="390" spans="1:6" ht="16">
      <c r="A390" s="47" t="s">
        <v>417</v>
      </c>
      <c r="B390" s="48" t="s">
        <v>698</v>
      </c>
      <c r="C390" s="48" t="s">
        <v>439</v>
      </c>
      <c r="D390" s="49">
        <v>0.1</v>
      </c>
      <c r="E390" s="49">
        <v>1000</v>
      </c>
      <c r="F390" s="49" t="s">
        <v>1213</v>
      </c>
    </row>
    <row r="391" spans="1:6" ht="16">
      <c r="A391" s="47" t="s">
        <v>419</v>
      </c>
      <c r="B391" s="48" t="s">
        <v>699</v>
      </c>
      <c r="C391" s="48" t="s">
        <v>439</v>
      </c>
      <c r="D391" s="49">
        <v>1</v>
      </c>
      <c r="E391" s="49">
        <v>10000</v>
      </c>
      <c r="F391" s="49" t="s">
        <v>1213</v>
      </c>
    </row>
    <row r="392" spans="1:6" ht="16">
      <c r="A392" s="47" t="s">
        <v>791</v>
      </c>
      <c r="B392" s="48" t="s">
        <v>792</v>
      </c>
      <c r="C392" s="48" t="s">
        <v>439</v>
      </c>
      <c r="D392" s="49">
        <v>1</v>
      </c>
      <c r="E392" s="49">
        <v>10000</v>
      </c>
      <c r="F392" s="49" t="s">
        <v>1213</v>
      </c>
    </row>
    <row r="393" spans="1:6" ht="16">
      <c r="A393" s="47" t="s">
        <v>912</v>
      </c>
      <c r="B393" s="48" t="s">
        <v>589</v>
      </c>
      <c r="C393" s="48" t="s">
        <v>439</v>
      </c>
      <c r="D393" s="49">
        <v>1</v>
      </c>
      <c r="E393" s="49">
        <v>10000</v>
      </c>
      <c r="F393" s="49" t="s">
        <v>1213</v>
      </c>
    </row>
    <row r="394" spans="1:6" ht="16">
      <c r="A394" s="47" t="s">
        <v>829</v>
      </c>
      <c r="B394" s="48" t="s">
        <v>830</v>
      </c>
      <c r="C394" s="48" t="s">
        <v>439</v>
      </c>
      <c r="D394" s="49">
        <v>1</v>
      </c>
      <c r="E394" s="49">
        <v>10000</v>
      </c>
      <c r="F394" s="49" t="s">
        <v>1213</v>
      </c>
    </row>
    <row r="395" spans="1:6" ht="16">
      <c r="A395" s="47" t="s">
        <v>841</v>
      </c>
      <c r="B395" s="48" t="s">
        <v>842</v>
      </c>
      <c r="C395" s="48" t="s">
        <v>439</v>
      </c>
      <c r="D395" s="49">
        <v>0.1</v>
      </c>
      <c r="E395" s="49">
        <v>1000</v>
      </c>
      <c r="F395" s="49" t="s">
        <v>1213</v>
      </c>
    </row>
    <row r="396" spans="1:6" ht="16">
      <c r="A396" s="47" t="s">
        <v>843</v>
      </c>
      <c r="B396" s="48" t="s">
        <v>510</v>
      </c>
      <c r="C396" s="48" t="s">
        <v>439</v>
      </c>
      <c r="D396" s="49">
        <v>0.1</v>
      </c>
      <c r="E396" s="49">
        <v>1000</v>
      </c>
      <c r="F396" s="49" t="s">
        <v>1213</v>
      </c>
    </row>
    <row r="397" spans="1:6" ht="16">
      <c r="A397" s="47" t="s">
        <v>846</v>
      </c>
      <c r="B397" s="48" t="s">
        <v>847</v>
      </c>
      <c r="C397" s="48" t="s">
        <v>439</v>
      </c>
      <c r="D397" s="49">
        <v>1</v>
      </c>
      <c r="E397" s="49">
        <v>10000</v>
      </c>
      <c r="F397" s="49" t="s">
        <v>1213</v>
      </c>
    </row>
    <row r="398" spans="1:6" ht="16">
      <c r="A398" s="47" t="s">
        <v>865</v>
      </c>
      <c r="B398" s="48" t="s">
        <v>510</v>
      </c>
      <c r="C398" s="48" t="s">
        <v>439</v>
      </c>
      <c r="D398" s="49">
        <v>0.1</v>
      </c>
      <c r="E398" s="49">
        <v>1000</v>
      </c>
      <c r="F398" s="49" t="s">
        <v>1213</v>
      </c>
    </row>
    <row r="399" spans="1:6" ht="16">
      <c r="A399" s="47" t="s">
        <v>866</v>
      </c>
      <c r="B399" s="48" t="s">
        <v>867</v>
      </c>
      <c r="C399" s="48" t="s">
        <v>439</v>
      </c>
      <c r="D399" s="49">
        <v>1</v>
      </c>
      <c r="E399" s="49">
        <v>10000</v>
      </c>
      <c r="F399" s="49" t="s">
        <v>1213</v>
      </c>
    </row>
    <row r="400" spans="1:6" ht="16">
      <c r="A400" s="47" t="s">
        <v>870</v>
      </c>
      <c r="B400" s="48" t="s">
        <v>871</v>
      </c>
      <c r="C400" s="48" t="s">
        <v>439</v>
      </c>
      <c r="D400" s="49">
        <v>10</v>
      </c>
      <c r="E400" s="49">
        <v>100000</v>
      </c>
      <c r="F400" s="49" t="s">
        <v>1213</v>
      </c>
    </row>
    <row r="401" spans="1:6" ht="16">
      <c r="A401" s="47" t="s">
        <v>878</v>
      </c>
      <c r="B401" s="48" t="s">
        <v>879</v>
      </c>
      <c r="C401" s="48" t="s">
        <v>439</v>
      </c>
      <c r="D401" s="49">
        <v>1</v>
      </c>
      <c r="E401" s="49">
        <v>10000</v>
      </c>
      <c r="F401" s="49" t="s">
        <v>1213</v>
      </c>
    </row>
    <row r="402" spans="1:6" ht="16">
      <c r="A402" s="47" t="s">
        <v>929</v>
      </c>
      <c r="B402" s="48" t="s">
        <v>697</v>
      </c>
      <c r="C402" s="48" t="s">
        <v>439</v>
      </c>
      <c r="D402" s="49">
        <v>1</v>
      </c>
      <c r="E402" s="49">
        <v>10000</v>
      </c>
      <c r="F402" s="49" t="s">
        <v>1213</v>
      </c>
    </row>
    <row r="403" spans="1:6" ht="16">
      <c r="A403" s="47" t="s">
        <v>934</v>
      </c>
      <c r="B403" s="48" t="s">
        <v>935</v>
      </c>
      <c r="C403" s="48" t="s">
        <v>439</v>
      </c>
      <c r="D403" s="49">
        <v>0</v>
      </c>
      <c r="E403" s="49">
        <v>300</v>
      </c>
      <c r="F403" s="49" t="s">
        <v>1213</v>
      </c>
    </row>
    <row r="404" spans="1:6" ht="16">
      <c r="A404" s="47" t="s">
        <v>936</v>
      </c>
      <c r="B404" s="48" t="s">
        <v>935</v>
      </c>
      <c r="C404" s="48" t="s">
        <v>439</v>
      </c>
      <c r="D404" s="49">
        <v>1</v>
      </c>
      <c r="E404" s="49">
        <v>10000</v>
      </c>
      <c r="F404" s="49" t="s">
        <v>1213</v>
      </c>
    </row>
    <row r="405" spans="1:6" ht="16">
      <c r="A405" s="47" t="s">
        <v>940</v>
      </c>
      <c r="B405" s="48" t="s">
        <v>653</v>
      </c>
      <c r="C405" s="48" t="s">
        <v>439</v>
      </c>
      <c r="D405" s="49">
        <v>1</v>
      </c>
      <c r="E405" s="49">
        <v>10000</v>
      </c>
      <c r="F405" s="49" t="s">
        <v>1213</v>
      </c>
    </row>
    <row r="406" spans="1:6" ht="16">
      <c r="A406" s="47" t="s">
        <v>996</v>
      </c>
      <c r="B406" s="48" t="s">
        <v>589</v>
      </c>
      <c r="C406" s="48" t="s">
        <v>439</v>
      </c>
      <c r="D406" s="49">
        <v>1</v>
      </c>
      <c r="E406" s="49">
        <v>10000</v>
      </c>
      <c r="F406" s="49" t="s">
        <v>1213</v>
      </c>
    </row>
    <row r="407" spans="1:6" ht="16">
      <c r="A407" s="47" t="s">
        <v>997</v>
      </c>
      <c r="B407" s="48" t="s">
        <v>620</v>
      </c>
      <c r="C407" s="48" t="s">
        <v>439</v>
      </c>
      <c r="D407" s="49">
        <v>1</v>
      </c>
      <c r="E407" s="49">
        <v>10000</v>
      </c>
      <c r="F407" s="49" t="s">
        <v>1213</v>
      </c>
    </row>
    <row r="408" spans="1:6" ht="16">
      <c r="A408" s="47" t="s">
        <v>1012</v>
      </c>
      <c r="B408" s="48" t="s">
        <v>589</v>
      </c>
      <c r="C408" s="48" t="s">
        <v>439</v>
      </c>
      <c r="D408" s="49">
        <v>1</v>
      </c>
      <c r="E408" s="49">
        <v>10000</v>
      </c>
      <c r="F408" s="49" t="s">
        <v>1213</v>
      </c>
    </row>
    <row r="409" spans="1:6" ht="16">
      <c r="A409" s="47" t="s">
        <v>1015</v>
      </c>
      <c r="B409" s="48" t="s">
        <v>619</v>
      </c>
      <c r="C409" s="48" t="s">
        <v>439</v>
      </c>
      <c r="D409" s="49">
        <v>2.5</v>
      </c>
      <c r="E409" s="49">
        <v>25000</v>
      </c>
      <c r="F409" s="49" t="s">
        <v>1213</v>
      </c>
    </row>
    <row r="410" spans="1:6" ht="16">
      <c r="A410" s="47" t="s">
        <v>1018</v>
      </c>
      <c r="B410" s="48" t="s">
        <v>1019</v>
      </c>
      <c r="C410" s="48" t="s">
        <v>439</v>
      </c>
      <c r="D410" s="49">
        <v>1</v>
      </c>
      <c r="E410" s="49">
        <v>10000</v>
      </c>
      <c r="F410" s="49" t="s">
        <v>1213</v>
      </c>
    </row>
    <row r="411" spans="1:6" ht="16">
      <c r="A411" s="47" t="s">
        <v>1024</v>
      </c>
      <c r="B411" s="48" t="s">
        <v>1025</v>
      </c>
      <c r="C411" s="48" t="s">
        <v>439</v>
      </c>
      <c r="D411" s="49">
        <v>1</v>
      </c>
      <c r="E411" s="49">
        <v>10000</v>
      </c>
      <c r="F411" s="49" t="s">
        <v>1213</v>
      </c>
    </row>
    <row r="412" spans="1:6" ht="16">
      <c r="A412" s="47" t="s">
        <v>1029</v>
      </c>
      <c r="B412" s="48" t="s">
        <v>1030</v>
      </c>
      <c r="C412" s="48" t="s">
        <v>439</v>
      </c>
      <c r="D412" s="49">
        <v>1</v>
      </c>
      <c r="E412" s="49">
        <v>10000</v>
      </c>
      <c r="F412" s="49" t="s">
        <v>1213</v>
      </c>
    </row>
    <row r="413" spans="1:6" ht="16">
      <c r="A413" s="47" t="s">
        <v>1031</v>
      </c>
      <c r="B413" s="48" t="s">
        <v>1030</v>
      </c>
      <c r="C413" s="48" t="s">
        <v>439</v>
      </c>
      <c r="D413" s="49">
        <v>5</v>
      </c>
      <c r="E413" s="49">
        <v>50000</v>
      </c>
      <c r="F413" s="49" t="s">
        <v>1213</v>
      </c>
    </row>
    <row r="414" spans="1:6" ht="16">
      <c r="A414" s="47" t="s">
        <v>1045</v>
      </c>
      <c r="B414" s="48" t="s">
        <v>1046</v>
      </c>
      <c r="C414" s="48" t="s">
        <v>439</v>
      </c>
      <c r="D414" s="49">
        <v>1</v>
      </c>
      <c r="E414" s="49">
        <v>10000</v>
      </c>
      <c r="F414" s="49" t="s">
        <v>1213</v>
      </c>
    </row>
    <row r="415" spans="1:6" ht="16">
      <c r="A415" s="47" t="s">
        <v>1056</v>
      </c>
      <c r="B415" s="48" t="s">
        <v>653</v>
      </c>
      <c r="C415" s="48" t="s">
        <v>439</v>
      </c>
      <c r="D415" s="49">
        <v>1</v>
      </c>
      <c r="E415" s="49">
        <v>10000</v>
      </c>
      <c r="F415" s="49" t="s">
        <v>1213</v>
      </c>
    </row>
    <row r="416" spans="1:6" ht="16">
      <c r="A416" s="47" t="s">
        <v>11</v>
      </c>
      <c r="B416" s="48" t="s">
        <v>441</v>
      </c>
      <c r="C416" s="48" t="s">
        <v>442</v>
      </c>
      <c r="D416" s="49">
        <v>1</v>
      </c>
      <c r="E416" s="49">
        <v>10000</v>
      </c>
      <c r="F416" s="49" t="s">
        <v>1213</v>
      </c>
    </row>
    <row r="417" spans="1:6" ht="16">
      <c r="A417" s="47" t="s">
        <v>12</v>
      </c>
      <c r="B417" s="48" t="s">
        <v>443</v>
      </c>
      <c r="C417" s="48" t="s">
        <v>442</v>
      </c>
      <c r="D417" s="49">
        <v>1</v>
      </c>
      <c r="E417" s="49">
        <v>10000</v>
      </c>
      <c r="F417" s="49" t="s">
        <v>1213</v>
      </c>
    </row>
    <row r="418" spans="1:6" ht="16">
      <c r="A418" s="47" t="s">
        <v>17</v>
      </c>
      <c r="B418" s="48" t="s">
        <v>450</v>
      </c>
      <c r="C418" s="48" t="s">
        <v>442</v>
      </c>
      <c r="D418" s="49">
        <v>1</v>
      </c>
      <c r="E418" s="49">
        <v>10000</v>
      </c>
      <c r="F418" s="49" t="s">
        <v>1213</v>
      </c>
    </row>
    <row r="419" spans="1:6" ht="16">
      <c r="A419" s="47" t="s">
        <v>20</v>
      </c>
      <c r="B419" s="48" t="s">
        <v>450</v>
      </c>
      <c r="C419" s="48" t="s">
        <v>442</v>
      </c>
      <c r="D419" s="49">
        <v>1</v>
      </c>
      <c r="E419" s="49">
        <v>10000</v>
      </c>
      <c r="F419" s="49" t="s">
        <v>1213</v>
      </c>
    </row>
    <row r="420" spans="1:6" ht="16">
      <c r="A420" s="47" t="s">
        <v>21</v>
      </c>
      <c r="B420" s="48" t="s">
        <v>453</v>
      </c>
      <c r="C420" s="48" t="s">
        <v>442</v>
      </c>
      <c r="D420" s="49">
        <v>1</v>
      </c>
      <c r="E420" s="49">
        <v>10000</v>
      </c>
      <c r="F420" s="49" t="s">
        <v>1213</v>
      </c>
    </row>
    <row r="421" spans="1:6" ht="16">
      <c r="A421" s="47" t="s">
        <v>27</v>
      </c>
      <c r="B421" s="48" t="s">
        <v>458</v>
      </c>
      <c r="C421" s="48" t="s">
        <v>442</v>
      </c>
      <c r="D421" s="49">
        <v>1</v>
      </c>
      <c r="E421" s="49">
        <v>10000</v>
      </c>
      <c r="F421" s="49" t="s">
        <v>1213</v>
      </c>
    </row>
    <row r="422" spans="1:6" ht="16">
      <c r="A422" s="47" t="s">
        <v>31</v>
      </c>
      <c r="B422" s="48" t="s">
        <v>443</v>
      </c>
      <c r="C422" s="48" t="s">
        <v>442</v>
      </c>
      <c r="D422" s="49">
        <v>1</v>
      </c>
      <c r="E422" s="49">
        <v>10000</v>
      </c>
      <c r="F422" s="49" t="s">
        <v>1213</v>
      </c>
    </row>
    <row r="423" spans="1:6" ht="16">
      <c r="A423" s="47" t="s">
        <v>35</v>
      </c>
      <c r="B423" s="48" t="s">
        <v>463</v>
      </c>
      <c r="C423" s="48" t="s">
        <v>442</v>
      </c>
      <c r="D423" s="49">
        <v>1</v>
      </c>
      <c r="E423" s="49">
        <v>10000</v>
      </c>
      <c r="F423" s="49" t="s">
        <v>1213</v>
      </c>
    </row>
    <row r="424" spans="1:6" ht="16">
      <c r="A424" s="47" t="s">
        <v>37</v>
      </c>
      <c r="B424" s="48" t="s">
        <v>465</v>
      </c>
      <c r="C424" s="48" t="s">
        <v>442</v>
      </c>
      <c r="D424" s="49">
        <v>1</v>
      </c>
      <c r="E424" s="49">
        <v>10000</v>
      </c>
      <c r="F424" s="49" t="s">
        <v>1213</v>
      </c>
    </row>
    <row r="425" spans="1:6" ht="16">
      <c r="A425" s="47" t="s">
        <v>49</v>
      </c>
      <c r="B425" s="48" t="s">
        <v>469</v>
      </c>
      <c r="C425" s="48" t="s">
        <v>442</v>
      </c>
      <c r="D425" s="49">
        <v>0.1</v>
      </c>
      <c r="E425" s="49">
        <v>1000</v>
      </c>
      <c r="F425" s="49" t="s">
        <v>1213</v>
      </c>
    </row>
    <row r="426" spans="1:6" ht="16">
      <c r="A426" s="47" t="s">
        <v>712</v>
      </c>
      <c r="B426" s="48" t="s">
        <v>470</v>
      </c>
      <c r="C426" s="48" t="s">
        <v>442</v>
      </c>
      <c r="D426" s="49">
        <v>1</v>
      </c>
      <c r="E426" s="49">
        <v>10000</v>
      </c>
      <c r="F426" s="49" t="s">
        <v>1213</v>
      </c>
    </row>
    <row r="427" spans="1:6" ht="16">
      <c r="A427" s="47" t="s">
        <v>50</v>
      </c>
      <c r="B427" s="48" t="s">
        <v>469</v>
      </c>
      <c r="C427" s="48" t="s">
        <v>442</v>
      </c>
      <c r="D427" s="49">
        <v>1</v>
      </c>
      <c r="E427" s="49">
        <v>10000</v>
      </c>
      <c r="F427" s="49" t="s">
        <v>1213</v>
      </c>
    </row>
    <row r="428" spans="1:6" ht="16">
      <c r="A428" s="47" t="s">
        <v>52</v>
      </c>
      <c r="B428" s="48" t="s">
        <v>465</v>
      </c>
      <c r="C428" s="48" t="s">
        <v>442</v>
      </c>
      <c r="D428" s="49">
        <v>1</v>
      </c>
      <c r="E428" s="49">
        <v>10000</v>
      </c>
      <c r="F428" s="49" t="s">
        <v>1213</v>
      </c>
    </row>
    <row r="429" spans="1:6" ht="16">
      <c r="A429" s="47" t="s">
        <v>65</v>
      </c>
      <c r="B429" s="48" t="s">
        <v>450</v>
      </c>
      <c r="C429" s="48" t="s">
        <v>442</v>
      </c>
      <c r="D429" s="49">
        <v>1</v>
      </c>
      <c r="E429" s="49">
        <v>10000</v>
      </c>
      <c r="F429" s="49" t="s">
        <v>1213</v>
      </c>
    </row>
    <row r="430" spans="1:6" ht="16">
      <c r="A430" s="47" t="s">
        <v>78</v>
      </c>
      <c r="B430" s="48" t="s">
        <v>489</v>
      </c>
      <c r="C430" s="48" t="s">
        <v>442</v>
      </c>
      <c r="D430" s="49">
        <v>0.5</v>
      </c>
      <c r="E430" s="49">
        <v>5000</v>
      </c>
      <c r="F430" s="49" t="s">
        <v>1213</v>
      </c>
    </row>
    <row r="431" spans="1:6" ht="16">
      <c r="A431" s="47" t="s">
        <v>188</v>
      </c>
      <c r="B431" s="48" t="s">
        <v>569</v>
      </c>
      <c r="C431" s="48" t="s">
        <v>442</v>
      </c>
      <c r="D431" s="49">
        <v>1</v>
      </c>
      <c r="E431" s="49">
        <v>10000</v>
      </c>
      <c r="F431" s="49" t="s">
        <v>1213</v>
      </c>
    </row>
    <row r="432" spans="1:6" ht="16">
      <c r="A432" s="47" t="s">
        <v>189</v>
      </c>
      <c r="B432" s="48" t="s">
        <v>443</v>
      </c>
      <c r="C432" s="48" t="s">
        <v>442</v>
      </c>
      <c r="D432" s="49">
        <v>0.1</v>
      </c>
      <c r="E432" s="49">
        <v>1000</v>
      </c>
      <c r="F432" s="49" t="s">
        <v>1213</v>
      </c>
    </row>
    <row r="433" spans="1:6" ht="16">
      <c r="A433" s="47" t="s">
        <v>230</v>
      </c>
      <c r="B433" s="48" t="s">
        <v>443</v>
      </c>
      <c r="C433" s="48" t="s">
        <v>442</v>
      </c>
      <c r="D433" s="49">
        <v>1</v>
      </c>
      <c r="E433" s="49">
        <v>10000</v>
      </c>
      <c r="F433" s="49" t="s">
        <v>1213</v>
      </c>
    </row>
    <row r="434" spans="1:6" ht="16">
      <c r="A434" s="47" t="s">
        <v>233</v>
      </c>
      <c r="B434" s="48" t="s">
        <v>596</v>
      </c>
      <c r="C434" s="48" t="s">
        <v>442</v>
      </c>
      <c r="D434" s="49">
        <v>1</v>
      </c>
      <c r="E434" s="49">
        <v>10000</v>
      </c>
      <c r="F434" s="49" t="s">
        <v>1213</v>
      </c>
    </row>
    <row r="435" spans="1:6" ht="16">
      <c r="A435" s="47" t="s">
        <v>302</v>
      </c>
      <c r="B435" s="48" t="s">
        <v>640</v>
      </c>
      <c r="C435" s="48" t="s">
        <v>442</v>
      </c>
      <c r="D435" s="49">
        <v>1</v>
      </c>
      <c r="E435" s="49">
        <v>10000</v>
      </c>
      <c r="F435" s="49" t="s">
        <v>1213</v>
      </c>
    </row>
    <row r="436" spans="1:6" ht="16">
      <c r="A436" s="47" t="s">
        <v>900</v>
      </c>
      <c r="B436" s="48" t="s">
        <v>596</v>
      </c>
      <c r="C436" s="48" t="s">
        <v>442</v>
      </c>
      <c r="D436" s="49">
        <v>1</v>
      </c>
      <c r="E436" s="49">
        <v>10000</v>
      </c>
      <c r="F436" s="49" t="s">
        <v>1213</v>
      </c>
    </row>
    <row r="437" spans="1:6" ht="16">
      <c r="A437" s="47" t="s">
        <v>965</v>
      </c>
      <c r="B437" s="48" t="s">
        <v>596</v>
      </c>
      <c r="C437" s="48" t="s">
        <v>442</v>
      </c>
      <c r="D437" s="49">
        <v>0.2</v>
      </c>
      <c r="E437" s="49">
        <v>2500</v>
      </c>
      <c r="F437" s="49" t="s">
        <v>1213</v>
      </c>
    </row>
    <row r="438" spans="1:6" ht="16">
      <c r="A438" s="47" t="s">
        <v>63</v>
      </c>
      <c r="B438" s="48" t="s">
        <v>714</v>
      </c>
      <c r="C438" s="48" t="s">
        <v>479</v>
      </c>
      <c r="D438" s="49">
        <v>10</v>
      </c>
      <c r="E438" s="49">
        <v>100000</v>
      </c>
      <c r="F438" s="49" t="s">
        <v>1213</v>
      </c>
    </row>
    <row r="439" spans="1:6" ht="16">
      <c r="A439" s="47" t="s">
        <v>69</v>
      </c>
      <c r="B439" s="48" t="s">
        <v>721</v>
      </c>
      <c r="C439" s="48" t="s">
        <v>479</v>
      </c>
      <c r="D439" s="49">
        <v>1</v>
      </c>
      <c r="E439" s="49">
        <v>10000</v>
      </c>
      <c r="F439" s="49" t="s">
        <v>1213</v>
      </c>
    </row>
    <row r="440" spans="1:6" ht="16">
      <c r="A440" s="47" t="s">
        <v>892</v>
      </c>
      <c r="B440" s="48" t="s">
        <v>527</v>
      </c>
      <c r="C440" s="48" t="s">
        <v>479</v>
      </c>
      <c r="D440" s="49">
        <v>1</v>
      </c>
      <c r="E440" s="49">
        <v>10000</v>
      </c>
      <c r="F440" s="49" t="s">
        <v>1213</v>
      </c>
    </row>
    <row r="441" spans="1:6" ht="16">
      <c r="A441" s="47" t="s">
        <v>281</v>
      </c>
      <c r="B441" s="48" t="s">
        <v>558</v>
      </c>
      <c r="C441" s="48" t="s">
        <v>479</v>
      </c>
      <c r="D441" s="49">
        <v>1</v>
      </c>
      <c r="E441" s="49">
        <v>10000</v>
      </c>
      <c r="F441" s="49" t="s">
        <v>1213</v>
      </c>
    </row>
    <row r="442" spans="1:6" ht="16">
      <c r="A442" s="47" t="s">
        <v>243</v>
      </c>
      <c r="B442" s="48" t="s">
        <v>601</v>
      </c>
      <c r="C442" s="48" t="s">
        <v>479</v>
      </c>
      <c r="D442" s="49">
        <v>1</v>
      </c>
      <c r="E442" s="49">
        <v>10000</v>
      </c>
      <c r="F442" s="49" t="s">
        <v>1213</v>
      </c>
    </row>
    <row r="443" spans="1:6" ht="16">
      <c r="A443" s="47" t="s">
        <v>249</v>
      </c>
      <c r="B443" s="48" t="s">
        <v>606</v>
      </c>
      <c r="C443" s="48" t="s">
        <v>479</v>
      </c>
      <c r="D443" s="49">
        <v>1</v>
      </c>
      <c r="E443" s="49">
        <v>10000</v>
      </c>
      <c r="F443" s="49" t="s">
        <v>1213</v>
      </c>
    </row>
    <row r="444" spans="1:6" ht="16">
      <c r="A444" s="47" t="s">
        <v>257</v>
      </c>
      <c r="B444" s="48" t="s">
        <v>747</v>
      </c>
      <c r="C444" s="48" t="s">
        <v>479</v>
      </c>
      <c r="D444" s="49">
        <v>0.1</v>
      </c>
      <c r="E444" s="49">
        <v>1000</v>
      </c>
      <c r="F444" s="49" t="s">
        <v>1213</v>
      </c>
    </row>
    <row r="445" spans="1:6" ht="16">
      <c r="A445" s="47" t="s">
        <v>383</v>
      </c>
      <c r="B445" s="48" t="s">
        <v>675</v>
      </c>
      <c r="C445" s="48" t="s">
        <v>479</v>
      </c>
      <c r="D445" s="49">
        <v>0.1</v>
      </c>
      <c r="E445" s="49">
        <v>1000</v>
      </c>
      <c r="F445" s="49" t="s">
        <v>1213</v>
      </c>
    </row>
    <row r="446" spans="1:6" ht="16">
      <c r="A446" s="47" t="s">
        <v>905</v>
      </c>
      <c r="B446" s="48" t="s">
        <v>675</v>
      </c>
      <c r="C446" s="48" t="s">
        <v>479</v>
      </c>
      <c r="D446" s="49">
        <v>2.5</v>
      </c>
      <c r="E446" s="49">
        <v>25000</v>
      </c>
      <c r="F446" s="49" t="s">
        <v>1213</v>
      </c>
    </row>
    <row r="447" spans="1:6" ht="16">
      <c r="A447" s="47" t="s">
        <v>391</v>
      </c>
      <c r="B447" s="48" t="s">
        <v>864</v>
      </c>
      <c r="C447" s="48" t="s">
        <v>479</v>
      </c>
      <c r="D447" s="49">
        <v>1</v>
      </c>
      <c r="E447" s="49">
        <v>10000</v>
      </c>
      <c r="F447" s="49" t="s">
        <v>1213</v>
      </c>
    </row>
    <row r="448" spans="1:6" ht="16">
      <c r="A448" s="47" t="s">
        <v>770</v>
      </c>
      <c r="B448" s="48" t="s">
        <v>908</v>
      </c>
      <c r="C448" s="48" t="s">
        <v>479</v>
      </c>
      <c r="D448" s="49">
        <v>1</v>
      </c>
      <c r="E448" s="49">
        <v>10000</v>
      </c>
      <c r="F448" s="49" t="s">
        <v>1213</v>
      </c>
    </row>
    <row r="449" spans="1:6" ht="16">
      <c r="A449" s="47" t="s">
        <v>420</v>
      </c>
      <c r="B449" s="48" t="s">
        <v>700</v>
      </c>
      <c r="C449" s="48" t="s">
        <v>479</v>
      </c>
      <c r="D449" s="49">
        <v>0.2</v>
      </c>
      <c r="E449" s="49">
        <v>2500</v>
      </c>
      <c r="F449" s="49" t="s">
        <v>1213</v>
      </c>
    </row>
    <row r="450" spans="1:6" ht="16">
      <c r="A450" s="47" t="s">
        <v>795</v>
      </c>
      <c r="B450" s="48" t="s">
        <v>739</v>
      </c>
      <c r="C450" s="48" t="s">
        <v>479</v>
      </c>
      <c r="D450" s="49">
        <v>1</v>
      </c>
      <c r="E450" s="49">
        <v>10000</v>
      </c>
      <c r="F450" s="49" t="s">
        <v>1213</v>
      </c>
    </row>
    <row r="451" spans="1:6" ht="16">
      <c r="A451" s="47" t="s">
        <v>837</v>
      </c>
      <c r="B451" s="48" t="s">
        <v>838</v>
      </c>
      <c r="C451" s="48" t="s">
        <v>479</v>
      </c>
      <c r="D451" s="49">
        <v>2.5</v>
      </c>
      <c r="E451" s="49">
        <v>25000</v>
      </c>
      <c r="F451" s="49" t="s">
        <v>1213</v>
      </c>
    </row>
    <row r="452" spans="1:6" ht="16">
      <c r="A452" s="47" t="s">
        <v>863</v>
      </c>
      <c r="B452" s="48" t="s">
        <v>864</v>
      </c>
      <c r="C452" s="48" t="s">
        <v>479</v>
      </c>
      <c r="D452" s="49">
        <v>0.1</v>
      </c>
      <c r="E452" s="49">
        <v>1000</v>
      </c>
      <c r="F452" s="49" t="s">
        <v>1213</v>
      </c>
    </row>
    <row r="453" spans="1:6" ht="16">
      <c r="A453" s="47" t="s">
        <v>868</v>
      </c>
      <c r="B453" s="48" t="s">
        <v>860</v>
      </c>
      <c r="C453" s="48" t="s">
        <v>479</v>
      </c>
      <c r="D453" s="49">
        <v>5</v>
      </c>
      <c r="E453" s="49">
        <v>50000</v>
      </c>
      <c r="F453" s="49" t="s">
        <v>1213</v>
      </c>
    </row>
    <row r="454" spans="1:6" ht="16">
      <c r="A454" s="47" t="s">
        <v>880</v>
      </c>
      <c r="B454" s="48" t="s">
        <v>739</v>
      </c>
      <c r="C454" s="48" t="s">
        <v>479</v>
      </c>
      <c r="D454" s="49">
        <v>1</v>
      </c>
      <c r="E454" s="49">
        <v>10000</v>
      </c>
      <c r="F454" s="49" t="s">
        <v>1213</v>
      </c>
    </row>
    <row r="455" spans="1:6" ht="16">
      <c r="A455" s="47" t="s">
        <v>937</v>
      </c>
      <c r="B455" s="48" t="s">
        <v>700</v>
      </c>
      <c r="C455" s="48" t="s">
        <v>479</v>
      </c>
      <c r="D455" s="49">
        <v>0.1</v>
      </c>
      <c r="E455" s="49">
        <v>1000</v>
      </c>
      <c r="F455" s="49" t="s">
        <v>1213</v>
      </c>
    </row>
    <row r="456" spans="1:6" ht="16">
      <c r="A456" s="47" t="s">
        <v>938</v>
      </c>
      <c r="B456" s="48" t="s">
        <v>939</v>
      </c>
      <c r="C456" s="48" t="s">
        <v>479</v>
      </c>
      <c r="D456" s="49">
        <v>1</v>
      </c>
      <c r="E456" s="49">
        <v>10000</v>
      </c>
      <c r="F456" s="49" t="s">
        <v>1213</v>
      </c>
    </row>
    <row r="457" spans="1:6" ht="16">
      <c r="A457" s="47" t="s">
        <v>966</v>
      </c>
      <c r="B457" s="48" t="s">
        <v>908</v>
      </c>
      <c r="C457" s="48" t="s">
        <v>479</v>
      </c>
      <c r="D457" s="49">
        <v>2.5</v>
      </c>
      <c r="E457" s="49">
        <v>25000</v>
      </c>
      <c r="F457" s="49" t="s">
        <v>1213</v>
      </c>
    </row>
    <row r="458" spans="1:6" ht="16">
      <c r="A458" s="47" t="s">
        <v>1022</v>
      </c>
      <c r="B458" s="48" t="s">
        <v>1023</v>
      </c>
      <c r="C458" s="48" t="s">
        <v>479</v>
      </c>
      <c r="D458" s="49">
        <v>1</v>
      </c>
      <c r="E458" s="49">
        <v>10000</v>
      </c>
      <c r="F458" s="49" t="s">
        <v>1213</v>
      </c>
    </row>
    <row r="459" spans="1:6" ht="16">
      <c r="A459" s="47" t="s">
        <v>1043</v>
      </c>
      <c r="B459" s="48" t="s">
        <v>864</v>
      </c>
      <c r="C459" s="48" t="s">
        <v>479</v>
      </c>
      <c r="D459" s="49">
        <v>1</v>
      </c>
      <c r="E459" s="49">
        <v>10000</v>
      </c>
      <c r="F459" s="49" t="s">
        <v>1213</v>
      </c>
    </row>
    <row r="460" spans="1:6" ht="16">
      <c r="A460" s="47" t="s">
        <v>1059</v>
      </c>
      <c r="B460" s="48" t="s">
        <v>860</v>
      </c>
      <c r="C460" s="48" t="s">
        <v>479</v>
      </c>
      <c r="D460" s="49">
        <v>0.1</v>
      </c>
      <c r="E460" s="49">
        <v>1000</v>
      </c>
      <c r="F460" s="49" t="s">
        <v>1213</v>
      </c>
    </row>
    <row r="461" spans="1:6" ht="16">
      <c r="A461" s="47" t="s">
        <v>273</v>
      </c>
      <c r="B461" s="48" t="s">
        <v>426</v>
      </c>
      <c r="C461" s="48" t="s">
        <v>427</v>
      </c>
      <c r="D461" s="49">
        <v>1</v>
      </c>
      <c r="E461" s="49">
        <v>10000</v>
      </c>
      <c r="F461" s="49" t="s">
        <v>1213</v>
      </c>
    </row>
    <row r="462" spans="1:6" ht="16">
      <c r="A462" s="47" t="s">
        <v>705</v>
      </c>
      <c r="B462" s="48" t="s">
        <v>430</v>
      </c>
      <c r="C462" s="48" t="s">
        <v>427</v>
      </c>
      <c r="D462" s="49">
        <v>10</v>
      </c>
      <c r="E462" s="49">
        <v>100000</v>
      </c>
      <c r="F462" s="49" t="s">
        <v>1214</v>
      </c>
    </row>
    <row r="463" spans="1:6" ht="16">
      <c r="A463" s="47" t="s">
        <v>10</v>
      </c>
      <c r="B463" s="48" t="s">
        <v>440</v>
      </c>
      <c r="C463" s="48" t="s">
        <v>427</v>
      </c>
      <c r="D463" s="49">
        <v>1</v>
      </c>
      <c r="E463" s="49">
        <v>10000</v>
      </c>
      <c r="F463" s="49" t="s">
        <v>1213</v>
      </c>
    </row>
    <row r="464" spans="1:6" ht="16">
      <c r="A464" s="47" t="s">
        <v>886</v>
      </c>
      <c r="B464" s="48" t="s">
        <v>462</v>
      </c>
      <c r="C464" s="48" t="s">
        <v>427</v>
      </c>
      <c r="D464" s="49">
        <v>5</v>
      </c>
      <c r="E464" s="49">
        <v>50000</v>
      </c>
      <c r="F464" s="49" t="s">
        <v>1213</v>
      </c>
    </row>
    <row r="465" spans="1:6" ht="16">
      <c r="A465" s="47" t="s">
        <v>51</v>
      </c>
      <c r="B465" s="48" t="s">
        <v>471</v>
      </c>
      <c r="C465" s="48" t="s">
        <v>427</v>
      </c>
      <c r="D465" s="49">
        <v>0.5</v>
      </c>
      <c r="E465" s="49">
        <v>5000</v>
      </c>
      <c r="F465" s="49" t="s">
        <v>1213</v>
      </c>
    </row>
    <row r="466" spans="1:6" ht="16">
      <c r="A466" s="47" t="s">
        <v>717</v>
      </c>
      <c r="B466" s="48" t="s">
        <v>440</v>
      </c>
      <c r="C466" s="48" t="s">
        <v>427</v>
      </c>
      <c r="D466" s="49">
        <v>1</v>
      </c>
      <c r="E466" s="49">
        <v>10000</v>
      </c>
      <c r="F466" s="49" t="s">
        <v>1214</v>
      </c>
    </row>
    <row r="467" spans="1:6" ht="16">
      <c r="A467" s="47" t="s">
        <v>730</v>
      </c>
      <c r="B467" s="48" t="s">
        <v>553</v>
      </c>
      <c r="C467" s="48" t="s">
        <v>427</v>
      </c>
      <c r="D467" s="49">
        <v>1</v>
      </c>
      <c r="E467" s="49">
        <v>10000</v>
      </c>
      <c r="F467" s="49" t="s">
        <v>1214</v>
      </c>
    </row>
    <row r="468" spans="1:6" ht="16">
      <c r="A468" s="47" t="s">
        <v>225</v>
      </c>
      <c r="B468" s="48" t="s">
        <v>440</v>
      </c>
      <c r="C468" s="48" t="s">
        <v>427</v>
      </c>
      <c r="D468" s="49">
        <v>1</v>
      </c>
      <c r="E468" s="49">
        <v>10000</v>
      </c>
      <c r="F468" s="49" t="s">
        <v>1213</v>
      </c>
    </row>
    <row r="469" spans="1:6" ht="32">
      <c r="A469" s="47" t="s">
        <v>245</v>
      </c>
      <c r="B469" s="48" t="s">
        <v>603</v>
      </c>
      <c r="C469" s="48" t="s">
        <v>427</v>
      </c>
      <c r="D469" s="49">
        <v>1</v>
      </c>
      <c r="E469" s="49">
        <v>10000</v>
      </c>
      <c r="F469" s="49" t="s">
        <v>1213</v>
      </c>
    </row>
    <row r="470" spans="1:6" ht="16">
      <c r="A470" s="47" t="s">
        <v>247</v>
      </c>
      <c r="B470" s="48" t="s">
        <v>605</v>
      </c>
      <c r="C470" s="48" t="s">
        <v>427</v>
      </c>
      <c r="D470" s="49">
        <v>1</v>
      </c>
      <c r="E470" s="49">
        <v>10000</v>
      </c>
      <c r="F470" s="49" t="s">
        <v>1213</v>
      </c>
    </row>
    <row r="471" spans="1:6" ht="16">
      <c r="A471" s="47" t="s">
        <v>256</v>
      </c>
      <c r="B471" s="48" t="s">
        <v>613</v>
      </c>
      <c r="C471" s="48" t="s">
        <v>427</v>
      </c>
      <c r="D471" s="49">
        <v>1</v>
      </c>
      <c r="E471" s="49">
        <v>10000</v>
      </c>
      <c r="F471" s="49" t="s">
        <v>1213</v>
      </c>
    </row>
    <row r="472" spans="1:6" ht="16">
      <c r="A472" s="47" t="s">
        <v>395</v>
      </c>
      <c r="B472" s="48" t="s">
        <v>682</v>
      </c>
      <c r="C472" s="48" t="s">
        <v>427</v>
      </c>
      <c r="D472" s="49">
        <v>2.5</v>
      </c>
      <c r="E472" s="49">
        <v>25000</v>
      </c>
      <c r="F472" s="49" t="s">
        <v>1213</v>
      </c>
    </row>
    <row r="473" spans="1:6" ht="16">
      <c r="A473" s="47" t="s">
        <v>400</v>
      </c>
      <c r="B473" s="48" t="s">
        <v>584</v>
      </c>
      <c r="C473" s="48" t="s">
        <v>427</v>
      </c>
      <c r="D473" s="49">
        <v>0.1</v>
      </c>
      <c r="E473" s="49">
        <v>1000</v>
      </c>
      <c r="F473" s="49" t="s">
        <v>1213</v>
      </c>
    </row>
    <row r="474" spans="1:6" ht="16">
      <c r="A474" s="47" t="s">
        <v>409</v>
      </c>
      <c r="B474" s="48" t="s">
        <v>691</v>
      </c>
      <c r="C474" s="48" t="s">
        <v>427</v>
      </c>
      <c r="D474" s="49">
        <v>1</v>
      </c>
      <c r="E474" s="49">
        <v>10000</v>
      </c>
      <c r="F474" s="49" t="s">
        <v>1213</v>
      </c>
    </row>
    <row r="475" spans="1:6" ht="16">
      <c r="A475" s="47" t="s">
        <v>917</v>
      </c>
      <c r="B475" s="48" t="s">
        <v>918</v>
      </c>
      <c r="C475" s="48" t="s">
        <v>427</v>
      </c>
      <c r="D475" s="49">
        <v>0.1</v>
      </c>
      <c r="E475" s="49">
        <v>1000</v>
      </c>
      <c r="F475" s="49" t="s">
        <v>1213</v>
      </c>
    </row>
    <row r="476" spans="1:6" ht="16">
      <c r="A476" s="47" t="s">
        <v>1060</v>
      </c>
      <c r="B476" s="48" t="s">
        <v>1061</v>
      </c>
      <c r="C476" s="48" t="s">
        <v>427</v>
      </c>
      <c r="D476" s="49">
        <v>1</v>
      </c>
      <c r="E476" s="49">
        <v>10000</v>
      </c>
      <c r="F476" s="49" t="s">
        <v>1213</v>
      </c>
    </row>
    <row r="477" spans="1:6" ht="16">
      <c r="A477" s="47" t="s">
        <v>1062</v>
      </c>
      <c r="B477" s="48" t="s">
        <v>1063</v>
      </c>
      <c r="C477" s="48" t="s">
        <v>427</v>
      </c>
      <c r="D477" s="49">
        <v>1</v>
      </c>
      <c r="E477" s="49">
        <v>10000</v>
      </c>
      <c r="F477" s="49" t="s">
        <v>1213</v>
      </c>
    </row>
    <row r="478" spans="1:6" ht="16">
      <c r="A478" s="47" t="s">
        <v>217</v>
      </c>
      <c r="B478" s="48" t="s">
        <v>586</v>
      </c>
      <c r="C478" s="48" t="s">
        <v>587</v>
      </c>
      <c r="D478" s="49">
        <v>0</v>
      </c>
      <c r="E478" s="49">
        <v>100</v>
      </c>
      <c r="F478" s="49" t="s">
        <v>1213</v>
      </c>
    </row>
    <row r="479" spans="1:6" ht="16">
      <c r="A479" s="47" t="s">
        <v>413</v>
      </c>
      <c r="B479" s="48" t="s">
        <v>694</v>
      </c>
      <c r="C479" s="48" t="s">
        <v>587</v>
      </c>
      <c r="D479" s="49">
        <v>1</v>
      </c>
      <c r="E479" s="49">
        <v>10000</v>
      </c>
      <c r="F479" s="49" t="s">
        <v>1213</v>
      </c>
    </row>
    <row r="480" spans="1:6" ht="16">
      <c r="A480" s="47" t="s">
        <v>772</v>
      </c>
      <c r="B480" s="48" t="s">
        <v>696</v>
      </c>
      <c r="C480" s="48" t="s">
        <v>587</v>
      </c>
      <c r="D480" s="49">
        <v>0.1</v>
      </c>
      <c r="E480" s="49">
        <v>1000</v>
      </c>
      <c r="F480" s="49" t="s">
        <v>1213</v>
      </c>
    </row>
    <row r="481" spans="1:6" ht="16">
      <c r="A481" s="47" t="s">
        <v>962</v>
      </c>
      <c r="B481" s="48" t="s">
        <v>963</v>
      </c>
      <c r="C481" s="48" t="s">
        <v>587</v>
      </c>
      <c r="D481" s="49">
        <v>0.1</v>
      </c>
      <c r="E481" s="49">
        <v>1000</v>
      </c>
      <c r="F481" s="49" t="s">
        <v>1213</v>
      </c>
    </row>
    <row r="482" spans="1:6" ht="16">
      <c r="A482" s="47" t="s">
        <v>19</v>
      </c>
      <c r="B482" s="48" t="s">
        <v>452</v>
      </c>
      <c r="C482" s="48" t="s">
        <v>447</v>
      </c>
      <c r="D482" s="49">
        <v>1</v>
      </c>
      <c r="E482" s="49">
        <v>10000</v>
      </c>
      <c r="F482" s="49" t="s">
        <v>1213</v>
      </c>
    </row>
    <row r="483" spans="1:6" ht="16">
      <c r="A483" s="47" t="s">
        <v>84</v>
      </c>
      <c r="B483" s="48" t="s">
        <v>490</v>
      </c>
      <c r="C483" s="48" t="s">
        <v>491</v>
      </c>
      <c r="D483" s="49">
        <v>1</v>
      </c>
      <c r="E483" s="49">
        <v>10000</v>
      </c>
      <c r="F483" s="49" t="s">
        <v>1213</v>
      </c>
    </row>
    <row r="484" spans="1:6" ht="16">
      <c r="A484" s="47" t="s">
        <v>280</v>
      </c>
      <c r="B484" s="48" t="s">
        <v>490</v>
      </c>
      <c r="C484" s="48" t="s">
        <v>491</v>
      </c>
      <c r="D484" s="49">
        <v>0.1</v>
      </c>
      <c r="E484" s="49">
        <v>1000</v>
      </c>
      <c r="F484" s="49" t="s">
        <v>1213</v>
      </c>
    </row>
    <row r="485" spans="1:6" ht="16">
      <c r="A485" s="47" t="s">
        <v>204</v>
      </c>
      <c r="B485" s="48" t="s">
        <v>576</v>
      </c>
      <c r="C485" s="48" t="s">
        <v>491</v>
      </c>
      <c r="D485" s="49">
        <v>1</v>
      </c>
      <c r="E485" s="49">
        <v>10000</v>
      </c>
      <c r="F485" s="49" t="s">
        <v>1213</v>
      </c>
    </row>
    <row r="486" spans="1:6" ht="16">
      <c r="A486" s="47" t="s">
        <v>749</v>
      </c>
      <c r="B486" s="48" t="s">
        <v>490</v>
      </c>
      <c r="C486" s="48" t="s">
        <v>491</v>
      </c>
      <c r="D486" s="49">
        <v>0.1</v>
      </c>
      <c r="E486" s="49">
        <v>1000</v>
      </c>
      <c r="F486" s="49" t="s">
        <v>1213</v>
      </c>
    </row>
    <row r="487" spans="1:6" ht="16">
      <c r="A487" s="47" t="s">
        <v>297</v>
      </c>
      <c r="B487" s="48" t="s">
        <v>490</v>
      </c>
      <c r="C487" s="48" t="s">
        <v>491</v>
      </c>
      <c r="D487" s="49">
        <v>1</v>
      </c>
      <c r="E487" s="49">
        <v>10000</v>
      </c>
      <c r="F487" s="49" t="s">
        <v>1213</v>
      </c>
    </row>
    <row r="488" spans="1:6" ht="16">
      <c r="A488" s="47" t="s">
        <v>819</v>
      </c>
      <c r="B488" s="48" t="s">
        <v>490</v>
      </c>
      <c r="C488" s="48" t="s">
        <v>491</v>
      </c>
      <c r="D488" s="49">
        <v>0.2</v>
      </c>
      <c r="E488" s="49">
        <v>2500</v>
      </c>
      <c r="F488" s="49" t="s">
        <v>1213</v>
      </c>
    </row>
    <row r="489" spans="1:6" ht="16">
      <c r="A489" s="47" t="s">
        <v>279</v>
      </c>
      <c r="B489" s="48" t="s">
        <v>516</v>
      </c>
      <c r="C489" s="48" t="s">
        <v>425</v>
      </c>
      <c r="D489" s="49">
        <v>1</v>
      </c>
      <c r="E489" s="49">
        <v>10000</v>
      </c>
      <c r="F489" s="49" t="s">
        <v>1213</v>
      </c>
    </row>
    <row r="490" spans="1:6" ht="16">
      <c r="A490" s="47" t="s">
        <v>148</v>
      </c>
      <c r="B490" s="48" t="s">
        <v>543</v>
      </c>
      <c r="C490" s="48" t="s">
        <v>425</v>
      </c>
      <c r="D490" s="49">
        <v>1</v>
      </c>
      <c r="E490" s="49">
        <v>10000</v>
      </c>
      <c r="F490" s="49" t="s">
        <v>1213</v>
      </c>
    </row>
    <row r="491" spans="1:6" ht="16">
      <c r="A491" s="47" t="s">
        <v>816</v>
      </c>
      <c r="B491" s="48" t="s">
        <v>817</v>
      </c>
      <c r="C491" s="48" t="s">
        <v>425</v>
      </c>
      <c r="D491" s="49">
        <v>0.1</v>
      </c>
      <c r="E491" s="49">
        <v>1000</v>
      </c>
      <c r="F491" s="49" t="s">
        <v>1213</v>
      </c>
    </row>
    <row r="492" spans="1:6" ht="16">
      <c r="A492" s="47" t="s">
        <v>1017</v>
      </c>
      <c r="B492" s="48" t="s">
        <v>516</v>
      </c>
      <c r="C492" s="48" t="s">
        <v>425</v>
      </c>
      <c r="D492" s="49">
        <v>1</v>
      </c>
      <c r="E492" s="49">
        <v>10000</v>
      </c>
      <c r="F492" s="49" t="s">
        <v>1213</v>
      </c>
    </row>
    <row r="493" spans="1:6" ht="16">
      <c r="A493" s="47" t="s">
        <v>1057</v>
      </c>
      <c r="B493" s="48" t="s">
        <v>516</v>
      </c>
      <c r="C493" s="48" t="s">
        <v>425</v>
      </c>
      <c r="D493" s="49">
        <v>1</v>
      </c>
      <c r="E493" s="49">
        <v>10000</v>
      </c>
      <c r="F493" s="49" t="s">
        <v>1213</v>
      </c>
    </row>
    <row r="494" spans="1:6" ht="16">
      <c r="A494" s="47" t="s">
        <v>0</v>
      </c>
      <c r="B494" s="48" t="s">
        <v>424</v>
      </c>
      <c r="C494" s="48" t="s">
        <v>425</v>
      </c>
      <c r="D494" s="49">
        <v>4</v>
      </c>
      <c r="E494" s="49">
        <v>40000</v>
      </c>
      <c r="F494" s="49" t="s">
        <v>1213</v>
      </c>
    </row>
    <row r="495" spans="1:6" ht="16">
      <c r="A495" s="47" t="s">
        <v>2</v>
      </c>
      <c r="B495" s="48" t="s">
        <v>431</v>
      </c>
      <c r="C495" s="48" t="s">
        <v>425</v>
      </c>
      <c r="D495" s="49">
        <v>1</v>
      </c>
      <c r="E495" s="49">
        <v>10000</v>
      </c>
      <c r="F495" s="49" t="s">
        <v>1213</v>
      </c>
    </row>
    <row r="496" spans="1:6" ht="16">
      <c r="A496" s="47" t="s">
        <v>883</v>
      </c>
      <c r="B496" s="48" t="s">
        <v>884</v>
      </c>
      <c r="C496" s="48" t="s">
        <v>425</v>
      </c>
      <c r="D496" s="49">
        <v>10</v>
      </c>
      <c r="E496" s="49">
        <v>100000</v>
      </c>
      <c r="F496" s="49" t="s">
        <v>1214</v>
      </c>
    </row>
    <row r="497" spans="1:6" ht="16">
      <c r="A497" s="47" t="s">
        <v>710</v>
      </c>
      <c r="B497" s="48" t="s">
        <v>468</v>
      </c>
      <c r="C497" s="48" t="s">
        <v>425</v>
      </c>
      <c r="D497" s="49">
        <v>5</v>
      </c>
      <c r="E497" s="49">
        <v>50000</v>
      </c>
      <c r="F497" s="49" t="s">
        <v>1214</v>
      </c>
    </row>
    <row r="498" spans="1:6" ht="16">
      <c r="A498" s="47" t="s">
        <v>713</v>
      </c>
      <c r="B498" s="48" t="s">
        <v>475</v>
      </c>
      <c r="C498" s="48" t="s">
        <v>425</v>
      </c>
      <c r="D498" s="49">
        <v>1</v>
      </c>
      <c r="E498" s="49">
        <v>10000</v>
      </c>
      <c r="F498" s="49" t="s">
        <v>1214</v>
      </c>
    </row>
    <row r="499" spans="1:6" ht="16">
      <c r="A499" s="47" t="s">
        <v>887</v>
      </c>
      <c r="B499" s="48" t="s">
        <v>888</v>
      </c>
      <c r="C499" s="48" t="s">
        <v>425</v>
      </c>
      <c r="D499" s="49">
        <v>0.1</v>
      </c>
      <c r="E499" s="49">
        <v>1000</v>
      </c>
      <c r="F499" s="49" t="s">
        <v>1213</v>
      </c>
    </row>
    <row r="500" spans="1:6" ht="16">
      <c r="A500" s="47" t="s">
        <v>277</v>
      </c>
      <c r="B500" s="48" t="s">
        <v>478</v>
      </c>
      <c r="C500" s="48" t="s">
        <v>425</v>
      </c>
      <c r="D500" s="49">
        <v>0.5</v>
      </c>
      <c r="E500" s="49">
        <v>5000</v>
      </c>
      <c r="F500" s="49" t="s">
        <v>1213</v>
      </c>
    </row>
    <row r="501" spans="1:6" ht="16">
      <c r="A501" s="47" t="s">
        <v>96</v>
      </c>
      <c r="B501" s="48" t="s">
        <v>504</v>
      </c>
      <c r="C501" s="48" t="s">
        <v>425</v>
      </c>
      <c r="D501" s="49">
        <v>1</v>
      </c>
      <c r="E501" s="49">
        <v>10000</v>
      </c>
      <c r="F501" s="49" t="s">
        <v>1213</v>
      </c>
    </row>
    <row r="502" spans="1:6" ht="16">
      <c r="A502" s="47" t="s">
        <v>725</v>
      </c>
      <c r="B502" s="48" t="s">
        <v>524</v>
      </c>
      <c r="C502" s="48" t="s">
        <v>425</v>
      </c>
      <c r="D502" s="49">
        <v>1</v>
      </c>
      <c r="E502" s="49">
        <v>10000</v>
      </c>
      <c r="F502" s="49" t="s">
        <v>1214</v>
      </c>
    </row>
    <row r="503" spans="1:6" ht="16">
      <c r="A503" s="47" t="s">
        <v>132</v>
      </c>
      <c r="B503" s="48" t="s">
        <v>532</v>
      </c>
      <c r="C503" s="48" t="s">
        <v>425</v>
      </c>
      <c r="D503" s="49">
        <v>1</v>
      </c>
      <c r="E503" s="49">
        <v>10000</v>
      </c>
      <c r="F503" s="49" t="s">
        <v>1213</v>
      </c>
    </row>
    <row r="504" spans="1:6" ht="16">
      <c r="A504" s="47" t="s">
        <v>190</v>
      </c>
      <c r="B504" s="48" t="s">
        <v>570</v>
      </c>
      <c r="C504" s="48" t="s">
        <v>425</v>
      </c>
      <c r="D504" s="49">
        <v>2.5</v>
      </c>
      <c r="E504" s="49">
        <v>25000</v>
      </c>
      <c r="F504" s="49" t="s">
        <v>1213</v>
      </c>
    </row>
    <row r="505" spans="1:6" ht="16">
      <c r="A505" s="47" t="s">
        <v>214</v>
      </c>
      <c r="B505" s="48" t="s">
        <v>584</v>
      </c>
      <c r="C505" s="48" t="s">
        <v>425</v>
      </c>
      <c r="D505" s="49">
        <v>1</v>
      </c>
      <c r="E505" s="49">
        <v>10000</v>
      </c>
      <c r="F505" s="49" t="s">
        <v>1213</v>
      </c>
    </row>
    <row r="506" spans="1:6" ht="16">
      <c r="A506" s="47" t="s">
        <v>215</v>
      </c>
      <c r="B506" s="48" t="s">
        <v>585</v>
      </c>
      <c r="C506" s="48" t="s">
        <v>425</v>
      </c>
      <c r="D506" s="49">
        <v>0.1</v>
      </c>
      <c r="E506" s="49">
        <v>1000</v>
      </c>
      <c r="F506" s="49" t="s">
        <v>1213</v>
      </c>
    </row>
    <row r="507" spans="1:6" ht="16">
      <c r="A507" s="47" t="s">
        <v>226</v>
      </c>
      <c r="B507" s="48" t="s">
        <v>592</v>
      </c>
      <c r="C507" s="48" t="s">
        <v>425</v>
      </c>
      <c r="D507" s="49">
        <v>1</v>
      </c>
      <c r="E507" s="49">
        <v>10000</v>
      </c>
      <c r="F507" s="49" t="s">
        <v>1213</v>
      </c>
    </row>
    <row r="508" spans="1:6" ht="16">
      <c r="A508" s="47" t="s">
        <v>745</v>
      </c>
      <c r="B508" s="48" t="s">
        <v>597</v>
      </c>
      <c r="C508" s="48" t="s">
        <v>425</v>
      </c>
      <c r="D508" s="49">
        <v>0.5</v>
      </c>
      <c r="E508" s="49">
        <v>5000</v>
      </c>
      <c r="F508" s="49" t="s">
        <v>1214</v>
      </c>
    </row>
    <row r="509" spans="1:6" ht="16">
      <c r="A509" s="47" t="s">
        <v>293</v>
      </c>
      <c r="B509" s="48" t="s">
        <v>631</v>
      </c>
      <c r="C509" s="48" t="s">
        <v>425</v>
      </c>
      <c r="D509" s="49">
        <v>0.1</v>
      </c>
      <c r="E509" s="49">
        <v>1000</v>
      </c>
      <c r="F509" s="49" t="s">
        <v>1213</v>
      </c>
    </row>
    <row r="510" spans="1:6" ht="32">
      <c r="A510" s="47" t="s">
        <v>309</v>
      </c>
      <c r="B510" s="48" t="s">
        <v>757</v>
      </c>
      <c r="C510" s="48" t="s">
        <v>425</v>
      </c>
      <c r="D510" s="49">
        <v>1</v>
      </c>
      <c r="E510" s="49">
        <v>10000</v>
      </c>
      <c r="F510" s="49" t="s">
        <v>1213</v>
      </c>
    </row>
    <row r="511" spans="1:6" ht="16">
      <c r="A511" s="47" t="s">
        <v>314</v>
      </c>
      <c r="B511" s="48" t="s">
        <v>645</v>
      </c>
      <c r="C511" s="48" t="s">
        <v>425</v>
      </c>
      <c r="D511" s="49">
        <v>1</v>
      </c>
      <c r="E511" s="49">
        <v>10000</v>
      </c>
      <c r="F511" s="49" t="s">
        <v>1213</v>
      </c>
    </row>
    <row r="512" spans="1:6" ht="16">
      <c r="A512" s="47" t="s">
        <v>404</v>
      </c>
      <c r="B512" s="48" t="s">
        <v>685</v>
      </c>
      <c r="C512" s="48" t="s">
        <v>425</v>
      </c>
      <c r="D512" s="49">
        <v>1</v>
      </c>
      <c r="E512" s="49">
        <v>10000</v>
      </c>
      <c r="F512" s="49" t="s">
        <v>1213</v>
      </c>
    </row>
    <row r="513" spans="1:6" ht="16">
      <c r="A513" s="47" t="s">
        <v>407</v>
      </c>
      <c r="B513" s="48" t="s">
        <v>688</v>
      </c>
      <c r="C513" s="48" t="s">
        <v>425</v>
      </c>
      <c r="D513" s="49">
        <v>1</v>
      </c>
      <c r="E513" s="49">
        <v>10000</v>
      </c>
      <c r="F513" s="49" t="s">
        <v>1213</v>
      </c>
    </row>
    <row r="514" spans="1:6" ht="16">
      <c r="A514" s="47" t="s">
        <v>780</v>
      </c>
      <c r="B514" s="48" t="s">
        <v>781</v>
      </c>
      <c r="C514" s="48" t="s">
        <v>425</v>
      </c>
      <c r="D514" s="49">
        <v>0.1</v>
      </c>
      <c r="E514" s="49">
        <v>1000</v>
      </c>
      <c r="F514" s="49" t="s">
        <v>1213</v>
      </c>
    </row>
    <row r="515" spans="1:6" ht="16">
      <c r="A515" s="47" t="s">
        <v>787</v>
      </c>
      <c r="B515" s="48" t="s">
        <v>788</v>
      </c>
      <c r="C515" s="48" t="s">
        <v>425</v>
      </c>
      <c r="D515" s="49">
        <v>1</v>
      </c>
      <c r="E515" s="49">
        <v>10000</v>
      </c>
      <c r="F515" s="49" t="s">
        <v>1213</v>
      </c>
    </row>
    <row r="516" spans="1:6" ht="16">
      <c r="A516" s="47" t="s">
        <v>803</v>
      </c>
      <c r="B516" s="48" t="s">
        <v>804</v>
      </c>
      <c r="C516" s="48" t="s">
        <v>425</v>
      </c>
      <c r="D516" s="49">
        <v>0.5</v>
      </c>
      <c r="E516" s="49">
        <v>5000</v>
      </c>
      <c r="F516" s="49" t="s">
        <v>1213</v>
      </c>
    </row>
    <row r="517" spans="1:6" ht="16">
      <c r="A517" s="47" t="s">
        <v>808</v>
      </c>
      <c r="B517" s="48" t="s">
        <v>809</v>
      </c>
      <c r="C517" s="48" t="s">
        <v>425</v>
      </c>
      <c r="D517" s="49">
        <v>5</v>
      </c>
      <c r="E517" s="49">
        <v>50000</v>
      </c>
      <c r="F517" s="49" t="s">
        <v>1213</v>
      </c>
    </row>
    <row r="518" spans="1:6" ht="16">
      <c r="A518" s="47" t="s">
        <v>810</v>
      </c>
      <c r="B518" s="48" t="s">
        <v>811</v>
      </c>
      <c r="C518" s="48" t="s">
        <v>425</v>
      </c>
      <c r="D518" s="49">
        <v>1</v>
      </c>
      <c r="E518" s="49">
        <v>10000</v>
      </c>
      <c r="F518" s="49" t="s">
        <v>1213</v>
      </c>
    </row>
    <row r="519" spans="1:6" ht="16">
      <c r="A519" s="47" t="s">
        <v>839</v>
      </c>
      <c r="B519" s="48" t="s">
        <v>840</v>
      </c>
      <c r="C519" s="48" t="s">
        <v>425</v>
      </c>
      <c r="D519" s="49">
        <v>2.5</v>
      </c>
      <c r="E519" s="49">
        <v>25000</v>
      </c>
      <c r="F519" s="49" t="s">
        <v>1213</v>
      </c>
    </row>
    <row r="520" spans="1:6" ht="16">
      <c r="A520" s="47" t="s">
        <v>876</v>
      </c>
      <c r="B520" s="48" t="s">
        <v>877</v>
      </c>
      <c r="C520" s="48" t="s">
        <v>425</v>
      </c>
      <c r="D520" s="49">
        <v>1</v>
      </c>
      <c r="E520" s="49">
        <v>10000</v>
      </c>
      <c r="F520" s="49" t="s">
        <v>1213</v>
      </c>
    </row>
    <row r="521" spans="1:6" ht="16">
      <c r="A521" s="47" t="s">
        <v>921</v>
      </c>
      <c r="B521" s="48" t="s">
        <v>922</v>
      </c>
      <c r="C521" s="48" t="s">
        <v>425</v>
      </c>
      <c r="D521" s="49">
        <v>1</v>
      </c>
      <c r="E521" s="49">
        <v>10000</v>
      </c>
      <c r="F521" s="49" t="s">
        <v>1213</v>
      </c>
    </row>
    <row r="522" spans="1:6" ht="16">
      <c r="A522" s="47" t="s">
        <v>923</v>
      </c>
      <c r="B522" s="48" t="s">
        <v>924</v>
      </c>
      <c r="C522" s="48" t="s">
        <v>425</v>
      </c>
      <c r="D522" s="49">
        <v>1</v>
      </c>
      <c r="E522" s="49">
        <v>10000</v>
      </c>
      <c r="F522" s="49" t="s">
        <v>1213</v>
      </c>
    </row>
    <row r="523" spans="1:6" ht="16">
      <c r="A523" s="47" t="s">
        <v>927</v>
      </c>
      <c r="B523" s="48" t="s">
        <v>928</v>
      </c>
      <c r="C523" s="48" t="s">
        <v>425</v>
      </c>
      <c r="D523" s="49">
        <v>2</v>
      </c>
      <c r="E523" s="49">
        <v>20000</v>
      </c>
      <c r="F523" s="49" t="s">
        <v>1213</v>
      </c>
    </row>
    <row r="524" spans="1:6" ht="16">
      <c r="A524" s="47" t="s">
        <v>947</v>
      </c>
      <c r="B524" s="48" t="s">
        <v>948</v>
      </c>
      <c r="C524" s="48" t="s">
        <v>425</v>
      </c>
      <c r="D524" s="49">
        <v>2.5</v>
      </c>
      <c r="E524" s="49">
        <v>25000</v>
      </c>
      <c r="F524" s="49" t="s">
        <v>1213</v>
      </c>
    </row>
    <row r="525" spans="1:6" ht="16">
      <c r="A525" s="47" t="s">
        <v>999</v>
      </c>
      <c r="B525" s="48" t="s">
        <v>1000</v>
      </c>
      <c r="C525" s="48" t="s">
        <v>425</v>
      </c>
      <c r="D525" s="49">
        <v>1</v>
      </c>
      <c r="E525" s="49">
        <v>10000</v>
      </c>
      <c r="F525" s="49" t="s">
        <v>1213</v>
      </c>
    </row>
    <row r="526" spans="1:6" ht="16">
      <c r="A526" s="47" t="s">
        <v>1010</v>
      </c>
      <c r="B526" s="48" t="s">
        <v>1011</v>
      </c>
      <c r="C526" s="48" t="s">
        <v>425</v>
      </c>
      <c r="D526" s="49">
        <v>5</v>
      </c>
      <c r="E526" s="49">
        <v>50000</v>
      </c>
      <c r="F526" s="49" t="s">
        <v>1213</v>
      </c>
    </row>
    <row r="527" spans="1:6" ht="16">
      <c r="A527" s="47" t="s">
        <v>1032</v>
      </c>
      <c r="B527" s="48" t="s">
        <v>1033</v>
      </c>
      <c r="C527" s="48" t="s">
        <v>425</v>
      </c>
      <c r="D527" s="49">
        <v>5</v>
      </c>
      <c r="E527" s="49">
        <v>50000</v>
      </c>
      <c r="F527" s="49" t="s">
        <v>1213</v>
      </c>
    </row>
    <row r="528" spans="1:6" ht="16">
      <c r="A528" s="47" t="s">
        <v>1034</v>
      </c>
      <c r="B528" s="48" t="s">
        <v>1035</v>
      </c>
      <c r="C528" s="48" t="s">
        <v>425</v>
      </c>
      <c r="D528" s="49">
        <v>0.5</v>
      </c>
      <c r="E528" s="49">
        <v>5000</v>
      </c>
      <c r="F528" s="49" t="s">
        <v>1213</v>
      </c>
    </row>
  </sheetData>
  <autoFilter ref="A2:F528" xr:uid="{BEF11AE3-8701-8446-88A2-3F78AEC76EA5}">
    <sortState xmlns:xlrd2="http://schemas.microsoft.com/office/spreadsheetml/2017/richdata2" ref="A3:F528">
      <sortCondition ref="C2:C528"/>
    </sortState>
  </autoFilter>
  <mergeCells count="1">
    <mergeCell ref="A1:B1"/>
  </mergeCells>
  <conditionalFormatting sqref="B3:F528">
    <cfRule type="expression" dxfId="1" priority="1">
      <formula>#REF!&gt;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385A9-DBEE-5845-85F0-6CBE4F9BDDAF}">
  <dimension ref="A1:C14"/>
  <sheetViews>
    <sheetView zoomScale="120" zoomScaleNormal="120" workbookViewId="0">
      <selection activeCell="E20" sqref="E20"/>
    </sheetView>
  </sheetViews>
  <sheetFormatPr baseColWidth="10" defaultRowHeight="15"/>
  <cols>
    <col min="1" max="1" width="14.6640625" customWidth="1"/>
    <col min="3" max="3" width="26.5" customWidth="1"/>
  </cols>
  <sheetData>
    <row r="1" spans="1:3" ht="20" customHeight="1">
      <c r="A1" s="32" t="s">
        <v>1246</v>
      </c>
    </row>
    <row r="2" spans="1:3">
      <c r="A2" s="14" t="s">
        <v>1132</v>
      </c>
      <c r="B2" s="14" t="s">
        <v>1130</v>
      </c>
      <c r="C2" s="14" t="s">
        <v>1131</v>
      </c>
    </row>
    <row r="3" spans="1:3">
      <c r="A3" s="33" t="s">
        <v>1133</v>
      </c>
      <c r="B3" s="35" t="s">
        <v>1134</v>
      </c>
      <c r="C3" s="35" t="s">
        <v>1135</v>
      </c>
    </row>
    <row r="4" spans="1:3">
      <c r="A4" s="34"/>
      <c r="B4" s="36" t="s">
        <v>1136</v>
      </c>
      <c r="C4" s="36" t="s">
        <v>1137</v>
      </c>
    </row>
    <row r="5" spans="1:3">
      <c r="A5" s="33" t="s">
        <v>1138</v>
      </c>
      <c r="B5" s="35" t="s">
        <v>1134</v>
      </c>
      <c r="C5" s="35" t="s">
        <v>1139</v>
      </c>
    </row>
    <row r="6" spans="1:3">
      <c r="A6" s="34"/>
      <c r="B6" s="36" t="s">
        <v>1136</v>
      </c>
      <c r="C6" s="36" t="s">
        <v>1140</v>
      </c>
    </row>
    <row r="7" spans="1:3">
      <c r="A7" s="33" t="s">
        <v>1141</v>
      </c>
      <c r="B7" s="35" t="s">
        <v>1134</v>
      </c>
      <c r="C7" s="35" t="s">
        <v>1142</v>
      </c>
    </row>
    <row r="8" spans="1:3">
      <c r="A8" s="34"/>
      <c r="B8" s="36" t="s">
        <v>1136</v>
      </c>
      <c r="C8" s="36" t="s">
        <v>1143</v>
      </c>
    </row>
    <row r="9" spans="1:3">
      <c r="A9" s="33" t="s">
        <v>1144</v>
      </c>
      <c r="B9" s="35" t="s">
        <v>1134</v>
      </c>
      <c r="C9" s="35" t="s">
        <v>1145</v>
      </c>
    </row>
    <row r="10" spans="1:3">
      <c r="A10" s="34"/>
      <c r="B10" s="36" t="s">
        <v>1136</v>
      </c>
      <c r="C10" s="37" t="s">
        <v>1146</v>
      </c>
    </row>
    <row r="11" spans="1:3">
      <c r="A11" s="33" t="s">
        <v>1147</v>
      </c>
      <c r="B11" s="35" t="s">
        <v>1134</v>
      </c>
      <c r="C11" s="35" t="s">
        <v>1148</v>
      </c>
    </row>
    <row r="12" spans="1:3">
      <c r="A12" s="34"/>
      <c r="B12" s="36" t="s">
        <v>1136</v>
      </c>
      <c r="C12" s="36" t="s">
        <v>1149</v>
      </c>
    </row>
    <row r="13" spans="1:3">
      <c r="A13" s="33" t="s">
        <v>1150</v>
      </c>
      <c r="B13" s="35" t="s">
        <v>1134</v>
      </c>
      <c r="C13" s="38" t="s">
        <v>1151</v>
      </c>
    </row>
    <row r="14" spans="1:3">
      <c r="A14" s="34"/>
      <c r="B14" s="36" t="s">
        <v>1136</v>
      </c>
      <c r="C14" s="36" t="s">
        <v>11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15BC7-2C30-FB40-B988-488A6FCD3F07}">
  <dimension ref="A1:G9"/>
  <sheetViews>
    <sheetView zoomScale="120" zoomScaleNormal="120" workbookViewId="0">
      <selection activeCell="J37" sqref="J37"/>
    </sheetView>
  </sheetViews>
  <sheetFormatPr baseColWidth="10" defaultRowHeight="15"/>
  <cols>
    <col min="1" max="1" width="12.83203125" style="8" customWidth="1"/>
    <col min="2" max="3" width="8.83203125" style="8" customWidth="1"/>
    <col min="4" max="4" width="12.1640625" style="8" customWidth="1"/>
    <col min="5" max="5" width="8.83203125" style="10" customWidth="1"/>
    <col min="6" max="6" width="10.6640625" style="10" customWidth="1"/>
    <col min="7" max="7" width="17.33203125" style="8" customWidth="1"/>
    <col min="8" max="16384" width="10.83203125" style="8"/>
  </cols>
  <sheetData>
    <row r="1" spans="1:7" ht="20" customHeight="1">
      <c r="A1" s="57" t="s">
        <v>1247</v>
      </c>
    </row>
    <row r="2" spans="1:7" ht="30" customHeight="1">
      <c r="A2" s="15" t="s">
        <v>1072</v>
      </c>
      <c r="B2" s="15" t="s">
        <v>1073</v>
      </c>
      <c r="C2" s="15" t="s">
        <v>1074</v>
      </c>
      <c r="D2" s="15" t="s">
        <v>1075</v>
      </c>
      <c r="E2" s="16" t="s">
        <v>1076</v>
      </c>
      <c r="F2" s="16" t="s">
        <v>1077</v>
      </c>
      <c r="G2" s="15" t="s">
        <v>1078</v>
      </c>
    </row>
    <row r="3" spans="1:7">
      <c r="A3" s="4" t="s">
        <v>1094</v>
      </c>
      <c r="B3" s="4" t="s">
        <v>1079</v>
      </c>
      <c r="C3" s="4" t="s">
        <v>1080</v>
      </c>
      <c r="D3" s="4" t="s">
        <v>1081</v>
      </c>
      <c r="E3" s="9">
        <v>754</v>
      </c>
      <c r="F3" s="9">
        <v>30</v>
      </c>
      <c r="G3" s="4" t="s">
        <v>1082</v>
      </c>
    </row>
    <row r="4" spans="1:7">
      <c r="A4" s="4" t="s">
        <v>1095</v>
      </c>
      <c r="B4" s="4" t="s">
        <v>1079</v>
      </c>
      <c r="C4" s="4" t="s">
        <v>1080</v>
      </c>
      <c r="D4" s="4" t="s">
        <v>1081</v>
      </c>
      <c r="E4" s="9">
        <v>134</v>
      </c>
      <c r="F4" s="9">
        <v>28</v>
      </c>
      <c r="G4" s="4" t="s">
        <v>1082</v>
      </c>
    </row>
    <row r="5" spans="1:7">
      <c r="A5" s="4" t="s">
        <v>1096</v>
      </c>
      <c r="B5" s="4" t="s">
        <v>1083</v>
      </c>
      <c r="C5" s="4" t="s">
        <v>1084</v>
      </c>
      <c r="D5" s="4" t="s">
        <v>1097</v>
      </c>
      <c r="E5" s="9">
        <v>21</v>
      </c>
      <c r="F5" s="9">
        <v>4</v>
      </c>
      <c r="G5" s="4" t="s">
        <v>1082</v>
      </c>
    </row>
    <row r="6" spans="1:7">
      <c r="A6" s="4" t="s">
        <v>1066</v>
      </c>
      <c r="B6" s="4" t="s">
        <v>1085</v>
      </c>
      <c r="C6" s="4" t="s">
        <v>1086</v>
      </c>
      <c r="D6" s="4" t="s">
        <v>1097</v>
      </c>
      <c r="E6" s="9">
        <v>4</v>
      </c>
      <c r="F6" s="9">
        <v>2</v>
      </c>
      <c r="G6" s="4" t="s">
        <v>1082</v>
      </c>
    </row>
    <row r="7" spans="1:7">
      <c r="A7" s="4" t="s">
        <v>1066</v>
      </c>
      <c r="B7" s="4" t="s">
        <v>1087</v>
      </c>
      <c r="C7" s="4" t="s">
        <v>1088</v>
      </c>
      <c r="D7" s="4" t="s">
        <v>1097</v>
      </c>
      <c r="E7" s="9">
        <v>4</v>
      </c>
      <c r="F7" s="9">
        <v>2</v>
      </c>
      <c r="G7" s="4" t="s">
        <v>1082</v>
      </c>
    </row>
    <row r="8" spans="1:7">
      <c r="A8" s="4" t="s">
        <v>1070</v>
      </c>
      <c r="B8" s="4" t="s">
        <v>1089</v>
      </c>
      <c r="C8" s="4" t="s">
        <v>1090</v>
      </c>
      <c r="D8" s="4" t="s">
        <v>1081</v>
      </c>
      <c r="E8" s="9">
        <v>6</v>
      </c>
      <c r="F8" s="9">
        <v>2</v>
      </c>
      <c r="G8" s="4" t="s">
        <v>1091</v>
      </c>
    </row>
    <row r="9" spans="1:7">
      <c r="A9" s="4" t="s">
        <v>1071</v>
      </c>
      <c r="B9" s="4" t="s">
        <v>1092</v>
      </c>
      <c r="C9" s="4" t="s">
        <v>1093</v>
      </c>
      <c r="D9" s="4" t="s">
        <v>1081</v>
      </c>
      <c r="E9" s="9">
        <v>3</v>
      </c>
      <c r="F9" s="9">
        <v>2</v>
      </c>
      <c r="G9" s="4" t="s">
        <v>10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4B23A-5FDC-ED41-8558-8409CC3F1758}">
  <dimension ref="A1:K526"/>
  <sheetViews>
    <sheetView zoomScale="120" zoomScaleNormal="120" workbookViewId="0">
      <selection activeCell="C36" sqref="C36"/>
    </sheetView>
  </sheetViews>
  <sheetFormatPr baseColWidth="10" defaultRowHeight="15"/>
  <cols>
    <col min="1" max="1" width="17.6640625" customWidth="1"/>
    <col min="2" max="2" width="54.5" customWidth="1"/>
    <col min="3" max="3" width="30" customWidth="1"/>
    <col min="4" max="4" width="11.1640625" style="2" customWidth="1"/>
    <col min="5" max="5" width="5.5" customWidth="1"/>
  </cols>
  <sheetData>
    <row r="1" spans="1:11" ht="24" customHeight="1">
      <c r="A1" s="68" t="s">
        <v>1248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24" customHeight="1">
      <c r="A2" s="6" t="s">
        <v>1098</v>
      </c>
      <c r="B2" s="6" t="s">
        <v>1157</v>
      </c>
      <c r="C2" s="6" t="s">
        <v>1099</v>
      </c>
      <c r="D2" s="52" t="s">
        <v>1178</v>
      </c>
    </row>
    <row r="3" spans="1:11">
      <c r="A3" t="s">
        <v>4</v>
      </c>
      <c r="B3" t="s">
        <v>433</v>
      </c>
      <c r="C3" t="s">
        <v>434</v>
      </c>
      <c r="D3" s="2">
        <v>9.1999999999999993</v>
      </c>
    </row>
    <row r="4" spans="1:11">
      <c r="A4" t="s">
        <v>8</v>
      </c>
      <c r="B4" t="s">
        <v>437</v>
      </c>
      <c r="C4" t="s">
        <v>434</v>
      </c>
      <c r="D4" s="2">
        <v>0</v>
      </c>
    </row>
    <row r="5" spans="1:11">
      <c r="A5" t="s">
        <v>274</v>
      </c>
      <c r="B5" t="s">
        <v>444</v>
      </c>
      <c r="C5" t="s">
        <v>434</v>
      </c>
      <c r="D5" s="2">
        <v>17</v>
      </c>
    </row>
    <row r="6" spans="1:11">
      <c r="A6" t="s">
        <v>13</v>
      </c>
      <c r="B6" t="s">
        <v>445</v>
      </c>
      <c r="C6" t="s">
        <v>434</v>
      </c>
      <c r="D6" s="2">
        <v>7</v>
      </c>
    </row>
    <row r="7" spans="1:11">
      <c r="A7" t="s">
        <v>16</v>
      </c>
      <c r="B7" t="s">
        <v>449</v>
      </c>
      <c r="C7" t="s">
        <v>434</v>
      </c>
      <c r="D7" s="2">
        <v>27.2</v>
      </c>
    </row>
    <row r="8" spans="1:11">
      <c r="A8" t="s">
        <v>22</v>
      </c>
      <c r="B8" t="s">
        <v>454</v>
      </c>
      <c r="C8" t="s">
        <v>434</v>
      </c>
      <c r="D8" s="2">
        <v>8.5</v>
      </c>
    </row>
    <row r="9" spans="1:11">
      <c r="A9" t="s">
        <v>23</v>
      </c>
      <c r="B9" t="s">
        <v>455</v>
      </c>
      <c r="C9" t="s">
        <v>434</v>
      </c>
      <c r="D9" s="2">
        <v>0</v>
      </c>
    </row>
    <row r="10" spans="1:11">
      <c r="A10" t="s">
        <v>24</v>
      </c>
      <c r="B10" t="s">
        <v>456</v>
      </c>
      <c r="C10" t="s">
        <v>434</v>
      </c>
      <c r="D10" s="2">
        <v>9.4</v>
      </c>
    </row>
    <row r="11" spans="1:11">
      <c r="A11" t="s">
        <v>25</v>
      </c>
      <c r="B11" t="s">
        <v>456</v>
      </c>
      <c r="C11" t="s">
        <v>434</v>
      </c>
      <c r="D11" s="2">
        <v>17.7</v>
      </c>
    </row>
    <row r="12" spans="1:11">
      <c r="A12" t="s">
        <v>26</v>
      </c>
      <c r="B12" t="s">
        <v>457</v>
      </c>
      <c r="C12" t="s">
        <v>434</v>
      </c>
      <c r="D12" s="2">
        <v>0</v>
      </c>
    </row>
    <row r="13" spans="1:11">
      <c r="A13" t="s">
        <v>28</v>
      </c>
      <c r="B13" t="s">
        <v>456</v>
      </c>
      <c r="C13" t="s">
        <v>434</v>
      </c>
      <c r="D13" s="2">
        <v>10.9</v>
      </c>
    </row>
    <row r="14" spans="1:11">
      <c r="A14" t="s">
        <v>29</v>
      </c>
      <c r="B14" t="s">
        <v>459</v>
      </c>
      <c r="C14" t="s">
        <v>434</v>
      </c>
      <c r="D14" s="2">
        <v>0</v>
      </c>
    </row>
    <row r="15" spans="1:11">
      <c r="A15" t="s">
        <v>32</v>
      </c>
      <c r="B15" t="s">
        <v>461</v>
      </c>
      <c r="C15" t="s">
        <v>434</v>
      </c>
      <c r="D15" s="2">
        <v>0</v>
      </c>
    </row>
    <row r="16" spans="1:11">
      <c r="A16" t="s">
        <v>33</v>
      </c>
      <c r="B16" t="s">
        <v>461</v>
      </c>
      <c r="C16" t="s">
        <v>434</v>
      </c>
      <c r="D16" s="2">
        <v>0</v>
      </c>
    </row>
    <row r="17" spans="1:4">
      <c r="A17" t="s">
        <v>34</v>
      </c>
      <c r="B17" t="s">
        <v>707</v>
      </c>
      <c r="C17" t="s">
        <v>434</v>
      </c>
      <c r="D17" s="2">
        <v>3.4</v>
      </c>
    </row>
    <row r="18" spans="1:4">
      <c r="A18" t="s">
        <v>36</v>
      </c>
      <c r="B18" t="s">
        <v>464</v>
      </c>
      <c r="C18" t="s">
        <v>434</v>
      </c>
      <c r="D18" s="2">
        <v>3.1</v>
      </c>
    </row>
    <row r="19" spans="1:4">
      <c r="A19" t="s">
        <v>38</v>
      </c>
      <c r="B19" t="s">
        <v>459</v>
      </c>
      <c r="C19" t="s">
        <v>434</v>
      </c>
      <c r="D19" s="2">
        <v>0</v>
      </c>
    </row>
    <row r="20" spans="1:4">
      <c r="A20" t="s">
        <v>709</v>
      </c>
      <c r="B20" t="s">
        <v>459</v>
      </c>
      <c r="C20" t="s">
        <v>434</v>
      </c>
      <c r="D20" s="2">
        <v>0</v>
      </c>
    </row>
    <row r="21" spans="1:4">
      <c r="A21" t="s">
        <v>42</v>
      </c>
      <c r="B21" t="s">
        <v>433</v>
      </c>
      <c r="C21" t="s">
        <v>434</v>
      </c>
      <c r="D21" s="2">
        <v>0.3</v>
      </c>
    </row>
    <row r="22" spans="1:4">
      <c r="A22" t="s">
        <v>43</v>
      </c>
      <c r="B22" t="s">
        <v>467</v>
      </c>
      <c r="C22" t="s">
        <v>434</v>
      </c>
      <c r="D22" s="2">
        <v>6.7</v>
      </c>
    </row>
    <row r="23" spans="1:4">
      <c r="A23" t="s">
        <v>45</v>
      </c>
      <c r="B23" t="s">
        <v>461</v>
      </c>
      <c r="C23" t="s">
        <v>434</v>
      </c>
      <c r="D23" s="2">
        <v>0</v>
      </c>
    </row>
    <row r="24" spans="1:4">
      <c r="A24" t="s">
        <v>47</v>
      </c>
      <c r="B24" t="s">
        <v>711</v>
      </c>
      <c r="C24" t="s">
        <v>434</v>
      </c>
      <c r="D24" s="2">
        <v>12.7</v>
      </c>
    </row>
    <row r="25" spans="1:4">
      <c r="A25" t="s">
        <v>48</v>
      </c>
      <c r="B25" t="s">
        <v>461</v>
      </c>
      <c r="C25" t="s">
        <v>434</v>
      </c>
      <c r="D25" s="2">
        <v>0</v>
      </c>
    </row>
    <row r="26" spans="1:4">
      <c r="A26" t="s">
        <v>276</v>
      </c>
      <c r="B26" t="s">
        <v>459</v>
      </c>
      <c r="C26" t="s">
        <v>434</v>
      </c>
      <c r="D26" s="2">
        <v>0</v>
      </c>
    </row>
    <row r="27" spans="1:4">
      <c r="A27" t="s">
        <v>53</v>
      </c>
      <c r="B27" t="s">
        <v>472</v>
      </c>
      <c r="C27" t="s">
        <v>434</v>
      </c>
      <c r="D27" s="2">
        <v>0</v>
      </c>
    </row>
    <row r="28" spans="1:4">
      <c r="A28" t="s">
        <v>54</v>
      </c>
      <c r="B28" t="s">
        <v>473</v>
      </c>
      <c r="C28" t="s">
        <v>434</v>
      </c>
      <c r="D28" s="2">
        <v>1.3</v>
      </c>
    </row>
    <row r="29" spans="1:4">
      <c r="A29" t="s">
        <v>55</v>
      </c>
      <c r="B29" t="s">
        <v>474</v>
      </c>
      <c r="C29" t="s">
        <v>434</v>
      </c>
      <c r="D29" s="2">
        <v>0</v>
      </c>
    </row>
    <row r="30" spans="1:4">
      <c r="A30" t="s">
        <v>56</v>
      </c>
      <c r="B30" t="s">
        <v>472</v>
      </c>
      <c r="C30" t="s">
        <v>434</v>
      </c>
      <c r="D30" s="2">
        <v>0.5</v>
      </c>
    </row>
    <row r="31" spans="1:4">
      <c r="A31" t="s">
        <v>57</v>
      </c>
      <c r="B31" t="s">
        <v>464</v>
      </c>
      <c r="C31" t="s">
        <v>434</v>
      </c>
      <c r="D31" s="2">
        <v>1.6</v>
      </c>
    </row>
    <row r="32" spans="1:4">
      <c r="A32" t="s">
        <v>58</v>
      </c>
      <c r="B32" t="s">
        <v>454</v>
      </c>
      <c r="C32" t="s">
        <v>434</v>
      </c>
      <c r="D32" s="2">
        <v>5.3</v>
      </c>
    </row>
    <row r="33" spans="1:4">
      <c r="A33" t="s">
        <v>59</v>
      </c>
      <c r="B33" t="s">
        <v>461</v>
      </c>
      <c r="C33" t="s">
        <v>434</v>
      </c>
      <c r="D33" s="2">
        <v>0.4</v>
      </c>
    </row>
    <row r="34" spans="1:4">
      <c r="A34" t="s">
        <v>60</v>
      </c>
      <c r="B34" t="s">
        <v>461</v>
      </c>
      <c r="C34" t="s">
        <v>434</v>
      </c>
      <c r="D34" s="2">
        <v>0.7</v>
      </c>
    </row>
    <row r="35" spans="1:4">
      <c r="A35" t="s">
        <v>61</v>
      </c>
      <c r="B35" t="s">
        <v>461</v>
      </c>
      <c r="C35" t="s">
        <v>434</v>
      </c>
      <c r="D35" s="2">
        <v>1.6</v>
      </c>
    </row>
    <row r="36" spans="1:4">
      <c r="A36" t="s">
        <v>715</v>
      </c>
      <c r="B36" t="s">
        <v>716</v>
      </c>
      <c r="C36" t="s">
        <v>434</v>
      </c>
      <c r="D36" s="2">
        <v>24.4</v>
      </c>
    </row>
    <row r="37" spans="1:4">
      <c r="A37" t="s">
        <v>718</v>
      </c>
      <c r="B37" t="s">
        <v>719</v>
      </c>
      <c r="C37" t="s">
        <v>434</v>
      </c>
      <c r="D37" s="2">
        <v>0.1</v>
      </c>
    </row>
    <row r="38" spans="1:4">
      <c r="A38" t="s">
        <v>66</v>
      </c>
      <c r="B38" t="s">
        <v>720</v>
      </c>
      <c r="C38" t="s">
        <v>434</v>
      </c>
      <c r="D38" s="2">
        <v>5.0999999999999996</v>
      </c>
    </row>
    <row r="39" spans="1:4">
      <c r="A39" t="s">
        <v>82</v>
      </c>
      <c r="B39" t="s">
        <v>493</v>
      </c>
      <c r="C39" t="s">
        <v>434</v>
      </c>
      <c r="D39" s="2">
        <v>5</v>
      </c>
    </row>
    <row r="40" spans="1:4">
      <c r="A40" t="s">
        <v>88</v>
      </c>
      <c r="B40" t="s">
        <v>497</v>
      </c>
      <c r="C40" t="s">
        <v>434</v>
      </c>
      <c r="D40" s="2">
        <v>6.8</v>
      </c>
    </row>
    <row r="41" spans="1:4">
      <c r="A41" t="s">
        <v>116</v>
      </c>
      <c r="B41" t="s">
        <v>519</v>
      </c>
      <c r="C41" t="s">
        <v>434</v>
      </c>
      <c r="D41" s="2">
        <v>5.5</v>
      </c>
    </row>
    <row r="42" spans="1:4">
      <c r="A42" t="s">
        <v>120</v>
      </c>
      <c r="B42" t="s">
        <v>522</v>
      </c>
      <c r="C42" t="s">
        <v>434</v>
      </c>
      <c r="D42" s="2">
        <v>0</v>
      </c>
    </row>
    <row r="43" spans="1:4">
      <c r="A43" t="s">
        <v>151</v>
      </c>
      <c r="B43" t="s">
        <v>546</v>
      </c>
      <c r="C43" t="s">
        <v>434</v>
      </c>
      <c r="D43" s="2">
        <v>9.3000000000000007</v>
      </c>
    </row>
    <row r="44" spans="1:4">
      <c r="A44" t="s">
        <v>152</v>
      </c>
      <c r="B44" t="s">
        <v>467</v>
      </c>
      <c r="C44" t="s">
        <v>434</v>
      </c>
      <c r="D44" s="2">
        <v>12.1</v>
      </c>
    </row>
    <row r="45" spans="1:4">
      <c r="A45" t="s">
        <v>153</v>
      </c>
      <c r="B45" t="s">
        <v>454</v>
      </c>
      <c r="C45" t="s">
        <v>434</v>
      </c>
      <c r="D45" s="2">
        <v>0</v>
      </c>
    </row>
    <row r="46" spans="1:4">
      <c r="A46" t="s">
        <v>727</v>
      </c>
      <c r="B46" t="s">
        <v>461</v>
      </c>
      <c r="C46" t="s">
        <v>434</v>
      </c>
      <c r="D46" s="2">
        <v>0</v>
      </c>
    </row>
    <row r="47" spans="1:4">
      <c r="A47" t="s">
        <v>155</v>
      </c>
      <c r="B47" t="s">
        <v>547</v>
      </c>
      <c r="C47" t="s">
        <v>434</v>
      </c>
      <c r="D47" s="2">
        <v>0.5</v>
      </c>
    </row>
    <row r="48" spans="1:4">
      <c r="A48" t="s">
        <v>156</v>
      </c>
      <c r="B48" t="s">
        <v>548</v>
      </c>
      <c r="C48" t="s">
        <v>434</v>
      </c>
      <c r="D48" s="2">
        <v>7.6</v>
      </c>
    </row>
    <row r="49" spans="1:4">
      <c r="A49" t="s">
        <v>157</v>
      </c>
      <c r="B49" t="s">
        <v>433</v>
      </c>
      <c r="C49" t="s">
        <v>434</v>
      </c>
      <c r="D49" s="2">
        <v>6.4</v>
      </c>
    </row>
    <row r="50" spans="1:4">
      <c r="A50" t="s">
        <v>158</v>
      </c>
      <c r="B50" t="s">
        <v>549</v>
      </c>
      <c r="C50" t="s">
        <v>434</v>
      </c>
      <c r="D50" s="2">
        <v>23.3</v>
      </c>
    </row>
    <row r="51" spans="1:4">
      <c r="A51" t="s">
        <v>159</v>
      </c>
      <c r="B51" t="s">
        <v>550</v>
      </c>
      <c r="C51" t="s">
        <v>434</v>
      </c>
      <c r="D51" s="2">
        <v>0</v>
      </c>
    </row>
    <row r="52" spans="1:4">
      <c r="A52" t="s">
        <v>160</v>
      </c>
      <c r="B52" t="s">
        <v>454</v>
      </c>
      <c r="C52" t="s">
        <v>434</v>
      </c>
      <c r="D52" s="2">
        <v>2.4</v>
      </c>
    </row>
    <row r="53" spans="1:4">
      <c r="A53" t="s">
        <v>161</v>
      </c>
      <c r="B53" t="s">
        <v>551</v>
      </c>
      <c r="C53" t="s">
        <v>434</v>
      </c>
      <c r="D53" s="2">
        <v>3.6</v>
      </c>
    </row>
    <row r="54" spans="1:4">
      <c r="A54" t="s">
        <v>728</v>
      </c>
      <c r="B54" t="s">
        <v>552</v>
      </c>
      <c r="C54" t="s">
        <v>434</v>
      </c>
      <c r="D54" s="2">
        <v>1.3</v>
      </c>
    </row>
    <row r="55" spans="1:4">
      <c r="A55" t="s">
        <v>729</v>
      </c>
      <c r="B55" t="s">
        <v>552</v>
      </c>
      <c r="C55" t="s">
        <v>434</v>
      </c>
      <c r="D55" s="2">
        <v>7.3</v>
      </c>
    </row>
    <row r="56" spans="1:4">
      <c r="A56" t="s">
        <v>731</v>
      </c>
      <c r="B56" t="s">
        <v>552</v>
      </c>
      <c r="C56" t="s">
        <v>434</v>
      </c>
      <c r="D56" s="2">
        <v>8.9</v>
      </c>
    </row>
    <row r="57" spans="1:4">
      <c r="A57" t="s">
        <v>732</v>
      </c>
      <c r="B57" t="s">
        <v>461</v>
      </c>
      <c r="C57" t="s">
        <v>434</v>
      </c>
      <c r="D57" s="2">
        <v>0.1</v>
      </c>
    </row>
    <row r="58" spans="1:4">
      <c r="A58" t="s">
        <v>162</v>
      </c>
      <c r="B58" t="s">
        <v>433</v>
      </c>
      <c r="C58" t="s">
        <v>434</v>
      </c>
      <c r="D58" s="2">
        <v>10.1</v>
      </c>
    </row>
    <row r="59" spans="1:4">
      <c r="A59" t="s">
        <v>163</v>
      </c>
      <c r="B59" t="s">
        <v>433</v>
      </c>
      <c r="C59" t="s">
        <v>434</v>
      </c>
      <c r="D59" s="2">
        <v>2.8</v>
      </c>
    </row>
    <row r="60" spans="1:4">
      <c r="A60" t="s">
        <v>164</v>
      </c>
      <c r="B60" t="s">
        <v>433</v>
      </c>
      <c r="C60" t="s">
        <v>434</v>
      </c>
      <c r="D60" s="2">
        <v>7.7</v>
      </c>
    </row>
    <row r="61" spans="1:4">
      <c r="A61" t="s">
        <v>165</v>
      </c>
      <c r="B61" t="s">
        <v>433</v>
      </c>
      <c r="C61" t="s">
        <v>434</v>
      </c>
      <c r="D61" s="2">
        <v>9.1</v>
      </c>
    </row>
    <row r="62" spans="1:4">
      <c r="A62" t="s">
        <v>167</v>
      </c>
      <c r="B62" t="s">
        <v>555</v>
      </c>
      <c r="C62" t="s">
        <v>434</v>
      </c>
      <c r="D62" s="2">
        <v>1.1000000000000001</v>
      </c>
    </row>
    <row r="63" spans="1:4">
      <c r="A63" t="s">
        <v>169</v>
      </c>
      <c r="B63" t="s">
        <v>454</v>
      </c>
      <c r="C63" t="s">
        <v>434</v>
      </c>
      <c r="D63" s="2">
        <v>4.3</v>
      </c>
    </row>
    <row r="64" spans="1:4">
      <c r="A64" t="s">
        <v>170</v>
      </c>
      <c r="B64" t="s">
        <v>556</v>
      </c>
      <c r="C64" t="s">
        <v>434</v>
      </c>
      <c r="D64" s="2">
        <v>9</v>
      </c>
    </row>
    <row r="65" spans="1:4">
      <c r="A65" t="s">
        <v>173</v>
      </c>
      <c r="B65" t="s">
        <v>559</v>
      </c>
      <c r="C65" t="s">
        <v>434</v>
      </c>
      <c r="D65" s="2">
        <v>21.6</v>
      </c>
    </row>
    <row r="66" spans="1:4">
      <c r="A66" t="s">
        <v>178</v>
      </c>
      <c r="B66" t="s">
        <v>459</v>
      </c>
      <c r="C66" t="s">
        <v>434</v>
      </c>
      <c r="D66" s="2">
        <v>0</v>
      </c>
    </row>
    <row r="67" spans="1:4">
      <c r="A67" t="s">
        <v>184</v>
      </c>
      <c r="B67" t="s">
        <v>566</v>
      </c>
      <c r="C67" t="s">
        <v>434</v>
      </c>
      <c r="D67" s="2">
        <v>0</v>
      </c>
    </row>
    <row r="68" spans="1:4">
      <c r="A68" t="s">
        <v>736</v>
      </c>
      <c r="B68" t="s">
        <v>567</v>
      </c>
      <c r="C68" t="s">
        <v>434</v>
      </c>
      <c r="D68" s="2">
        <v>7.1</v>
      </c>
    </row>
    <row r="69" spans="1:4">
      <c r="A69" t="s">
        <v>191</v>
      </c>
      <c r="B69" t="s">
        <v>571</v>
      </c>
      <c r="C69" t="s">
        <v>434</v>
      </c>
      <c r="D69" s="2">
        <v>23.8</v>
      </c>
    </row>
    <row r="70" spans="1:4">
      <c r="A70" t="s">
        <v>267</v>
      </c>
      <c r="B70" t="s">
        <v>622</v>
      </c>
      <c r="C70" t="s">
        <v>434</v>
      </c>
      <c r="D70" s="2">
        <v>11.4</v>
      </c>
    </row>
    <row r="71" spans="1:4">
      <c r="A71" t="s">
        <v>268</v>
      </c>
      <c r="B71" t="s">
        <v>622</v>
      </c>
      <c r="C71" t="s">
        <v>434</v>
      </c>
      <c r="D71" s="2">
        <v>20.5</v>
      </c>
    </row>
    <row r="72" spans="1:4">
      <c r="A72" t="s">
        <v>298</v>
      </c>
      <c r="B72" t="s">
        <v>754</v>
      </c>
      <c r="C72" t="s">
        <v>434</v>
      </c>
      <c r="D72" s="2">
        <v>14.6</v>
      </c>
    </row>
    <row r="73" spans="1:4">
      <c r="A73" t="s">
        <v>415</v>
      </c>
      <c r="B73" t="s">
        <v>1228</v>
      </c>
      <c r="C73" t="s">
        <v>434</v>
      </c>
      <c r="D73" s="2">
        <v>5.3</v>
      </c>
    </row>
    <row r="74" spans="1:4">
      <c r="A74" t="s">
        <v>844</v>
      </c>
      <c r="B74" t="s">
        <v>845</v>
      </c>
      <c r="C74" t="s">
        <v>434</v>
      </c>
      <c r="D74" s="2">
        <v>8.1999999999999993</v>
      </c>
    </row>
    <row r="75" spans="1:4">
      <c r="A75" t="s">
        <v>848</v>
      </c>
      <c r="B75" t="s">
        <v>849</v>
      </c>
      <c r="C75" t="s">
        <v>434</v>
      </c>
      <c r="D75" s="2">
        <v>12</v>
      </c>
    </row>
    <row r="76" spans="1:4">
      <c r="A76" t="s">
        <v>856</v>
      </c>
      <c r="B76" t="s">
        <v>857</v>
      </c>
      <c r="C76" t="s">
        <v>434</v>
      </c>
      <c r="D76" s="2">
        <v>0.7</v>
      </c>
    </row>
    <row r="77" spans="1:4">
      <c r="A77" t="s">
        <v>1</v>
      </c>
      <c r="B77" t="s">
        <v>428</v>
      </c>
      <c r="C77" t="s">
        <v>429</v>
      </c>
      <c r="D77" s="2">
        <v>9.8000000000000007</v>
      </c>
    </row>
    <row r="78" spans="1:4">
      <c r="A78" t="s">
        <v>3</v>
      </c>
      <c r="B78" t="s">
        <v>432</v>
      </c>
      <c r="C78" t="s">
        <v>429</v>
      </c>
      <c r="D78" s="2">
        <v>0.3</v>
      </c>
    </row>
    <row r="79" spans="1:4">
      <c r="A79" t="s">
        <v>5</v>
      </c>
      <c r="B79" t="s">
        <v>435</v>
      </c>
      <c r="C79" t="s">
        <v>429</v>
      </c>
      <c r="D79" s="2">
        <v>0</v>
      </c>
    </row>
    <row r="80" spans="1:4">
      <c r="A80" t="s">
        <v>6</v>
      </c>
      <c r="B80" t="s">
        <v>428</v>
      </c>
      <c r="C80" t="s">
        <v>429</v>
      </c>
      <c r="D80" s="2">
        <v>11.7</v>
      </c>
    </row>
    <row r="81" spans="1:4">
      <c r="A81" t="s">
        <v>15</v>
      </c>
      <c r="B81" t="s">
        <v>448</v>
      </c>
      <c r="C81" t="s">
        <v>429</v>
      </c>
      <c r="D81" s="2">
        <v>3.6</v>
      </c>
    </row>
    <row r="82" spans="1:4">
      <c r="A82" t="s">
        <v>64</v>
      </c>
      <c r="B82" t="s">
        <v>480</v>
      </c>
      <c r="C82" t="s">
        <v>429</v>
      </c>
      <c r="D82" s="2">
        <v>5.8</v>
      </c>
    </row>
    <row r="83" spans="1:4">
      <c r="A83" t="s">
        <v>278</v>
      </c>
      <c r="B83" t="s">
        <v>481</v>
      </c>
      <c r="C83" t="s">
        <v>429</v>
      </c>
      <c r="D83" s="2">
        <v>2.6</v>
      </c>
    </row>
    <row r="84" spans="1:4">
      <c r="A84" t="s">
        <v>67</v>
      </c>
      <c r="B84" t="s">
        <v>1216</v>
      </c>
      <c r="C84" t="s">
        <v>429</v>
      </c>
      <c r="D84" s="2">
        <v>2.5</v>
      </c>
    </row>
    <row r="85" spans="1:4">
      <c r="A85" t="s">
        <v>68</v>
      </c>
      <c r="B85" t="s">
        <v>482</v>
      </c>
      <c r="C85" t="s">
        <v>429</v>
      </c>
      <c r="D85" s="2">
        <v>0.1</v>
      </c>
    </row>
    <row r="86" spans="1:4">
      <c r="A86" t="s">
        <v>70</v>
      </c>
      <c r="B86" t="s">
        <v>483</v>
      </c>
      <c r="C86" t="s">
        <v>429</v>
      </c>
      <c r="D86" s="2">
        <v>7.3</v>
      </c>
    </row>
    <row r="87" spans="1:4">
      <c r="A87" t="s">
        <v>72</v>
      </c>
      <c r="B87" t="s">
        <v>428</v>
      </c>
      <c r="C87" t="s">
        <v>429</v>
      </c>
      <c r="D87" s="2">
        <v>10.4</v>
      </c>
    </row>
    <row r="88" spans="1:4">
      <c r="A88" t="s">
        <v>73</v>
      </c>
      <c r="B88" t="s">
        <v>485</v>
      </c>
      <c r="C88" t="s">
        <v>429</v>
      </c>
      <c r="D88" s="2">
        <v>0.2</v>
      </c>
    </row>
    <row r="89" spans="1:4">
      <c r="A89" t="s">
        <v>75</v>
      </c>
      <c r="B89" t="s">
        <v>486</v>
      </c>
      <c r="C89" t="s">
        <v>429</v>
      </c>
      <c r="D89" s="2">
        <v>0</v>
      </c>
    </row>
    <row r="90" spans="1:4">
      <c r="A90" t="s">
        <v>76</v>
      </c>
      <c r="B90" t="s">
        <v>487</v>
      </c>
      <c r="C90" t="s">
        <v>429</v>
      </c>
      <c r="D90" s="2">
        <v>3.1</v>
      </c>
    </row>
    <row r="91" spans="1:4">
      <c r="A91" t="s">
        <v>77</v>
      </c>
      <c r="B91" t="s">
        <v>488</v>
      </c>
      <c r="C91" t="s">
        <v>429</v>
      </c>
      <c r="D91" s="2">
        <v>0.6</v>
      </c>
    </row>
    <row r="92" spans="1:4">
      <c r="A92" t="s">
        <v>81</v>
      </c>
      <c r="B92" t="s">
        <v>492</v>
      </c>
      <c r="C92" t="s">
        <v>429</v>
      </c>
      <c r="D92" s="2">
        <v>20.8</v>
      </c>
    </row>
    <row r="93" spans="1:4">
      <c r="A93" t="s">
        <v>85</v>
      </c>
      <c r="B93" t="s">
        <v>495</v>
      </c>
      <c r="C93" t="s">
        <v>429</v>
      </c>
      <c r="D93" s="2">
        <v>17</v>
      </c>
    </row>
    <row r="94" spans="1:4">
      <c r="A94" t="s">
        <v>87</v>
      </c>
      <c r="B94" t="s">
        <v>492</v>
      </c>
      <c r="C94" t="s">
        <v>429</v>
      </c>
      <c r="D94" s="2">
        <v>19.100000000000001</v>
      </c>
    </row>
    <row r="95" spans="1:4">
      <c r="A95" t="s">
        <v>90</v>
      </c>
      <c r="B95" t="s">
        <v>483</v>
      </c>
      <c r="C95" t="s">
        <v>429</v>
      </c>
      <c r="D95" s="2">
        <v>14.7</v>
      </c>
    </row>
    <row r="96" spans="1:4">
      <c r="A96" t="s">
        <v>91</v>
      </c>
      <c r="B96" t="s">
        <v>499</v>
      </c>
      <c r="C96" t="s">
        <v>429</v>
      </c>
      <c r="D96" s="2">
        <v>2.2000000000000002</v>
      </c>
    </row>
    <row r="97" spans="1:4">
      <c r="A97" t="s">
        <v>722</v>
      </c>
      <c r="B97" t="s">
        <v>500</v>
      </c>
      <c r="C97" t="s">
        <v>429</v>
      </c>
      <c r="D97" s="2">
        <v>0</v>
      </c>
    </row>
    <row r="98" spans="1:4">
      <c r="A98" t="s">
        <v>92</v>
      </c>
      <c r="B98" t="s">
        <v>501</v>
      </c>
      <c r="C98" t="s">
        <v>429</v>
      </c>
      <c r="D98" s="2">
        <v>1</v>
      </c>
    </row>
    <row r="99" spans="1:4">
      <c r="A99" t="s">
        <v>93</v>
      </c>
      <c r="B99" t="s">
        <v>502</v>
      </c>
      <c r="C99" t="s">
        <v>429</v>
      </c>
      <c r="D99" s="2">
        <v>1.7</v>
      </c>
    </row>
    <row r="100" spans="1:4">
      <c r="A100" t="s">
        <v>94</v>
      </c>
      <c r="B100" t="s">
        <v>503</v>
      </c>
      <c r="C100" t="s">
        <v>429</v>
      </c>
      <c r="D100" s="2">
        <v>23.8</v>
      </c>
    </row>
    <row r="101" spans="1:4">
      <c r="A101" t="s">
        <v>97</v>
      </c>
      <c r="B101" t="s">
        <v>505</v>
      </c>
      <c r="C101" t="s">
        <v>429</v>
      </c>
      <c r="D101" s="2">
        <v>1.9</v>
      </c>
    </row>
    <row r="102" spans="1:4">
      <c r="A102" t="s">
        <v>98</v>
      </c>
      <c r="B102" t="s">
        <v>506</v>
      </c>
      <c r="C102" t="s">
        <v>429</v>
      </c>
      <c r="D102" s="2">
        <v>11.5</v>
      </c>
    </row>
    <row r="103" spans="1:4">
      <c r="A103" t="s">
        <v>99</v>
      </c>
      <c r="B103" t="s">
        <v>507</v>
      </c>
      <c r="C103" t="s">
        <v>429</v>
      </c>
      <c r="D103" s="2">
        <v>11.7</v>
      </c>
    </row>
    <row r="104" spans="1:4">
      <c r="A104" t="s">
        <v>100</v>
      </c>
      <c r="B104" t="s">
        <v>507</v>
      </c>
      <c r="C104" t="s">
        <v>429</v>
      </c>
      <c r="D104" s="2">
        <v>3.3</v>
      </c>
    </row>
    <row r="105" spans="1:4">
      <c r="A105" t="s">
        <v>101</v>
      </c>
      <c r="B105" t="s">
        <v>508</v>
      </c>
      <c r="C105" t="s">
        <v>429</v>
      </c>
      <c r="D105" s="2">
        <v>0.2</v>
      </c>
    </row>
    <row r="106" spans="1:4">
      <c r="A106" t="s">
        <v>102</v>
      </c>
      <c r="B106" t="s">
        <v>509</v>
      </c>
      <c r="C106" t="s">
        <v>429</v>
      </c>
      <c r="D106" s="2">
        <v>30.9</v>
      </c>
    </row>
    <row r="107" spans="1:4">
      <c r="A107" t="s">
        <v>105</v>
      </c>
      <c r="B107" t="s">
        <v>512</v>
      </c>
      <c r="C107" t="s">
        <v>429</v>
      </c>
      <c r="D107" s="2">
        <v>0.8</v>
      </c>
    </row>
    <row r="108" spans="1:4">
      <c r="A108" t="s">
        <v>106</v>
      </c>
      <c r="B108" t="s">
        <v>513</v>
      </c>
      <c r="C108" t="s">
        <v>429</v>
      </c>
      <c r="D108" s="2">
        <v>6.6</v>
      </c>
    </row>
    <row r="109" spans="1:4">
      <c r="A109" t="s">
        <v>108</v>
      </c>
      <c r="B109" t="s">
        <v>514</v>
      </c>
      <c r="C109" t="s">
        <v>429</v>
      </c>
      <c r="D109" s="2">
        <v>9.1999999999999993</v>
      </c>
    </row>
    <row r="110" spans="1:4">
      <c r="A110" t="s">
        <v>109</v>
      </c>
      <c r="B110" t="s">
        <v>515</v>
      </c>
      <c r="C110" t="s">
        <v>429</v>
      </c>
      <c r="D110" s="2">
        <v>1.4</v>
      </c>
    </row>
    <row r="111" spans="1:4">
      <c r="A111" t="s">
        <v>110</v>
      </c>
      <c r="B111" t="s">
        <v>483</v>
      </c>
      <c r="C111" t="s">
        <v>429</v>
      </c>
      <c r="D111" s="2">
        <v>12.4</v>
      </c>
    </row>
    <row r="112" spans="1:4">
      <c r="A112" t="s">
        <v>111</v>
      </c>
      <c r="B112" t="s">
        <v>509</v>
      </c>
      <c r="C112" t="s">
        <v>429</v>
      </c>
      <c r="D112" s="2">
        <v>8.1999999999999993</v>
      </c>
    </row>
    <row r="113" spans="1:4">
      <c r="A113" t="s">
        <v>112</v>
      </c>
      <c r="B113" t="s">
        <v>483</v>
      </c>
      <c r="C113" t="s">
        <v>429</v>
      </c>
      <c r="D113" s="2">
        <v>14.8</v>
      </c>
    </row>
    <row r="114" spans="1:4">
      <c r="A114" t="s">
        <v>114</v>
      </c>
      <c r="B114" t="s">
        <v>518</v>
      </c>
      <c r="C114" t="s">
        <v>429</v>
      </c>
      <c r="D114" s="2">
        <v>0</v>
      </c>
    </row>
    <row r="115" spans="1:4">
      <c r="A115" t="s">
        <v>115</v>
      </c>
      <c r="B115" t="s">
        <v>723</v>
      </c>
      <c r="C115" t="s">
        <v>429</v>
      </c>
      <c r="D115" s="2">
        <v>0</v>
      </c>
    </row>
    <row r="116" spans="1:4">
      <c r="A116" t="s">
        <v>118</v>
      </c>
      <c r="B116" t="s">
        <v>520</v>
      </c>
      <c r="C116" t="s">
        <v>429</v>
      </c>
      <c r="D116" s="2">
        <v>4.9000000000000004</v>
      </c>
    </row>
    <row r="117" spans="1:4">
      <c r="A117" t="s">
        <v>119</v>
      </c>
      <c r="B117" t="s">
        <v>521</v>
      </c>
      <c r="C117" t="s">
        <v>429</v>
      </c>
      <c r="D117" s="2">
        <v>0.9</v>
      </c>
    </row>
    <row r="118" spans="1:4">
      <c r="A118" t="s">
        <v>121</v>
      </c>
      <c r="B118" t="s">
        <v>724</v>
      </c>
      <c r="C118" t="s">
        <v>429</v>
      </c>
      <c r="D118" s="2">
        <v>3.4</v>
      </c>
    </row>
    <row r="119" spans="1:4">
      <c r="A119" t="s">
        <v>123</v>
      </c>
      <c r="B119" t="s">
        <v>525</v>
      </c>
      <c r="C119" t="s">
        <v>429</v>
      </c>
      <c r="D119" s="2">
        <v>1.7</v>
      </c>
    </row>
    <row r="120" spans="1:4">
      <c r="A120" t="s">
        <v>124</v>
      </c>
      <c r="B120" t="s">
        <v>526</v>
      </c>
      <c r="C120" t="s">
        <v>429</v>
      </c>
      <c r="D120" s="2">
        <v>1.4</v>
      </c>
    </row>
    <row r="121" spans="1:4">
      <c r="A121" t="s">
        <v>127</v>
      </c>
      <c r="B121" t="s">
        <v>528</v>
      </c>
      <c r="C121" t="s">
        <v>429</v>
      </c>
      <c r="D121" s="2">
        <v>3.7</v>
      </c>
    </row>
    <row r="122" spans="1:4">
      <c r="A122" t="s">
        <v>128</v>
      </c>
      <c r="B122" t="s">
        <v>529</v>
      </c>
      <c r="C122" t="s">
        <v>429</v>
      </c>
      <c r="D122" s="2">
        <v>0</v>
      </c>
    </row>
    <row r="123" spans="1:4">
      <c r="A123" t="s">
        <v>129</v>
      </c>
      <c r="B123" t="s">
        <v>530</v>
      </c>
      <c r="C123" t="s">
        <v>429</v>
      </c>
      <c r="D123" s="2">
        <v>5.3</v>
      </c>
    </row>
    <row r="124" spans="1:4">
      <c r="A124" t="s">
        <v>130</v>
      </c>
      <c r="B124" t="s">
        <v>726</v>
      </c>
      <c r="C124" t="s">
        <v>429</v>
      </c>
      <c r="D124" s="2">
        <v>2.8</v>
      </c>
    </row>
    <row r="125" spans="1:4">
      <c r="A125" t="s">
        <v>131</v>
      </c>
      <c r="B125" t="s">
        <v>531</v>
      </c>
      <c r="C125" t="s">
        <v>429</v>
      </c>
      <c r="D125" s="2">
        <v>0</v>
      </c>
    </row>
    <row r="126" spans="1:4">
      <c r="A126" t="s">
        <v>133</v>
      </c>
      <c r="B126" t="s">
        <v>533</v>
      </c>
      <c r="C126" t="s">
        <v>429</v>
      </c>
      <c r="D126" s="2">
        <v>0</v>
      </c>
    </row>
    <row r="127" spans="1:4">
      <c r="A127" t="s">
        <v>134</v>
      </c>
      <c r="B127" t="s">
        <v>534</v>
      </c>
      <c r="C127" t="s">
        <v>429</v>
      </c>
      <c r="D127" s="2">
        <v>5.3</v>
      </c>
    </row>
    <row r="128" spans="1:4">
      <c r="A128" t="s">
        <v>135</v>
      </c>
      <c r="B128" t="s">
        <v>535</v>
      </c>
      <c r="C128" t="s">
        <v>429</v>
      </c>
      <c r="D128" s="2">
        <v>3.7</v>
      </c>
    </row>
    <row r="129" spans="1:4">
      <c r="A129" t="s">
        <v>136</v>
      </c>
      <c r="B129" t="s">
        <v>536</v>
      </c>
      <c r="C129" t="s">
        <v>429</v>
      </c>
      <c r="D129" s="2">
        <v>10</v>
      </c>
    </row>
    <row r="130" spans="1:4">
      <c r="A130" t="s">
        <v>139</v>
      </c>
      <c r="B130" t="s">
        <v>538</v>
      </c>
      <c r="C130" t="s">
        <v>429</v>
      </c>
      <c r="D130" s="2">
        <v>1.1000000000000001</v>
      </c>
    </row>
    <row r="131" spans="1:4">
      <c r="A131" t="s">
        <v>140</v>
      </c>
      <c r="B131" t="s">
        <v>539</v>
      </c>
      <c r="C131" t="s">
        <v>429</v>
      </c>
      <c r="D131" s="2">
        <v>0</v>
      </c>
    </row>
    <row r="132" spans="1:4">
      <c r="A132" t="s">
        <v>144</v>
      </c>
      <c r="B132" t="s">
        <v>540</v>
      </c>
      <c r="C132" t="s">
        <v>429</v>
      </c>
      <c r="D132" s="2">
        <v>0</v>
      </c>
    </row>
    <row r="133" spans="1:4">
      <c r="A133" t="s">
        <v>146</v>
      </c>
      <c r="B133" t="s">
        <v>541</v>
      </c>
      <c r="C133" t="s">
        <v>429</v>
      </c>
      <c r="D133" s="2">
        <v>2.2000000000000002</v>
      </c>
    </row>
    <row r="134" spans="1:4">
      <c r="A134" t="s">
        <v>147</v>
      </c>
      <c r="B134" t="s">
        <v>542</v>
      </c>
      <c r="C134" t="s">
        <v>429</v>
      </c>
      <c r="D134" s="2">
        <v>12.9</v>
      </c>
    </row>
    <row r="135" spans="1:4">
      <c r="A135" t="s">
        <v>149</v>
      </c>
      <c r="B135" t="s">
        <v>544</v>
      </c>
      <c r="C135" t="s">
        <v>429</v>
      </c>
      <c r="D135" s="2">
        <v>0</v>
      </c>
    </row>
    <row r="136" spans="1:4">
      <c r="A136" t="s">
        <v>150</v>
      </c>
      <c r="B136" t="s">
        <v>545</v>
      </c>
      <c r="C136" t="s">
        <v>429</v>
      </c>
      <c r="D136" s="2">
        <v>0.9</v>
      </c>
    </row>
    <row r="137" spans="1:4">
      <c r="A137" t="s">
        <v>166</v>
      </c>
      <c r="B137" t="s">
        <v>499</v>
      </c>
      <c r="C137" t="s">
        <v>429</v>
      </c>
      <c r="D137" s="2">
        <v>0</v>
      </c>
    </row>
    <row r="138" spans="1:4">
      <c r="A138" t="s">
        <v>171</v>
      </c>
      <c r="B138" t="s">
        <v>734</v>
      </c>
      <c r="C138" t="s">
        <v>429</v>
      </c>
      <c r="D138" s="2">
        <v>22.7</v>
      </c>
    </row>
    <row r="139" spans="1:4">
      <c r="A139" t="s">
        <v>172</v>
      </c>
      <c r="B139" t="s">
        <v>557</v>
      </c>
      <c r="C139" t="s">
        <v>429</v>
      </c>
      <c r="D139" s="2">
        <v>0.7</v>
      </c>
    </row>
    <row r="140" spans="1:4">
      <c r="A140" t="s">
        <v>174</v>
      </c>
      <c r="B140" t="s">
        <v>560</v>
      </c>
      <c r="C140" t="s">
        <v>429</v>
      </c>
      <c r="D140" s="2">
        <v>3.7</v>
      </c>
    </row>
    <row r="141" spans="1:4">
      <c r="A141" t="s">
        <v>175</v>
      </c>
      <c r="B141" t="s">
        <v>561</v>
      </c>
      <c r="C141" t="s">
        <v>429</v>
      </c>
      <c r="D141" s="2">
        <v>3.7</v>
      </c>
    </row>
    <row r="142" spans="1:4">
      <c r="A142" t="s">
        <v>176</v>
      </c>
      <c r="B142" t="s">
        <v>562</v>
      </c>
      <c r="C142" t="s">
        <v>429</v>
      </c>
      <c r="D142" s="2">
        <v>0</v>
      </c>
    </row>
    <row r="143" spans="1:4">
      <c r="A143" t="s">
        <v>179</v>
      </c>
      <c r="B143" t="s">
        <v>1217</v>
      </c>
      <c r="C143" t="s">
        <v>429</v>
      </c>
      <c r="D143" s="2">
        <v>14.5</v>
      </c>
    </row>
    <row r="144" spans="1:4">
      <c r="A144" t="s">
        <v>180</v>
      </c>
      <c r="B144" t="s">
        <v>563</v>
      </c>
      <c r="C144" t="s">
        <v>429</v>
      </c>
      <c r="D144" s="2">
        <v>0.3</v>
      </c>
    </row>
    <row r="145" spans="1:4">
      <c r="A145" t="s">
        <v>182</v>
      </c>
      <c r="B145" t="s">
        <v>565</v>
      </c>
      <c r="C145" t="s">
        <v>429</v>
      </c>
      <c r="D145" s="2">
        <v>31</v>
      </c>
    </row>
    <row r="146" spans="1:4">
      <c r="A146" t="s">
        <v>183</v>
      </c>
      <c r="B146" t="s">
        <v>540</v>
      </c>
      <c r="C146" t="s">
        <v>429</v>
      </c>
      <c r="D146" s="2">
        <v>5.4</v>
      </c>
    </row>
    <row r="147" spans="1:4">
      <c r="A147" t="s">
        <v>185</v>
      </c>
      <c r="B147" t="s">
        <v>568</v>
      </c>
      <c r="C147" t="s">
        <v>429</v>
      </c>
      <c r="D147" s="2">
        <v>4.2</v>
      </c>
    </row>
    <row r="148" spans="1:4">
      <c r="A148" t="s">
        <v>187</v>
      </c>
      <c r="B148" t="s">
        <v>480</v>
      </c>
      <c r="C148" t="s">
        <v>429</v>
      </c>
      <c r="D148" s="2">
        <v>3.2</v>
      </c>
    </row>
    <row r="149" spans="1:4">
      <c r="A149" t="s">
        <v>192</v>
      </c>
      <c r="B149" t="s">
        <v>1218</v>
      </c>
      <c r="C149" t="s">
        <v>429</v>
      </c>
      <c r="D149" s="2">
        <v>8.1</v>
      </c>
    </row>
    <row r="150" spans="1:4">
      <c r="A150" t="s">
        <v>194</v>
      </c>
      <c r="B150" t="s">
        <v>428</v>
      </c>
      <c r="C150" t="s">
        <v>429</v>
      </c>
      <c r="D150" s="2">
        <v>8.6999999999999993</v>
      </c>
    </row>
    <row r="151" spans="1:4">
      <c r="A151" t="s">
        <v>196</v>
      </c>
      <c r="B151" t="s">
        <v>507</v>
      </c>
      <c r="C151" t="s">
        <v>429</v>
      </c>
      <c r="D151" s="2">
        <v>1</v>
      </c>
    </row>
    <row r="152" spans="1:4">
      <c r="A152" t="s">
        <v>197</v>
      </c>
      <c r="B152" t="s">
        <v>573</v>
      </c>
      <c r="C152" t="s">
        <v>429</v>
      </c>
      <c r="D152" s="2">
        <v>0</v>
      </c>
    </row>
    <row r="153" spans="1:4">
      <c r="A153" t="s">
        <v>198</v>
      </c>
      <c r="B153" t="s">
        <v>574</v>
      </c>
      <c r="C153" t="s">
        <v>429</v>
      </c>
      <c r="D153" s="2">
        <v>0</v>
      </c>
    </row>
    <row r="154" spans="1:4">
      <c r="A154" t="s">
        <v>199</v>
      </c>
      <c r="B154" t="s">
        <v>538</v>
      </c>
      <c r="C154" t="s">
        <v>429</v>
      </c>
      <c r="D154" s="2">
        <v>0</v>
      </c>
    </row>
    <row r="155" spans="1:4">
      <c r="A155" t="s">
        <v>200</v>
      </c>
      <c r="B155" t="s">
        <v>542</v>
      </c>
      <c r="C155" t="s">
        <v>429</v>
      </c>
      <c r="D155" s="2">
        <v>11.5</v>
      </c>
    </row>
    <row r="156" spans="1:4">
      <c r="A156" t="s">
        <v>201</v>
      </c>
      <c r="B156" t="s">
        <v>575</v>
      </c>
      <c r="C156" t="s">
        <v>429</v>
      </c>
      <c r="D156" s="2">
        <v>0</v>
      </c>
    </row>
    <row r="157" spans="1:4">
      <c r="A157" t="s">
        <v>202</v>
      </c>
      <c r="B157" t="s">
        <v>503</v>
      </c>
      <c r="C157" t="s">
        <v>429</v>
      </c>
      <c r="D157" s="2">
        <v>18.100000000000001</v>
      </c>
    </row>
    <row r="158" spans="1:4">
      <c r="A158" t="s">
        <v>203</v>
      </c>
      <c r="B158" t="s">
        <v>485</v>
      </c>
      <c r="C158" t="s">
        <v>429</v>
      </c>
      <c r="D158" s="2">
        <v>0</v>
      </c>
    </row>
    <row r="159" spans="1:4">
      <c r="A159" t="s">
        <v>205</v>
      </c>
      <c r="B159" t="s">
        <v>577</v>
      </c>
      <c r="C159" t="s">
        <v>429</v>
      </c>
      <c r="D159" s="2">
        <v>0</v>
      </c>
    </row>
    <row r="160" spans="1:4">
      <c r="A160" t="s">
        <v>206</v>
      </c>
      <c r="B160" t="s">
        <v>578</v>
      </c>
      <c r="C160" t="s">
        <v>429</v>
      </c>
      <c r="D160" s="2">
        <v>0</v>
      </c>
    </row>
    <row r="161" spans="1:4">
      <c r="A161" t="s">
        <v>208</v>
      </c>
      <c r="B161" t="s">
        <v>579</v>
      </c>
      <c r="C161" t="s">
        <v>429</v>
      </c>
      <c r="D161" s="2">
        <v>0</v>
      </c>
    </row>
    <row r="162" spans="1:4">
      <c r="A162" t="s">
        <v>211</v>
      </c>
      <c r="B162" t="s">
        <v>581</v>
      </c>
      <c r="C162" t="s">
        <v>429</v>
      </c>
      <c r="D162" s="2">
        <v>1.3</v>
      </c>
    </row>
    <row r="163" spans="1:4">
      <c r="A163" t="s">
        <v>282</v>
      </c>
      <c r="B163" t="s">
        <v>483</v>
      </c>
      <c r="C163" t="s">
        <v>429</v>
      </c>
      <c r="D163" s="2">
        <v>6.6</v>
      </c>
    </row>
    <row r="164" spans="1:4">
      <c r="A164" t="s">
        <v>212</v>
      </c>
      <c r="B164" t="s">
        <v>582</v>
      </c>
      <c r="C164" t="s">
        <v>429</v>
      </c>
      <c r="D164" s="2">
        <v>7.2</v>
      </c>
    </row>
    <row r="165" spans="1:4">
      <c r="A165" t="s">
        <v>213</v>
      </c>
      <c r="B165" t="s">
        <v>583</v>
      </c>
      <c r="C165" t="s">
        <v>429</v>
      </c>
      <c r="D165" s="2">
        <v>12.7</v>
      </c>
    </row>
    <row r="166" spans="1:4">
      <c r="A166" t="s">
        <v>216</v>
      </c>
      <c r="B166" t="s">
        <v>483</v>
      </c>
      <c r="C166" t="s">
        <v>429</v>
      </c>
      <c r="D166" s="2">
        <v>13.2</v>
      </c>
    </row>
    <row r="167" spans="1:4">
      <c r="A167" t="s">
        <v>283</v>
      </c>
      <c r="B167" t="s">
        <v>503</v>
      </c>
      <c r="C167" t="s">
        <v>429</v>
      </c>
      <c r="D167" s="2">
        <v>24.2</v>
      </c>
    </row>
    <row r="168" spans="1:4">
      <c r="A168" t="s">
        <v>218</v>
      </c>
      <c r="B168" t="s">
        <v>588</v>
      </c>
      <c r="C168" t="s">
        <v>429</v>
      </c>
      <c r="D168" s="2">
        <v>5.6</v>
      </c>
    </row>
    <row r="169" spans="1:4">
      <c r="A169" t="s">
        <v>219</v>
      </c>
      <c r="B169" t="s">
        <v>508</v>
      </c>
      <c r="C169" t="s">
        <v>429</v>
      </c>
      <c r="D169" s="2">
        <v>2.2000000000000002</v>
      </c>
    </row>
    <row r="170" spans="1:4">
      <c r="A170" t="s">
        <v>741</v>
      </c>
      <c r="B170" t="s">
        <v>582</v>
      </c>
      <c r="C170" t="s">
        <v>429</v>
      </c>
      <c r="D170" s="2">
        <v>8.6</v>
      </c>
    </row>
    <row r="171" spans="1:4">
      <c r="A171" t="s">
        <v>220</v>
      </c>
      <c r="B171" t="s">
        <v>485</v>
      </c>
      <c r="C171" t="s">
        <v>429</v>
      </c>
      <c r="D171" s="2">
        <v>0</v>
      </c>
    </row>
    <row r="172" spans="1:4">
      <c r="A172" t="s">
        <v>221</v>
      </c>
      <c r="B172" t="s">
        <v>590</v>
      </c>
      <c r="C172" t="s">
        <v>429</v>
      </c>
      <c r="D172" s="2">
        <v>5.4</v>
      </c>
    </row>
    <row r="173" spans="1:4">
      <c r="A173" t="s">
        <v>743</v>
      </c>
      <c r="B173" t="s">
        <v>509</v>
      </c>
      <c r="C173" t="s">
        <v>429</v>
      </c>
      <c r="D173" s="2">
        <v>21</v>
      </c>
    </row>
    <row r="174" spans="1:4">
      <c r="A174" t="s">
        <v>222</v>
      </c>
      <c r="B174" t="s">
        <v>744</v>
      </c>
      <c r="C174" t="s">
        <v>429</v>
      </c>
      <c r="D174" s="2">
        <v>1.7</v>
      </c>
    </row>
    <row r="175" spans="1:4">
      <c r="A175" t="s">
        <v>228</v>
      </c>
      <c r="B175" t="s">
        <v>594</v>
      </c>
      <c r="C175" t="s">
        <v>429</v>
      </c>
      <c r="D175" s="2">
        <v>9.1999999999999993</v>
      </c>
    </row>
    <row r="176" spans="1:4">
      <c r="A176" t="s">
        <v>234</v>
      </c>
      <c r="B176" t="s">
        <v>536</v>
      </c>
      <c r="C176" t="s">
        <v>429</v>
      </c>
      <c r="D176" s="2">
        <v>7.8</v>
      </c>
    </row>
    <row r="177" spans="1:4">
      <c r="A177" t="s">
        <v>235</v>
      </c>
      <c r="B177" t="s">
        <v>492</v>
      </c>
      <c r="C177" t="s">
        <v>429</v>
      </c>
      <c r="D177" s="2">
        <v>17.600000000000001</v>
      </c>
    </row>
    <row r="178" spans="1:4">
      <c r="A178" t="s">
        <v>236</v>
      </c>
      <c r="B178" t="s">
        <v>525</v>
      </c>
      <c r="C178" t="s">
        <v>429</v>
      </c>
      <c r="D178" s="2">
        <v>1.8</v>
      </c>
    </row>
    <row r="179" spans="1:4">
      <c r="A179" t="s">
        <v>238</v>
      </c>
      <c r="B179" t="s">
        <v>512</v>
      </c>
      <c r="C179" t="s">
        <v>429</v>
      </c>
      <c r="D179" s="2">
        <v>1.1000000000000001</v>
      </c>
    </row>
    <row r="180" spans="1:4">
      <c r="A180" t="s">
        <v>239</v>
      </c>
      <c r="B180" t="s">
        <v>598</v>
      </c>
      <c r="C180" t="s">
        <v>429</v>
      </c>
      <c r="D180" s="2">
        <v>4.3</v>
      </c>
    </row>
    <row r="181" spans="1:4">
      <c r="A181" t="s">
        <v>240</v>
      </c>
      <c r="B181" t="s">
        <v>599</v>
      </c>
      <c r="C181" t="s">
        <v>429</v>
      </c>
      <c r="D181" s="2">
        <v>0.6</v>
      </c>
    </row>
    <row r="182" spans="1:4">
      <c r="A182" t="s">
        <v>241</v>
      </c>
      <c r="B182" t="s">
        <v>600</v>
      </c>
      <c r="C182" t="s">
        <v>429</v>
      </c>
      <c r="D182" s="2">
        <v>1.7</v>
      </c>
    </row>
    <row r="183" spans="1:4">
      <c r="A183" t="s">
        <v>242</v>
      </c>
      <c r="B183" t="s">
        <v>746</v>
      </c>
      <c r="C183" t="s">
        <v>429</v>
      </c>
      <c r="D183" s="2">
        <v>15.6</v>
      </c>
    </row>
    <row r="184" spans="1:4">
      <c r="A184" t="s">
        <v>244</v>
      </c>
      <c r="B184" t="s">
        <v>602</v>
      </c>
      <c r="C184" t="s">
        <v>429</v>
      </c>
      <c r="D184" s="2">
        <v>20.5</v>
      </c>
    </row>
    <row r="185" spans="1:4">
      <c r="A185" t="s">
        <v>248</v>
      </c>
      <c r="B185" t="s">
        <v>744</v>
      </c>
      <c r="C185" t="s">
        <v>429</v>
      </c>
      <c r="D185" s="2">
        <v>3.5</v>
      </c>
    </row>
    <row r="186" spans="1:4">
      <c r="A186" t="s">
        <v>250</v>
      </c>
      <c r="B186" t="s">
        <v>607</v>
      </c>
      <c r="C186" t="s">
        <v>429</v>
      </c>
      <c r="D186" s="2">
        <v>0</v>
      </c>
    </row>
    <row r="187" spans="1:4">
      <c r="A187" t="s">
        <v>251</v>
      </c>
      <c r="B187" t="s">
        <v>608</v>
      </c>
      <c r="C187" t="s">
        <v>429</v>
      </c>
      <c r="D187" s="2">
        <v>0</v>
      </c>
    </row>
    <row r="188" spans="1:4">
      <c r="A188" t="s">
        <v>253</v>
      </c>
      <c r="B188" t="s">
        <v>610</v>
      </c>
      <c r="C188" t="s">
        <v>429</v>
      </c>
      <c r="D188" s="2">
        <v>0</v>
      </c>
    </row>
    <row r="189" spans="1:4">
      <c r="A189" t="s">
        <v>254</v>
      </c>
      <c r="B189" t="s">
        <v>611</v>
      </c>
      <c r="C189" t="s">
        <v>429</v>
      </c>
      <c r="D189" s="2">
        <v>7</v>
      </c>
    </row>
    <row r="190" spans="1:4">
      <c r="A190" t="s">
        <v>255</v>
      </c>
      <c r="B190" t="s">
        <v>612</v>
      </c>
      <c r="C190" t="s">
        <v>429</v>
      </c>
      <c r="D190" s="2">
        <v>0</v>
      </c>
    </row>
    <row r="191" spans="1:4">
      <c r="A191" t="s">
        <v>258</v>
      </c>
      <c r="B191" t="s">
        <v>560</v>
      </c>
      <c r="C191" t="s">
        <v>429</v>
      </c>
      <c r="D191" s="2">
        <v>0</v>
      </c>
    </row>
    <row r="192" spans="1:4">
      <c r="A192" t="s">
        <v>748</v>
      </c>
      <c r="B192" t="s">
        <v>520</v>
      </c>
      <c r="C192" t="s">
        <v>429</v>
      </c>
      <c r="D192" s="2">
        <v>7</v>
      </c>
    </row>
    <row r="193" spans="1:4">
      <c r="A193" t="s">
        <v>285</v>
      </c>
      <c r="B193" t="s">
        <v>614</v>
      </c>
      <c r="C193" t="s">
        <v>429</v>
      </c>
      <c r="D193" s="2">
        <v>9.1</v>
      </c>
    </row>
    <row r="194" spans="1:4">
      <c r="A194" t="s">
        <v>286</v>
      </c>
      <c r="B194" t="s">
        <v>624</v>
      </c>
      <c r="C194" t="s">
        <v>429</v>
      </c>
      <c r="D194" s="2">
        <v>0</v>
      </c>
    </row>
    <row r="195" spans="1:4">
      <c r="A195" t="s">
        <v>288</v>
      </c>
      <c r="B195" t="s">
        <v>626</v>
      </c>
      <c r="C195" t="s">
        <v>429</v>
      </c>
      <c r="D195" s="2">
        <v>5.2</v>
      </c>
    </row>
    <row r="196" spans="1:4">
      <c r="A196" t="s">
        <v>289</v>
      </c>
      <c r="B196" t="s">
        <v>627</v>
      </c>
      <c r="C196" t="s">
        <v>429</v>
      </c>
      <c r="D196" s="2">
        <v>0.1</v>
      </c>
    </row>
    <row r="197" spans="1:4">
      <c r="A197" t="s">
        <v>290</v>
      </c>
      <c r="B197" t="s">
        <v>628</v>
      </c>
      <c r="C197" t="s">
        <v>429</v>
      </c>
      <c r="D197" s="2">
        <v>1.2</v>
      </c>
    </row>
    <row r="198" spans="1:4">
      <c r="A198" t="s">
        <v>291</v>
      </c>
      <c r="B198" t="s">
        <v>629</v>
      </c>
      <c r="C198" t="s">
        <v>429</v>
      </c>
      <c r="D198" s="2">
        <v>3.9</v>
      </c>
    </row>
    <row r="199" spans="1:4">
      <c r="A199" t="s">
        <v>292</v>
      </c>
      <c r="B199" t="s">
        <v>630</v>
      </c>
      <c r="C199" t="s">
        <v>429</v>
      </c>
      <c r="D199" s="2">
        <v>4.3</v>
      </c>
    </row>
    <row r="200" spans="1:4">
      <c r="A200" t="s">
        <v>294</v>
      </c>
      <c r="B200" t="s">
        <v>633</v>
      </c>
      <c r="C200" t="s">
        <v>429</v>
      </c>
      <c r="D200" s="2">
        <v>4.7</v>
      </c>
    </row>
    <row r="201" spans="1:4">
      <c r="A201" t="s">
        <v>753</v>
      </c>
      <c r="B201" t="s">
        <v>634</v>
      </c>
      <c r="C201" t="s">
        <v>429</v>
      </c>
      <c r="D201" s="2">
        <v>0</v>
      </c>
    </row>
    <row r="202" spans="1:4">
      <c r="A202" t="s">
        <v>295</v>
      </c>
      <c r="B202" t="s">
        <v>635</v>
      </c>
      <c r="C202" t="s">
        <v>429</v>
      </c>
      <c r="D202" s="2">
        <v>6.2</v>
      </c>
    </row>
    <row r="203" spans="1:4">
      <c r="A203" t="s">
        <v>296</v>
      </c>
      <c r="B203" t="s">
        <v>520</v>
      </c>
      <c r="C203" t="s">
        <v>429</v>
      </c>
      <c r="D203" s="2">
        <v>6.5</v>
      </c>
    </row>
    <row r="204" spans="1:4">
      <c r="A204" t="s">
        <v>755</v>
      </c>
      <c r="B204" t="s">
        <v>636</v>
      </c>
      <c r="C204" t="s">
        <v>429</v>
      </c>
      <c r="D204" s="2">
        <v>5.7</v>
      </c>
    </row>
    <row r="205" spans="1:4">
      <c r="A205" t="s">
        <v>299</v>
      </c>
      <c r="B205" t="s">
        <v>637</v>
      </c>
      <c r="C205" t="s">
        <v>429</v>
      </c>
      <c r="D205" s="2">
        <v>16.7</v>
      </c>
    </row>
    <row r="206" spans="1:4">
      <c r="A206" t="s">
        <v>300</v>
      </c>
      <c r="B206" t="s">
        <v>638</v>
      </c>
      <c r="C206" t="s">
        <v>429</v>
      </c>
      <c r="D206" s="2">
        <v>6.9</v>
      </c>
    </row>
    <row r="207" spans="1:4">
      <c r="A207" t="s">
        <v>301</v>
      </c>
      <c r="B207" t="s">
        <v>756</v>
      </c>
      <c r="C207" t="s">
        <v>429</v>
      </c>
      <c r="D207" s="2">
        <v>0</v>
      </c>
    </row>
    <row r="208" spans="1:4">
      <c r="A208" t="s">
        <v>303</v>
      </c>
      <c r="B208" t="s">
        <v>483</v>
      </c>
      <c r="C208" t="s">
        <v>429</v>
      </c>
      <c r="D208" s="2">
        <v>22.2</v>
      </c>
    </row>
    <row r="209" spans="1:4">
      <c r="A209" t="s">
        <v>304</v>
      </c>
      <c r="B209" t="s">
        <v>641</v>
      </c>
      <c r="C209" t="s">
        <v>429</v>
      </c>
      <c r="D209" s="2">
        <v>9.1</v>
      </c>
    </row>
    <row r="210" spans="1:4">
      <c r="A210" t="s">
        <v>306</v>
      </c>
      <c r="B210" t="s">
        <v>485</v>
      </c>
      <c r="C210" t="s">
        <v>429</v>
      </c>
      <c r="D210" s="2">
        <v>1</v>
      </c>
    </row>
    <row r="211" spans="1:4">
      <c r="A211" t="s">
        <v>307</v>
      </c>
      <c r="B211" t="s">
        <v>642</v>
      </c>
      <c r="C211" t="s">
        <v>429</v>
      </c>
      <c r="D211" s="2">
        <v>0.3</v>
      </c>
    </row>
    <row r="212" spans="1:4">
      <c r="A212" t="s">
        <v>308</v>
      </c>
      <c r="B212" t="s">
        <v>643</v>
      </c>
      <c r="C212" t="s">
        <v>429</v>
      </c>
      <c r="D212" s="2">
        <v>7.4</v>
      </c>
    </row>
    <row r="213" spans="1:4">
      <c r="A213" t="s">
        <v>309</v>
      </c>
      <c r="B213" t="s">
        <v>1220</v>
      </c>
      <c r="C213" t="s">
        <v>429</v>
      </c>
      <c r="D213" s="2">
        <v>14.3</v>
      </c>
    </row>
    <row r="214" spans="1:4">
      <c r="A214" t="s">
        <v>310</v>
      </c>
      <c r="B214" t="s">
        <v>644</v>
      </c>
      <c r="C214" t="s">
        <v>429</v>
      </c>
      <c r="D214" s="2">
        <v>8.5</v>
      </c>
    </row>
    <row r="215" spans="1:4">
      <c r="A215" t="s">
        <v>311</v>
      </c>
      <c r="B215" t="s">
        <v>538</v>
      </c>
      <c r="C215" t="s">
        <v>429</v>
      </c>
      <c r="D215" s="2">
        <v>0</v>
      </c>
    </row>
    <row r="216" spans="1:4">
      <c r="A216" t="s">
        <v>312</v>
      </c>
      <c r="B216" t="s">
        <v>614</v>
      </c>
      <c r="C216" t="s">
        <v>429</v>
      </c>
      <c r="D216" s="2">
        <v>0</v>
      </c>
    </row>
    <row r="217" spans="1:4">
      <c r="A217" t="s">
        <v>313</v>
      </c>
      <c r="B217" t="s">
        <v>428</v>
      </c>
      <c r="C217" t="s">
        <v>429</v>
      </c>
      <c r="D217" s="2">
        <v>9</v>
      </c>
    </row>
    <row r="218" spans="1:4">
      <c r="A218" t="s">
        <v>315</v>
      </c>
      <c r="B218" t="s">
        <v>538</v>
      </c>
      <c r="C218" t="s">
        <v>429</v>
      </c>
      <c r="D218" s="2">
        <v>2.2999999999999998</v>
      </c>
    </row>
    <row r="219" spans="1:4">
      <c r="A219" t="s">
        <v>316</v>
      </c>
      <c r="B219" t="s">
        <v>646</v>
      </c>
      <c r="C219" t="s">
        <v>429</v>
      </c>
      <c r="D219" s="2">
        <v>0</v>
      </c>
    </row>
    <row r="220" spans="1:4">
      <c r="A220" t="s">
        <v>272</v>
      </c>
      <c r="B220" t="s">
        <v>594</v>
      </c>
      <c r="C220" t="s">
        <v>429</v>
      </c>
      <c r="D220" s="2">
        <v>16.600000000000001</v>
      </c>
    </row>
    <row r="221" spans="1:4">
      <c r="A221" t="s">
        <v>317</v>
      </c>
      <c r="B221" t="s">
        <v>538</v>
      </c>
      <c r="C221" t="s">
        <v>429</v>
      </c>
      <c r="D221" s="2">
        <v>4.4000000000000004</v>
      </c>
    </row>
    <row r="222" spans="1:4">
      <c r="A222" t="s">
        <v>318</v>
      </c>
      <c r="B222" t="s">
        <v>428</v>
      </c>
      <c r="C222" t="s">
        <v>429</v>
      </c>
      <c r="D222" s="2">
        <v>13.1</v>
      </c>
    </row>
    <row r="223" spans="1:4">
      <c r="A223" t="s">
        <v>319</v>
      </c>
      <c r="B223" t="s">
        <v>647</v>
      </c>
      <c r="C223" t="s">
        <v>429</v>
      </c>
      <c r="D223" s="2">
        <v>0</v>
      </c>
    </row>
    <row r="224" spans="1:4">
      <c r="A224" t="s">
        <v>320</v>
      </c>
      <c r="B224" t="s">
        <v>520</v>
      </c>
      <c r="C224" t="s">
        <v>429</v>
      </c>
      <c r="D224" s="2">
        <v>24.4</v>
      </c>
    </row>
    <row r="225" spans="1:4">
      <c r="A225" t="s">
        <v>321</v>
      </c>
      <c r="B225" t="s">
        <v>648</v>
      </c>
      <c r="C225" t="s">
        <v>429</v>
      </c>
      <c r="D225" s="2">
        <v>2.6</v>
      </c>
    </row>
    <row r="226" spans="1:4">
      <c r="A226" t="s">
        <v>322</v>
      </c>
      <c r="B226" t="s">
        <v>649</v>
      </c>
      <c r="C226" t="s">
        <v>429</v>
      </c>
      <c r="D226" s="2">
        <v>8.3000000000000007</v>
      </c>
    </row>
    <row r="227" spans="1:4">
      <c r="A227" t="s">
        <v>323</v>
      </c>
      <c r="B227" t="s">
        <v>488</v>
      </c>
      <c r="C227" t="s">
        <v>429</v>
      </c>
      <c r="D227" s="2">
        <v>0.9</v>
      </c>
    </row>
    <row r="228" spans="1:4">
      <c r="A228" t="s">
        <v>758</v>
      </c>
      <c r="B228" t="s">
        <v>1221</v>
      </c>
      <c r="C228" t="s">
        <v>429</v>
      </c>
      <c r="D228" s="2">
        <v>11.7</v>
      </c>
    </row>
    <row r="229" spans="1:4">
      <c r="A229" t="s">
        <v>324</v>
      </c>
      <c r="B229" t="s">
        <v>641</v>
      </c>
      <c r="C229" t="s">
        <v>429</v>
      </c>
      <c r="D229" s="2">
        <v>9.4</v>
      </c>
    </row>
    <row r="230" spans="1:4">
      <c r="A230" t="s">
        <v>325</v>
      </c>
      <c r="B230" t="s">
        <v>650</v>
      </c>
      <c r="C230" t="s">
        <v>429</v>
      </c>
      <c r="D230" s="2">
        <v>6</v>
      </c>
    </row>
    <row r="231" spans="1:4">
      <c r="A231" t="s">
        <v>326</v>
      </c>
      <c r="B231" t="s">
        <v>651</v>
      </c>
      <c r="C231" t="s">
        <v>429</v>
      </c>
      <c r="D231" s="2">
        <v>17.600000000000001</v>
      </c>
    </row>
    <row r="232" spans="1:4">
      <c r="A232" t="s">
        <v>327</v>
      </c>
      <c r="B232" t="s">
        <v>503</v>
      </c>
      <c r="C232" t="s">
        <v>429</v>
      </c>
      <c r="D232" s="2">
        <v>27.5</v>
      </c>
    </row>
    <row r="233" spans="1:4">
      <c r="A233" t="s">
        <v>328</v>
      </c>
      <c r="B233" t="s">
        <v>652</v>
      </c>
      <c r="C233" t="s">
        <v>429</v>
      </c>
      <c r="D233" s="2">
        <v>0</v>
      </c>
    </row>
    <row r="234" spans="1:4">
      <c r="A234" t="s">
        <v>329</v>
      </c>
      <c r="B234" t="s">
        <v>1223</v>
      </c>
      <c r="C234" t="s">
        <v>429</v>
      </c>
      <c r="D234" s="2">
        <v>0.1</v>
      </c>
    </row>
    <row r="235" spans="1:4">
      <c r="A235" t="s">
        <v>330</v>
      </c>
      <c r="B235" t="s">
        <v>626</v>
      </c>
      <c r="C235" t="s">
        <v>429</v>
      </c>
      <c r="D235" s="2">
        <v>0.6</v>
      </c>
    </row>
    <row r="236" spans="1:4">
      <c r="A236" t="s">
        <v>332</v>
      </c>
      <c r="B236" t="s">
        <v>512</v>
      </c>
      <c r="C236" t="s">
        <v>429</v>
      </c>
      <c r="D236" s="2">
        <v>0</v>
      </c>
    </row>
    <row r="237" spans="1:4">
      <c r="A237" t="s">
        <v>333</v>
      </c>
      <c r="B237" t="s">
        <v>654</v>
      </c>
      <c r="C237" t="s">
        <v>429</v>
      </c>
      <c r="D237" s="2">
        <v>9.1</v>
      </c>
    </row>
    <row r="238" spans="1:4">
      <c r="A238" t="s">
        <v>334</v>
      </c>
      <c r="B238" t="s">
        <v>480</v>
      </c>
      <c r="C238" t="s">
        <v>429</v>
      </c>
      <c r="D238" s="2">
        <v>0</v>
      </c>
    </row>
    <row r="239" spans="1:4">
      <c r="A239" t="s">
        <v>760</v>
      </c>
      <c r="B239" t="s">
        <v>761</v>
      </c>
      <c r="C239" t="s">
        <v>429</v>
      </c>
      <c r="D239" s="2">
        <v>0</v>
      </c>
    </row>
    <row r="240" spans="1:4">
      <c r="A240" t="s">
        <v>335</v>
      </c>
      <c r="B240" t="s">
        <v>655</v>
      </c>
      <c r="C240" t="s">
        <v>429</v>
      </c>
      <c r="D240" s="2">
        <v>0.3</v>
      </c>
    </row>
    <row r="241" spans="1:4">
      <c r="A241" t="s">
        <v>336</v>
      </c>
      <c r="B241" t="s">
        <v>483</v>
      </c>
      <c r="C241" t="s">
        <v>429</v>
      </c>
      <c r="D241" s="2">
        <v>7.5</v>
      </c>
    </row>
    <row r="242" spans="1:4">
      <c r="A242" t="s">
        <v>337</v>
      </c>
      <c r="B242" t="s">
        <v>648</v>
      </c>
      <c r="C242" t="s">
        <v>429</v>
      </c>
      <c r="D242" s="2">
        <v>6.1</v>
      </c>
    </row>
    <row r="243" spans="1:4">
      <c r="A243" t="s">
        <v>338</v>
      </c>
      <c r="B243" t="s">
        <v>568</v>
      </c>
      <c r="C243" t="s">
        <v>429</v>
      </c>
      <c r="D243" s="2">
        <v>2.8</v>
      </c>
    </row>
    <row r="244" spans="1:4">
      <c r="A244" t="s">
        <v>339</v>
      </c>
      <c r="B244" t="s">
        <v>483</v>
      </c>
      <c r="C244" t="s">
        <v>429</v>
      </c>
      <c r="D244" s="2">
        <v>7</v>
      </c>
    </row>
    <row r="245" spans="1:4">
      <c r="A245" t="s">
        <v>340</v>
      </c>
      <c r="B245" t="s">
        <v>512</v>
      </c>
      <c r="C245" t="s">
        <v>429</v>
      </c>
      <c r="D245" s="2">
        <v>0</v>
      </c>
    </row>
    <row r="246" spans="1:4">
      <c r="A246" t="s">
        <v>341</v>
      </c>
      <c r="B246" t="s">
        <v>512</v>
      </c>
      <c r="C246" t="s">
        <v>429</v>
      </c>
      <c r="D246" s="2">
        <v>0</v>
      </c>
    </row>
    <row r="247" spans="1:4">
      <c r="A247" t="s">
        <v>342</v>
      </c>
      <c r="B247" t="s">
        <v>656</v>
      </c>
      <c r="C247" t="s">
        <v>429</v>
      </c>
      <c r="D247" s="2">
        <v>0</v>
      </c>
    </row>
    <row r="248" spans="1:4">
      <c r="A248" t="s">
        <v>343</v>
      </c>
      <c r="B248" t="s">
        <v>568</v>
      </c>
      <c r="C248" t="s">
        <v>429</v>
      </c>
      <c r="D248" s="2">
        <v>1.3</v>
      </c>
    </row>
    <row r="249" spans="1:4">
      <c r="A249" t="s">
        <v>344</v>
      </c>
      <c r="B249" t="s">
        <v>648</v>
      </c>
      <c r="C249" t="s">
        <v>429</v>
      </c>
      <c r="D249" s="2">
        <v>0.8</v>
      </c>
    </row>
    <row r="250" spans="1:4">
      <c r="A250" t="s">
        <v>345</v>
      </c>
      <c r="B250" t="s">
        <v>657</v>
      </c>
      <c r="C250" t="s">
        <v>429</v>
      </c>
      <c r="D250" s="2">
        <v>0</v>
      </c>
    </row>
    <row r="251" spans="1:4">
      <c r="A251" t="s">
        <v>346</v>
      </c>
      <c r="B251" t="s">
        <v>658</v>
      </c>
      <c r="C251" t="s">
        <v>429</v>
      </c>
      <c r="D251" s="2">
        <v>0</v>
      </c>
    </row>
    <row r="252" spans="1:4">
      <c r="A252" t="s">
        <v>347</v>
      </c>
      <c r="B252" t="s">
        <v>480</v>
      </c>
      <c r="C252" t="s">
        <v>429</v>
      </c>
      <c r="D252" s="2">
        <v>7.4</v>
      </c>
    </row>
    <row r="253" spans="1:4">
      <c r="A253" t="s">
        <v>348</v>
      </c>
      <c r="B253" t="s">
        <v>568</v>
      </c>
      <c r="C253" t="s">
        <v>429</v>
      </c>
      <c r="D253" s="2">
        <v>0</v>
      </c>
    </row>
    <row r="254" spans="1:4">
      <c r="A254" t="s">
        <v>349</v>
      </c>
      <c r="B254" t="s">
        <v>659</v>
      </c>
      <c r="C254" t="s">
        <v>429</v>
      </c>
      <c r="D254" s="2">
        <v>0</v>
      </c>
    </row>
    <row r="255" spans="1:4">
      <c r="A255" t="s">
        <v>350</v>
      </c>
      <c r="B255" t="s">
        <v>660</v>
      </c>
      <c r="C255" t="s">
        <v>429</v>
      </c>
      <c r="D255" s="2">
        <v>0</v>
      </c>
    </row>
    <row r="256" spans="1:4">
      <c r="A256" t="s">
        <v>351</v>
      </c>
      <c r="B256" t="s">
        <v>661</v>
      </c>
      <c r="C256" t="s">
        <v>429</v>
      </c>
      <c r="D256" s="2">
        <v>3.9</v>
      </c>
    </row>
    <row r="257" spans="1:4">
      <c r="A257" t="s">
        <v>352</v>
      </c>
      <c r="B257" t="s">
        <v>662</v>
      </c>
      <c r="C257" t="s">
        <v>429</v>
      </c>
      <c r="D257" s="2">
        <v>9.1</v>
      </c>
    </row>
    <row r="258" spans="1:4">
      <c r="A258" t="s">
        <v>353</v>
      </c>
      <c r="B258" t="s">
        <v>503</v>
      </c>
      <c r="C258" t="s">
        <v>429</v>
      </c>
      <c r="D258" s="2">
        <v>16.3</v>
      </c>
    </row>
    <row r="259" spans="1:4">
      <c r="A259" t="s">
        <v>354</v>
      </c>
      <c r="B259" t="s">
        <v>662</v>
      </c>
      <c r="C259" t="s">
        <v>429</v>
      </c>
      <c r="D259" s="2">
        <v>0.4</v>
      </c>
    </row>
    <row r="260" spans="1:4">
      <c r="A260" t="s">
        <v>355</v>
      </c>
      <c r="B260" t="s">
        <v>657</v>
      </c>
      <c r="C260" t="s">
        <v>429</v>
      </c>
      <c r="D260" s="2">
        <v>5</v>
      </c>
    </row>
    <row r="261" spans="1:4">
      <c r="A261" t="s">
        <v>356</v>
      </c>
      <c r="B261" t="s">
        <v>663</v>
      </c>
      <c r="C261" t="s">
        <v>429</v>
      </c>
      <c r="D261" s="2">
        <v>0</v>
      </c>
    </row>
    <row r="262" spans="1:4">
      <c r="A262" t="s">
        <v>358</v>
      </c>
      <c r="B262" t="s">
        <v>665</v>
      </c>
      <c r="C262" t="s">
        <v>429</v>
      </c>
      <c r="D262" s="2">
        <v>0</v>
      </c>
    </row>
    <row r="263" spans="1:4">
      <c r="A263" t="s">
        <v>359</v>
      </c>
      <c r="B263" t="s">
        <v>666</v>
      </c>
      <c r="C263" t="s">
        <v>429</v>
      </c>
      <c r="D263" s="2">
        <v>0</v>
      </c>
    </row>
    <row r="264" spans="1:4">
      <c r="A264" t="s">
        <v>360</v>
      </c>
      <c r="B264" t="s">
        <v>538</v>
      </c>
      <c r="C264" t="s">
        <v>429</v>
      </c>
      <c r="D264" s="2">
        <v>0</v>
      </c>
    </row>
    <row r="265" spans="1:4">
      <c r="A265" t="s">
        <v>361</v>
      </c>
      <c r="B265" t="s">
        <v>492</v>
      </c>
      <c r="C265" t="s">
        <v>429</v>
      </c>
      <c r="D265" s="2">
        <v>5.5</v>
      </c>
    </row>
    <row r="266" spans="1:4">
      <c r="A266" t="s">
        <v>362</v>
      </c>
      <c r="B266" t="s">
        <v>667</v>
      </c>
      <c r="C266" t="s">
        <v>429</v>
      </c>
      <c r="D266" s="2">
        <v>2.5</v>
      </c>
    </row>
    <row r="267" spans="1:4">
      <c r="A267" t="s">
        <v>363</v>
      </c>
      <c r="B267" t="s">
        <v>503</v>
      </c>
      <c r="C267" t="s">
        <v>429</v>
      </c>
      <c r="D267" s="2">
        <v>9.8000000000000007</v>
      </c>
    </row>
    <row r="268" spans="1:4">
      <c r="A268" t="s">
        <v>364</v>
      </c>
      <c r="B268" t="s">
        <v>668</v>
      </c>
      <c r="C268" t="s">
        <v>429</v>
      </c>
      <c r="D268" s="2">
        <v>6.4</v>
      </c>
    </row>
    <row r="269" spans="1:4">
      <c r="A269" t="s">
        <v>365</v>
      </c>
      <c r="B269" t="s">
        <v>669</v>
      </c>
      <c r="C269" t="s">
        <v>429</v>
      </c>
      <c r="D269" s="2">
        <v>3.2</v>
      </c>
    </row>
    <row r="270" spans="1:4">
      <c r="A270" t="s">
        <v>366</v>
      </c>
      <c r="B270" t="s">
        <v>568</v>
      </c>
      <c r="C270" t="s">
        <v>429</v>
      </c>
      <c r="D270" s="2">
        <v>0</v>
      </c>
    </row>
    <row r="271" spans="1:4">
      <c r="A271" t="s">
        <v>367</v>
      </c>
      <c r="B271" t="s">
        <v>568</v>
      </c>
      <c r="C271" t="s">
        <v>429</v>
      </c>
      <c r="D271" s="2">
        <v>0</v>
      </c>
    </row>
    <row r="272" spans="1:4">
      <c r="A272" t="s">
        <v>368</v>
      </c>
      <c r="B272" t="s">
        <v>763</v>
      </c>
      <c r="C272" t="s">
        <v>429</v>
      </c>
      <c r="D272" s="2">
        <v>4.5</v>
      </c>
    </row>
    <row r="273" spans="1:4">
      <c r="A273" t="s">
        <v>369</v>
      </c>
      <c r="B273" t="s">
        <v>670</v>
      </c>
      <c r="C273" t="s">
        <v>429</v>
      </c>
      <c r="D273" s="2">
        <v>7.9</v>
      </c>
    </row>
    <row r="274" spans="1:4">
      <c r="A274" t="s">
        <v>370</v>
      </c>
      <c r="B274" t="s">
        <v>514</v>
      </c>
      <c r="C274" t="s">
        <v>429</v>
      </c>
      <c r="D274" s="2">
        <v>7.6</v>
      </c>
    </row>
    <row r="275" spans="1:4">
      <c r="A275" t="s">
        <v>371</v>
      </c>
      <c r="B275" t="s">
        <v>568</v>
      </c>
      <c r="C275" t="s">
        <v>429</v>
      </c>
      <c r="D275" s="2">
        <v>0</v>
      </c>
    </row>
    <row r="276" spans="1:4">
      <c r="A276" t="s">
        <v>372</v>
      </c>
      <c r="B276" t="s">
        <v>642</v>
      </c>
      <c r="C276" t="s">
        <v>429</v>
      </c>
      <c r="D276" s="2">
        <v>0</v>
      </c>
    </row>
    <row r="277" spans="1:4">
      <c r="A277" t="s">
        <v>373</v>
      </c>
      <c r="B277" t="s">
        <v>542</v>
      </c>
      <c r="C277" t="s">
        <v>429</v>
      </c>
      <c r="D277" s="2">
        <v>7.8</v>
      </c>
    </row>
    <row r="278" spans="1:4">
      <c r="A278" t="s">
        <v>374</v>
      </c>
      <c r="B278" t="s">
        <v>671</v>
      </c>
      <c r="C278" t="s">
        <v>429</v>
      </c>
      <c r="D278" s="2">
        <v>1.4</v>
      </c>
    </row>
    <row r="279" spans="1:4">
      <c r="A279" t="s">
        <v>375</v>
      </c>
      <c r="B279" t="s">
        <v>503</v>
      </c>
      <c r="C279" t="s">
        <v>429</v>
      </c>
      <c r="D279" s="2">
        <v>19.100000000000001</v>
      </c>
    </row>
    <row r="280" spans="1:4">
      <c r="A280" t="s">
        <v>376</v>
      </c>
      <c r="B280" t="s">
        <v>542</v>
      </c>
      <c r="C280" t="s">
        <v>429</v>
      </c>
      <c r="D280" s="2">
        <v>10.5</v>
      </c>
    </row>
    <row r="281" spans="1:4">
      <c r="A281" t="s">
        <v>377</v>
      </c>
      <c r="B281" t="s">
        <v>672</v>
      </c>
      <c r="C281" t="s">
        <v>429</v>
      </c>
      <c r="D281" s="2">
        <v>8.1</v>
      </c>
    </row>
    <row r="282" spans="1:4">
      <c r="A282" t="s">
        <v>378</v>
      </c>
      <c r="B282" t="s">
        <v>673</v>
      </c>
      <c r="C282" t="s">
        <v>429</v>
      </c>
      <c r="D282" s="2">
        <v>3.6</v>
      </c>
    </row>
    <row r="283" spans="1:4">
      <c r="A283" t="s">
        <v>379</v>
      </c>
      <c r="B283" t="s">
        <v>1224</v>
      </c>
      <c r="C283" t="s">
        <v>429</v>
      </c>
      <c r="D283" s="2">
        <v>0.1</v>
      </c>
    </row>
    <row r="284" spans="1:4">
      <c r="A284" t="s">
        <v>380</v>
      </c>
      <c r="B284" t="s">
        <v>674</v>
      </c>
      <c r="C284" t="s">
        <v>429</v>
      </c>
      <c r="D284" s="2">
        <v>1.5</v>
      </c>
    </row>
    <row r="285" spans="1:4">
      <c r="A285" t="s">
        <v>381</v>
      </c>
      <c r="B285" t="s">
        <v>483</v>
      </c>
      <c r="C285" t="s">
        <v>429</v>
      </c>
      <c r="D285" s="2">
        <v>9.6</v>
      </c>
    </row>
    <row r="286" spans="1:4">
      <c r="A286" t="s">
        <v>382</v>
      </c>
      <c r="B286" t="s">
        <v>764</v>
      </c>
      <c r="C286" t="s">
        <v>429</v>
      </c>
      <c r="D286" s="2">
        <v>0</v>
      </c>
    </row>
    <row r="287" spans="1:4">
      <c r="A287" t="s">
        <v>386</v>
      </c>
      <c r="B287" t="s">
        <v>677</v>
      </c>
      <c r="C287" t="s">
        <v>429</v>
      </c>
      <c r="D287" s="2">
        <v>0.6</v>
      </c>
    </row>
    <row r="288" spans="1:4">
      <c r="A288" t="s">
        <v>387</v>
      </c>
      <c r="B288" t="s">
        <v>677</v>
      </c>
      <c r="C288" t="s">
        <v>429</v>
      </c>
      <c r="D288" s="2">
        <v>3.2</v>
      </c>
    </row>
    <row r="289" spans="1:4">
      <c r="A289" t="s">
        <v>388</v>
      </c>
      <c r="B289" t="s">
        <v>678</v>
      </c>
      <c r="C289" t="s">
        <v>429</v>
      </c>
      <c r="D289" s="2">
        <v>3.4</v>
      </c>
    </row>
    <row r="290" spans="1:4">
      <c r="A290" t="s">
        <v>389</v>
      </c>
      <c r="B290" t="s">
        <v>677</v>
      </c>
      <c r="C290" t="s">
        <v>429</v>
      </c>
      <c r="D290" s="2">
        <v>2.9</v>
      </c>
    </row>
    <row r="291" spans="1:4">
      <c r="A291" t="s">
        <v>390</v>
      </c>
      <c r="B291" t="s">
        <v>560</v>
      </c>
      <c r="C291" t="s">
        <v>429</v>
      </c>
      <c r="D291" s="2">
        <v>0.5</v>
      </c>
    </row>
    <row r="292" spans="1:4">
      <c r="A292" t="s">
        <v>392</v>
      </c>
      <c r="B292" t="s">
        <v>392</v>
      </c>
      <c r="C292" t="s">
        <v>429</v>
      </c>
      <c r="D292" s="2">
        <v>0</v>
      </c>
    </row>
    <row r="293" spans="1:4">
      <c r="A293" t="s">
        <v>399</v>
      </c>
      <c r="B293" t="s">
        <v>1226</v>
      </c>
      <c r="C293" t="s">
        <v>429</v>
      </c>
      <c r="D293" s="2">
        <v>0.2</v>
      </c>
    </row>
    <row r="294" spans="1:4">
      <c r="A294" t="s">
        <v>402</v>
      </c>
      <c r="B294" t="s">
        <v>521</v>
      </c>
      <c r="C294" t="s">
        <v>429</v>
      </c>
      <c r="D294" s="2">
        <v>0</v>
      </c>
    </row>
    <row r="295" spans="1:4">
      <c r="A295" t="s">
        <v>408</v>
      </c>
      <c r="B295" t="s">
        <v>689</v>
      </c>
      <c r="C295" t="s">
        <v>429</v>
      </c>
      <c r="D295" s="2">
        <v>0</v>
      </c>
    </row>
    <row r="296" spans="1:4">
      <c r="A296" t="s">
        <v>769</v>
      </c>
      <c r="B296" t="s">
        <v>690</v>
      </c>
      <c r="C296" t="s">
        <v>429</v>
      </c>
      <c r="D296" s="2">
        <v>0</v>
      </c>
    </row>
    <row r="297" spans="1:4">
      <c r="A297" t="s">
        <v>410</v>
      </c>
      <c r="B297" t="s">
        <v>692</v>
      </c>
      <c r="C297" t="s">
        <v>429</v>
      </c>
      <c r="D297" s="2">
        <v>0.6</v>
      </c>
    </row>
    <row r="298" spans="1:4">
      <c r="A298" t="s">
        <v>411</v>
      </c>
      <c r="B298" t="s">
        <v>693</v>
      </c>
      <c r="C298" t="s">
        <v>429</v>
      </c>
      <c r="D298" s="2">
        <v>7.8</v>
      </c>
    </row>
    <row r="299" spans="1:4">
      <c r="A299" t="s">
        <v>412</v>
      </c>
      <c r="B299" t="s">
        <v>1227</v>
      </c>
      <c r="C299" t="s">
        <v>429</v>
      </c>
      <c r="D299" s="2">
        <v>0</v>
      </c>
    </row>
    <row r="300" spans="1:4">
      <c r="A300" t="s">
        <v>414</v>
      </c>
      <c r="B300" t="s">
        <v>695</v>
      </c>
      <c r="C300" t="s">
        <v>429</v>
      </c>
      <c r="D300" s="2">
        <v>0.7</v>
      </c>
    </row>
    <row r="301" spans="1:4">
      <c r="A301" t="s">
        <v>421</v>
      </c>
      <c r="B301" t="s">
        <v>483</v>
      </c>
      <c r="C301" t="s">
        <v>429</v>
      </c>
      <c r="D301" s="2">
        <v>10</v>
      </c>
    </row>
    <row r="302" spans="1:4">
      <c r="A302" t="s">
        <v>422</v>
      </c>
      <c r="B302" t="s">
        <v>701</v>
      </c>
      <c r="C302" t="s">
        <v>429</v>
      </c>
      <c r="D302" s="2">
        <v>0.5</v>
      </c>
    </row>
    <row r="303" spans="1:4">
      <c r="A303" t="s">
        <v>423</v>
      </c>
      <c r="B303" t="s">
        <v>702</v>
      </c>
      <c r="C303" t="s">
        <v>429</v>
      </c>
      <c r="D303" s="2">
        <v>5.0999999999999996</v>
      </c>
    </row>
    <row r="304" spans="1:4">
      <c r="A304" t="s">
        <v>774</v>
      </c>
      <c r="B304" t="s">
        <v>775</v>
      </c>
      <c r="C304" t="s">
        <v>429</v>
      </c>
      <c r="D304" s="2">
        <v>0</v>
      </c>
    </row>
    <row r="305" spans="1:4">
      <c r="A305" t="s">
        <v>776</v>
      </c>
      <c r="B305" t="s">
        <v>777</v>
      </c>
      <c r="C305" t="s">
        <v>429</v>
      </c>
      <c r="D305" s="2">
        <v>7.3</v>
      </c>
    </row>
    <row r="306" spans="1:4">
      <c r="A306" t="s">
        <v>778</v>
      </c>
      <c r="B306" t="s">
        <v>779</v>
      </c>
      <c r="C306" t="s">
        <v>429</v>
      </c>
      <c r="D306" s="2">
        <v>2</v>
      </c>
    </row>
    <row r="307" spans="1:4">
      <c r="A307" t="s">
        <v>782</v>
      </c>
      <c r="B307" t="s">
        <v>783</v>
      </c>
      <c r="C307" t="s">
        <v>429</v>
      </c>
      <c r="D307" s="2">
        <v>0</v>
      </c>
    </row>
    <row r="308" spans="1:4">
      <c r="A308" t="s">
        <v>784</v>
      </c>
      <c r="B308" t="s">
        <v>785</v>
      </c>
      <c r="C308" t="s">
        <v>429</v>
      </c>
      <c r="D308" s="2">
        <v>0.1</v>
      </c>
    </row>
    <row r="309" spans="1:4">
      <c r="A309" t="s">
        <v>786</v>
      </c>
      <c r="B309" t="s">
        <v>512</v>
      </c>
      <c r="C309" t="s">
        <v>429</v>
      </c>
      <c r="D309" s="2">
        <v>0</v>
      </c>
    </row>
    <row r="310" spans="1:4">
      <c r="A310" t="s">
        <v>789</v>
      </c>
      <c r="B310" t="s">
        <v>790</v>
      </c>
      <c r="C310" t="s">
        <v>429</v>
      </c>
      <c r="D310" s="2">
        <v>7.7</v>
      </c>
    </row>
    <row r="311" spans="1:4">
      <c r="A311" t="s">
        <v>793</v>
      </c>
      <c r="B311" t="s">
        <v>794</v>
      </c>
      <c r="C311" t="s">
        <v>429</v>
      </c>
      <c r="D311" s="2">
        <v>0</v>
      </c>
    </row>
    <row r="312" spans="1:4">
      <c r="A312" t="s">
        <v>796</v>
      </c>
      <c r="B312" t="s">
        <v>797</v>
      </c>
      <c r="C312" t="s">
        <v>429</v>
      </c>
      <c r="D312" s="2">
        <v>0.7</v>
      </c>
    </row>
    <row r="313" spans="1:4">
      <c r="A313" t="s">
        <v>798</v>
      </c>
      <c r="B313" t="s">
        <v>626</v>
      </c>
      <c r="C313" t="s">
        <v>429</v>
      </c>
      <c r="D313" s="2">
        <v>9</v>
      </c>
    </row>
    <row r="314" spans="1:4">
      <c r="A314" t="s">
        <v>799</v>
      </c>
      <c r="B314" t="s">
        <v>777</v>
      </c>
      <c r="C314" t="s">
        <v>429</v>
      </c>
      <c r="D314" s="2">
        <v>9.1999999999999993</v>
      </c>
    </row>
    <row r="315" spans="1:4">
      <c r="A315" t="s">
        <v>800</v>
      </c>
      <c r="B315" t="s">
        <v>801</v>
      </c>
      <c r="C315" t="s">
        <v>429</v>
      </c>
      <c r="D315" s="2">
        <v>3.2</v>
      </c>
    </row>
    <row r="316" spans="1:4">
      <c r="A316" t="s">
        <v>802</v>
      </c>
      <c r="B316" t="s">
        <v>783</v>
      </c>
      <c r="C316" t="s">
        <v>429</v>
      </c>
      <c r="D316" s="2">
        <v>0</v>
      </c>
    </row>
    <row r="317" spans="1:4">
      <c r="A317" t="s">
        <v>806</v>
      </c>
      <c r="B317" t="s">
        <v>807</v>
      </c>
      <c r="C317" t="s">
        <v>429</v>
      </c>
      <c r="D317" s="2">
        <v>4.4000000000000004</v>
      </c>
    </row>
    <row r="318" spans="1:4">
      <c r="A318" t="s">
        <v>177</v>
      </c>
      <c r="B318" t="s">
        <v>703</v>
      </c>
      <c r="C318" t="s">
        <v>429</v>
      </c>
      <c r="D318" s="2">
        <v>10.6</v>
      </c>
    </row>
    <row r="319" spans="1:4">
      <c r="A319" t="s">
        <v>812</v>
      </c>
      <c r="B319" t="s">
        <v>1230</v>
      </c>
      <c r="C319" t="s">
        <v>429</v>
      </c>
      <c r="D319" s="2">
        <v>8.1999999999999993</v>
      </c>
    </row>
    <row r="320" spans="1:4">
      <c r="A320" t="s">
        <v>814</v>
      </c>
      <c r="B320" t="s">
        <v>815</v>
      </c>
      <c r="C320" t="s">
        <v>429</v>
      </c>
      <c r="D320" s="2">
        <v>0.2</v>
      </c>
    </row>
    <row r="321" spans="1:4">
      <c r="A321" t="s">
        <v>125</v>
      </c>
      <c r="B321" t="s">
        <v>818</v>
      </c>
      <c r="C321" t="s">
        <v>429</v>
      </c>
      <c r="D321" s="2">
        <v>2.2000000000000002</v>
      </c>
    </row>
    <row r="322" spans="1:4">
      <c r="A322" t="s">
        <v>820</v>
      </c>
      <c r="B322" t="s">
        <v>520</v>
      </c>
      <c r="C322" t="s">
        <v>429</v>
      </c>
      <c r="D322" s="2">
        <v>3.5</v>
      </c>
    </row>
    <row r="323" spans="1:4">
      <c r="A323" t="s">
        <v>821</v>
      </c>
      <c r="B323" t="s">
        <v>822</v>
      </c>
      <c r="C323" t="s">
        <v>429</v>
      </c>
      <c r="D323" s="2">
        <v>2.8</v>
      </c>
    </row>
    <row r="324" spans="1:4">
      <c r="A324" t="s">
        <v>823</v>
      </c>
      <c r="B324" t="s">
        <v>824</v>
      </c>
      <c r="C324" t="s">
        <v>429</v>
      </c>
      <c r="D324" s="2">
        <v>4</v>
      </c>
    </row>
    <row r="325" spans="1:4">
      <c r="A325" t="s">
        <v>825</v>
      </c>
      <c r="B325" t="s">
        <v>826</v>
      </c>
      <c r="C325" t="s">
        <v>429</v>
      </c>
      <c r="D325" s="2">
        <v>1.9</v>
      </c>
    </row>
    <row r="326" spans="1:4">
      <c r="A326" t="s">
        <v>827</v>
      </c>
      <c r="B326" t="s">
        <v>828</v>
      </c>
      <c r="C326" t="s">
        <v>429</v>
      </c>
      <c r="D326" s="2">
        <v>2.9</v>
      </c>
    </row>
    <row r="327" spans="1:4">
      <c r="A327" t="s">
        <v>831</v>
      </c>
      <c r="B327" t="s">
        <v>832</v>
      </c>
      <c r="C327" t="s">
        <v>429</v>
      </c>
      <c r="D327" s="2">
        <v>0</v>
      </c>
    </row>
    <row r="328" spans="1:4">
      <c r="A328" t="s">
        <v>835</v>
      </c>
      <c r="B328" t="s">
        <v>836</v>
      </c>
      <c r="C328" t="s">
        <v>429</v>
      </c>
      <c r="D328" s="2">
        <v>0</v>
      </c>
    </row>
    <row r="329" spans="1:4">
      <c r="A329" t="s">
        <v>850</v>
      </c>
      <c r="B329" t="s">
        <v>851</v>
      </c>
      <c r="C329" t="s">
        <v>429</v>
      </c>
      <c r="D329" s="2">
        <v>6</v>
      </c>
    </row>
    <row r="330" spans="1:4">
      <c r="A330" t="s">
        <v>852</v>
      </c>
      <c r="B330" t="s">
        <v>853</v>
      </c>
      <c r="C330" t="s">
        <v>429</v>
      </c>
      <c r="D330" s="2">
        <v>2.7</v>
      </c>
    </row>
    <row r="331" spans="1:4">
      <c r="A331" t="s">
        <v>854</v>
      </c>
      <c r="B331" t="s">
        <v>855</v>
      </c>
      <c r="C331" t="s">
        <v>429</v>
      </c>
      <c r="D331" s="2">
        <v>2.7</v>
      </c>
    </row>
    <row r="332" spans="1:4">
      <c r="A332" t="s">
        <v>858</v>
      </c>
      <c r="B332" t="s">
        <v>536</v>
      </c>
      <c r="C332" t="s">
        <v>429</v>
      </c>
      <c r="D332" s="2">
        <v>10.5</v>
      </c>
    </row>
    <row r="333" spans="1:4">
      <c r="A333" t="s">
        <v>861</v>
      </c>
      <c r="B333" t="s">
        <v>862</v>
      </c>
      <c r="C333" t="s">
        <v>429</v>
      </c>
      <c r="D333" s="2">
        <v>0</v>
      </c>
    </row>
    <row r="334" spans="1:4">
      <c r="A334" t="s">
        <v>869</v>
      </c>
      <c r="B334" t="s">
        <v>661</v>
      </c>
      <c r="C334" t="s">
        <v>429</v>
      </c>
      <c r="D334" s="2">
        <v>6.1</v>
      </c>
    </row>
    <row r="335" spans="1:4">
      <c r="A335" t="s">
        <v>872</v>
      </c>
      <c r="B335" t="s">
        <v>851</v>
      </c>
      <c r="C335" t="s">
        <v>429</v>
      </c>
      <c r="D335" s="2">
        <v>12.3</v>
      </c>
    </row>
    <row r="336" spans="1:4">
      <c r="A336" t="s">
        <v>873</v>
      </c>
      <c r="B336" t="s">
        <v>807</v>
      </c>
      <c r="C336" t="s">
        <v>429</v>
      </c>
      <c r="D336" s="2">
        <v>11.1</v>
      </c>
    </row>
    <row r="337" spans="1:4">
      <c r="A337" t="s">
        <v>874</v>
      </c>
      <c r="B337" t="s">
        <v>875</v>
      </c>
      <c r="C337" t="s">
        <v>429</v>
      </c>
      <c r="D337" s="2">
        <v>1.6</v>
      </c>
    </row>
    <row r="338" spans="1:4">
      <c r="A338" t="s">
        <v>881</v>
      </c>
      <c r="B338" t="s">
        <v>507</v>
      </c>
      <c r="C338" t="s">
        <v>429</v>
      </c>
      <c r="D338" s="2">
        <v>15.3</v>
      </c>
    </row>
    <row r="339" spans="1:4">
      <c r="A339" t="s">
        <v>62</v>
      </c>
      <c r="B339" t="s">
        <v>476</v>
      </c>
      <c r="C339" t="s">
        <v>477</v>
      </c>
      <c r="D339" s="2">
        <v>0</v>
      </c>
    </row>
    <row r="340" spans="1:4">
      <c r="A340" t="s">
        <v>113</v>
      </c>
      <c r="B340" t="s">
        <v>517</v>
      </c>
      <c r="C340" t="s">
        <v>477</v>
      </c>
      <c r="D340" s="2">
        <v>9.1999999999999993</v>
      </c>
    </row>
    <row r="341" spans="1:4">
      <c r="A341" t="s">
        <v>141</v>
      </c>
      <c r="B341" t="s">
        <v>517</v>
      </c>
      <c r="C341" t="s">
        <v>477</v>
      </c>
      <c r="D341" s="2">
        <v>13.6</v>
      </c>
    </row>
    <row r="342" spans="1:4">
      <c r="A342" t="s">
        <v>154</v>
      </c>
      <c r="B342" t="s">
        <v>517</v>
      </c>
      <c r="C342" t="s">
        <v>477</v>
      </c>
      <c r="D342" s="2">
        <v>8.9</v>
      </c>
    </row>
    <row r="343" spans="1:4">
      <c r="A343" t="s">
        <v>207</v>
      </c>
      <c r="B343" t="s">
        <v>517</v>
      </c>
      <c r="C343" t="s">
        <v>477</v>
      </c>
      <c r="D343" s="2">
        <v>10.3</v>
      </c>
    </row>
    <row r="344" spans="1:4">
      <c r="A344" t="s">
        <v>7</v>
      </c>
      <c r="B344" t="s">
        <v>1215</v>
      </c>
      <c r="C344" t="s">
        <v>436</v>
      </c>
      <c r="D344" s="2">
        <v>0</v>
      </c>
    </row>
    <row r="345" spans="1:4">
      <c r="A345" t="s">
        <v>30</v>
      </c>
      <c r="B345" t="s">
        <v>460</v>
      </c>
      <c r="C345" t="s">
        <v>436</v>
      </c>
      <c r="D345" s="2">
        <v>0</v>
      </c>
    </row>
    <row r="346" spans="1:4">
      <c r="A346" t="s">
        <v>39</v>
      </c>
      <c r="B346" t="s">
        <v>708</v>
      </c>
      <c r="C346" t="s">
        <v>436</v>
      </c>
      <c r="D346" s="2">
        <v>0</v>
      </c>
    </row>
    <row r="347" spans="1:4">
      <c r="A347" t="s">
        <v>40</v>
      </c>
      <c r="B347" t="s">
        <v>466</v>
      </c>
      <c r="C347" t="s">
        <v>436</v>
      </c>
      <c r="D347" s="2">
        <v>0</v>
      </c>
    </row>
    <row r="348" spans="1:4">
      <c r="A348" t="s">
        <v>41</v>
      </c>
      <c r="B348" t="s">
        <v>885</v>
      </c>
      <c r="C348" t="s">
        <v>436</v>
      </c>
      <c r="D348" s="2">
        <v>0</v>
      </c>
    </row>
    <row r="349" spans="1:4">
      <c r="A349" t="s">
        <v>44</v>
      </c>
      <c r="B349" t="s">
        <v>466</v>
      </c>
      <c r="C349" t="s">
        <v>436</v>
      </c>
      <c r="D349" s="2">
        <v>0</v>
      </c>
    </row>
    <row r="350" spans="1:4">
      <c r="A350" t="s">
        <v>46</v>
      </c>
      <c r="B350" t="s">
        <v>466</v>
      </c>
      <c r="C350" t="s">
        <v>436</v>
      </c>
      <c r="D350" s="2">
        <v>0</v>
      </c>
    </row>
    <row r="351" spans="1:4">
      <c r="A351" t="s">
        <v>104</v>
      </c>
      <c r="B351" t="s">
        <v>511</v>
      </c>
      <c r="C351" t="s">
        <v>436</v>
      </c>
      <c r="D351" s="2">
        <v>0</v>
      </c>
    </row>
    <row r="352" spans="1:4">
      <c r="A352" t="s">
        <v>137</v>
      </c>
      <c r="B352" t="s">
        <v>537</v>
      </c>
      <c r="C352" t="s">
        <v>436</v>
      </c>
      <c r="D352" s="2">
        <v>0</v>
      </c>
    </row>
    <row r="353" spans="1:4">
      <c r="A353" t="s">
        <v>270</v>
      </c>
      <c r="B353" t="s">
        <v>639</v>
      </c>
      <c r="C353" t="s">
        <v>436</v>
      </c>
      <c r="D353" s="2">
        <v>0</v>
      </c>
    </row>
    <row r="354" spans="1:4">
      <c r="A354" t="s">
        <v>397</v>
      </c>
      <c r="B354" t="s">
        <v>1225</v>
      </c>
      <c r="C354" t="s">
        <v>436</v>
      </c>
      <c r="D354" s="2">
        <v>0</v>
      </c>
    </row>
    <row r="355" spans="1:4">
      <c r="A355" t="s">
        <v>403</v>
      </c>
      <c r="B355" t="s">
        <v>684</v>
      </c>
      <c r="C355" t="s">
        <v>436</v>
      </c>
      <c r="D355" s="2">
        <v>0.7</v>
      </c>
    </row>
    <row r="356" spans="1:4">
      <c r="A356" t="s">
        <v>418</v>
      </c>
      <c r="B356" t="s">
        <v>1229</v>
      </c>
      <c r="C356" t="s">
        <v>436</v>
      </c>
      <c r="D356" s="2">
        <v>3.9</v>
      </c>
    </row>
    <row r="357" spans="1:4">
      <c r="A357" t="s">
        <v>882</v>
      </c>
      <c r="B357" t="s">
        <v>684</v>
      </c>
      <c r="C357" t="s">
        <v>436</v>
      </c>
      <c r="D357" s="2">
        <v>0</v>
      </c>
    </row>
    <row r="358" spans="1:4">
      <c r="A358" t="s">
        <v>9</v>
      </c>
      <c r="B358" t="s">
        <v>438</v>
      </c>
      <c r="C358" t="s">
        <v>439</v>
      </c>
      <c r="D358" s="2">
        <v>0</v>
      </c>
    </row>
    <row r="359" spans="1:4">
      <c r="A359" t="s">
        <v>18</v>
      </c>
      <c r="B359" t="s">
        <v>451</v>
      </c>
      <c r="C359" t="s">
        <v>439</v>
      </c>
      <c r="D359" s="2">
        <v>0.3</v>
      </c>
    </row>
    <row r="360" spans="1:4">
      <c r="A360" t="s">
        <v>71</v>
      </c>
      <c r="B360" t="s">
        <v>484</v>
      </c>
      <c r="C360" t="s">
        <v>439</v>
      </c>
      <c r="D360" s="2">
        <v>0.1</v>
      </c>
    </row>
    <row r="361" spans="1:4">
      <c r="A361" t="s">
        <v>86</v>
      </c>
      <c r="B361" t="s">
        <v>496</v>
      </c>
      <c r="C361" t="s">
        <v>439</v>
      </c>
      <c r="D361" s="2">
        <v>0</v>
      </c>
    </row>
    <row r="362" spans="1:4">
      <c r="A362" t="s">
        <v>89</v>
      </c>
      <c r="B362" t="s">
        <v>498</v>
      </c>
      <c r="C362" t="s">
        <v>439</v>
      </c>
      <c r="D362" s="2">
        <v>9.6999999999999993</v>
      </c>
    </row>
    <row r="363" spans="1:4">
      <c r="A363" t="s">
        <v>95</v>
      </c>
      <c r="B363" t="s">
        <v>484</v>
      </c>
      <c r="C363" t="s">
        <v>439</v>
      </c>
      <c r="D363" s="2">
        <v>0.5</v>
      </c>
    </row>
    <row r="364" spans="1:4">
      <c r="A364" t="s">
        <v>103</v>
      </c>
      <c r="B364" t="s">
        <v>510</v>
      </c>
      <c r="C364" t="s">
        <v>439</v>
      </c>
      <c r="D364" s="2">
        <v>10.8</v>
      </c>
    </row>
    <row r="365" spans="1:4">
      <c r="A365" t="s">
        <v>107</v>
      </c>
      <c r="B365" t="s">
        <v>510</v>
      </c>
      <c r="C365" t="s">
        <v>439</v>
      </c>
      <c r="D365" s="2">
        <v>0</v>
      </c>
    </row>
    <row r="366" spans="1:4">
      <c r="A366" t="s">
        <v>117</v>
      </c>
      <c r="B366" t="s">
        <v>484</v>
      </c>
      <c r="C366" t="s">
        <v>439</v>
      </c>
      <c r="D366" s="2">
        <v>0</v>
      </c>
    </row>
    <row r="367" spans="1:4">
      <c r="A367" t="s">
        <v>138</v>
      </c>
      <c r="B367" t="s">
        <v>510</v>
      </c>
      <c r="C367" t="s">
        <v>439</v>
      </c>
      <c r="D367" s="2">
        <v>11.2</v>
      </c>
    </row>
    <row r="368" spans="1:4">
      <c r="A368" t="s">
        <v>142</v>
      </c>
      <c r="B368" t="s">
        <v>510</v>
      </c>
      <c r="C368" t="s">
        <v>439</v>
      </c>
      <c r="D368" s="2">
        <v>5.5</v>
      </c>
    </row>
    <row r="369" spans="1:4">
      <c r="A369" t="s">
        <v>143</v>
      </c>
      <c r="B369" t="s">
        <v>510</v>
      </c>
      <c r="C369" t="s">
        <v>439</v>
      </c>
      <c r="D369" s="2">
        <v>4.3</v>
      </c>
    </row>
    <row r="370" spans="1:4">
      <c r="A370" t="s">
        <v>145</v>
      </c>
      <c r="B370" t="s">
        <v>484</v>
      </c>
      <c r="C370" t="s">
        <v>439</v>
      </c>
      <c r="D370" s="2">
        <v>3</v>
      </c>
    </row>
    <row r="371" spans="1:4">
      <c r="A371" t="s">
        <v>733</v>
      </c>
      <c r="B371" t="s">
        <v>554</v>
      </c>
      <c r="C371" t="s">
        <v>439</v>
      </c>
      <c r="D371" s="2">
        <v>0</v>
      </c>
    </row>
    <row r="372" spans="1:4">
      <c r="A372" t="s">
        <v>168</v>
      </c>
      <c r="B372" t="s">
        <v>496</v>
      </c>
      <c r="C372" t="s">
        <v>439</v>
      </c>
      <c r="D372" s="2">
        <v>3.2</v>
      </c>
    </row>
    <row r="373" spans="1:4">
      <c r="A373" t="s">
        <v>181</v>
      </c>
      <c r="B373" t="s">
        <v>564</v>
      </c>
      <c r="C373" t="s">
        <v>439</v>
      </c>
      <c r="D373" s="2">
        <v>6.9</v>
      </c>
    </row>
    <row r="374" spans="1:4">
      <c r="A374" t="s">
        <v>737</v>
      </c>
      <c r="B374" t="s">
        <v>510</v>
      </c>
      <c r="C374" t="s">
        <v>439</v>
      </c>
      <c r="D374" s="2">
        <v>0</v>
      </c>
    </row>
    <row r="375" spans="1:4">
      <c r="A375" t="s">
        <v>186</v>
      </c>
      <c r="B375" t="s">
        <v>484</v>
      </c>
      <c r="C375" t="s">
        <v>439</v>
      </c>
      <c r="D375" s="2">
        <v>1.5</v>
      </c>
    </row>
    <row r="376" spans="1:4">
      <c r="A376" t="s">
        <v>195</v>
      </c>
      <c r="B376" t="s">
        <v>572</v>
      </c>
      <c r="C376" t="s">
        <v>439</v>
      </c>
      <c r="D376" s="2">
        <v>9.6</v>
      </c>
    </row>
    <row r="377" spans="1:4">
      <c r="A377" t="s">
        <v>209</v>
      </c>
      <c r="B377" t="s">
        <v>510</v>
      </c>
      <c r="C377" t="s">
        <v>439</v>
      </c>
      <c r="D377" s="2">
        <v>9.9</v>
      </c>
    </row>
    <row r="378" spans="1:4">
      <c r="A378" t="s">
        <v>742</v>
      </c>
      <c r="B378" t="s">
        <v>589</v>
      </c>
      <c r="C378" t="s">
        <v>439</v>
      </c>
      <c r="D378" s="2">
        <v>8.1999999999999993</v>
      </c>
    </row>
    <row r="379" spans="1:4">
      <c r="A379" t="s">
        <v>223</v>
      </c>
      <c r="B379" t="s">
        <v>591</v>
      </c>
      <c r="C379" t="s">
        <v>439</v>
      </c>
      <c r="D379" s="2">
        <v>0</v>
      </c>
    </row>
    <row r="380" spans="1:4">
      <c r="A380" t="s">
        <v>224</v>
      </c>
      <c r="B380" t="s">
        <v>591</v>
      </c>
      <c r="C380" t="s">
        <v>439</v>
      </c>
      <c r="D380" s="2">
        <v>0</v>
      </c>
    </row>
    <row r="381" spans="1:4">
      <c r="A381" t="s">
        <v>227</v>
      </c>
      <c r="B381" t="s">
        <v>593</v>
      </c>
      <c r="C381" t="s">
        <v>439</v>
      </c>
      <c r="D381" s="2">
        <v>1.6</v>
      </c>
    </row>
    <row r="382" spans="1:4">
      <c r="A382" t="s">
        <v>229</v>
      </c>
      <c r="B382" t="s">
        <v>1219</v>
      </c>
      <c r="C382" t="s">
        <v>439</v>
      </c>
      <c r="D382" s="2">
        <v>1.1000000000000001</v>
      </c>
    </row>
    <row r="383" spans="1:4">
      <c r="A383" t="s">
        <v>237</v>
      </c>
      <c r="B383" t="s">
        <v>589</v>
      </c>
      <c r="C383" t="s">
        <v>439</v>
      </c>
      <c r="D383" s="2">
        <v>4.5</v>
      </c>
    </row>
    <row r="384" spans="1:4">
      <c r="A384" t="s">
        <v>246</v>
      </c>
      <c r="B384" t="s">
        <v>604</v>
      </c>
      <c r="C384" t="s">
        <v>439</v>
      </c>
      <c r="D384" s="2">
        <v>0</v>
      </c>
    </row>
    <row r="385" spans="1:4">
      <c r="A385" t="s">
        <v>252</v>
      </c>
      <c r="B385" t="s">
        <v>609</v>
      </c>
      <c r="C385" t="s">
        <v>439</v>
      </c>
      <c r="D385" s="2">
        <v>0</v>
      </c>
    </row>
    <row r="386" spans="1:4">
      <c r="A386" t="s">
        <v>259</v>
      </c>
      <c r="B386" t="s">
        <v>615</v>
      </c>
      <c r="C386" t="s">
        <v>439</v>
      </c>
      <c r="D386" s="2">
        <v>0</v>
      </c>
    </row>
    <row r="387" spans="1:4">
      <c r="A387" t="s">
        <v>260</v>
      </c>
      <c r="B387" t="s">
        <v>616</v>
      </c>
      <c r="C387" t="s">
        <v>439</v>
      </c>
      <c r="D387" s="2">
        <v>6.7</v>
      </c>
    </row>
    <row r="388" spans="1:4">
      <c r="A388" t="s">
        <v>261</v>
      </c>
      <c r="B388" t="s">
        <v>617</v>
      </c>
      <c r="C388" t="s">
        <v>439</v>
      </c>
      <c r="D388" s="2">
        <v>0</v>
      </c>
    </row>
    <row r="389" spans="1:4">
      <c r="A389" t="s">
        <v>262</v>
      </c>
      <c r="B389" t="s">
        <v>618</v>
      </c>
      <c r="C389" t="s">
        <v>439</v>
      </c>
      <c r="D389" s="2">
        <v>0</v>
      </c>
    </row>
    <row r="390" spans="1:4">
      <c r="A390" t="s">
        <v>263</v>
      </c>
      <c r="B390" t="s">
        <v>619</v>
      </c>
      <c r="C390" t="s">
        <v>439</v>
      </c>
      <c r="D390" s="2">
        <v>0</v>
      </c>
    </row>
    <row r="391" spans="1:4">
      <c r="A391" t="s">
        <v>264</v>
      </c>
      <c r="B391" t="s">
        <v>620</v>
      </c>
      <c r="C391" t="s">
        <v>439</v>
      </c>
      <c r="D391" s="2">
        <v>1.6</v>
      </c>
    </row>
    <row r="392" spans="1:4">
      <c r="A392" t="s">
        <v>265</v>
      </c>
      <c r="B392" t="s">
        <v>619</v>
      </c>
      <c r="C392" t="s">
        <v>439</v>
      </c>
      <c r="D392" s="2">
        <v>0.2</v>
      </c>
    </row>
    <row r="393" spans="1:4">
      <c r="A393" t="s">
        <v>266</v>
      </c>
      <c r="B393" t="s">
        <v>621</v>
      </c>
      <c r="C393" t="s">
        <v>439</v>
      </c>
      <c r="D393" s="2">
        <v>0.7</v>
      </c>
    </row>
    <row r="394" spans="1:4">
      <c r="A394" t="s">
        <v>287</v>
      </c>
      <c r="B394" t="s">
        <v>625</v>
      </c>
      <c r="C394" t="s">
        <v>439</v>
      </c>
      <c r="D394" s="2">
        <v>2.4</v>
      </c>
    </row>
    <row r="395" spans="1:4">
      <c r="A395" t="s">
        <v>750</v>
      </c>
      <c r="B395" t="s">
        <v>510</v>
      </c>
      <c r="C395" t="s">
        <v>439</v>
      </c>
      <c r="D395" s="2">
        <v>11.6</v>
      </c>
    </row>
    <row r="396" spans="1:4">
      <c r="A396" t="s">
        <v>751</v>
      </c>
      <c r="B396" t="s">
        <v>510</v>
      </c>
      <c r="C396" t="s">
        <v>439</v>
      </c>
      <c r="D396" s="2">
        <v>10.1</v>
      </c>
    </row>
    <row r="397" spans="1:4">
      <c r="A397" t="s">
        <v>752</v>
      </c>
      <c r="B397" t="s">
        <v>632</v>
      </c>
      <c r="C397" t="s">
        <v>439</v>
      </c>
      <c r="D397" s="2">
        <v>2.7</v>
      </c>
    </row>
    <row r="398" spans="1:4">
      <c r="A398" t="s">
        <v>305</v>
      </c>
      <c r="B398" t="s">
        <v>620</v>
      </c>
      <c r="C398" t="s">
        <v>439</v>
      </c>
      <c r="D398" s="2">
        <v>0</v>
      </c>
    </row>
    <row r="399" spans="1:4">
      <c r="A399" t="s">
        <v>357</v>
      </c>
      <c r="B399" t="s">
        <v>664</v>
      </c>
      <c r="C399" t="s">
        <v>439</v>
      </c>
      <c r="D399" s="2">
        <v>0</v>
      </c>
    </row>
    <row r="400" spans="1:4">
      <c r="A400" t="s">
        <v>765</v>
      </c>
      <c r="B400" t="s">
        <v>620</v>
      </c>
      <c r="C400" t="s">
        <v>439</v>
      </c>
      <c r="D400" s="2">
        <v>0</v>
      </c>
    </row>
    <row r="401" spans="1:4">
      <c r="A401" t="s">
        <v>766</v>
      </c>
      <c r="B401" t="s">
        <v>618</v>
      </c>
      <c r="C401" t="s">
        <v>439</v>
      </c>
      <c r="D401" s="2">
        <v>0</v>
      </c>
    </row>
    <row r="402" spans="1:4">
      <c r="A402" t="s">
        <v>393</v>
      </c>
      <c r="B402" t="s">
        <v>680</v>
      </c>
      <c r="C402" t="s">
        <v>439</v>
      </c>
      <c r="D402" s="2">
        <v>0</v>
      </c>
    </row>
    <row r="403" spans="1:4">
      <c r="A403" t="s">
        <v>394</v>
      </c>
      <c r="B403" t="s">
        <v>681</v>
      </c>
      <c r="C403" t="s">
        <v>439</v>
      </c>
      <c r="D403" s="2">
        <v>0.8</v>
      </c>
    </row>
    <row r="404" spans="1:4">
      <c r="A404" t="s">
        <v>398</v>
      </c>
      <c r="B404" t="s">
        <v>589</v>
      </c>
      <c r="C404" t="s">
        <v>439</v>
      </c>
      <c r="D404" s="2">
        <v>6.3</v>
      </c>
    </row>
    <row r="405" spans="1:4">
      <c r="A405" t="s">
        <v>401</v>
      </c>
      <c r="B405" t="s">
        <v>768</v>
      </c>
      <c r="C405" t="s">
        <v>439</v>
      </c>
      <c r="D405" s="2">
        <v>29.2</v>
      </c>
    </row>
    <row r="406" spans="1:4">
      <c r="A406" t="s">
        <v>406</v>
      </c>
      <c r="B406" t="s">
        <v>687</v>
      </c>
      <c r="C406" t="s">
        <v>439</v>
      </c>
      <c r="D406" s="2">
        <v>0</v>
      </c>
    </row>
    <row r="407" spans="1:4">
      <c r="A407" t="s">
        <v>417</v>
      </c>
      <c r="B407" t="s">
        <v>698</v>
      </c>
      <c r="C407" t="s">
        <v>439</v>
      </c>
      <c r="D407" s="2">
        <v>4.8</v>
      </c>
    </row>
    <row r="408" spans="1:4">
      <c r="A408" t="s">
        <v>419</v>
      </c>
      <c r="B408" t="s">
        <v>699</v>
      </c>
      <c r="C408" t="s">
        <v>439</v>
      </c>
      <c r="D408" s="2">
        <v>3.4</v>
      </c>
    </row>
    <row r="409" spans="1:4">
      <c r="A409" t="s">
        <v>791</v>
      </c>
      <c r="B409" t="s">
        <v>792</v>
      </c>
      <c r="C409" t="s">
        <v>439</v>
      </c>
      <c r="D409" s="2">
        <v>6.3</v>
      </c>
    </row>
    <row r="410" spans="1:4">
      <c r="A410" t="s">
        <v>805</v>
      </c>
      <c r="B410" t="s">
        <v>589</v>
      </c>
      <c r="C410" t="s">
        <v>439</v>
      </c>
      <c r="D410" s="2">
        <v>3.8</v>
      </c>
    </row>
    <row r="411" spans="1:4">
      <c r="A411" t="s">
        <v>829</v>
      </c>
      <c r="B411" t="s">
        <v>830</v>
      </c>
      <c r="C411" t="s">
        <v>439</v>
      </c>
      <c r="D411" s="2">
        <v>0</v>
      </c>
    </row>
    <row r="412" spans="1:4">
      <c r="A412" t="s">
        <v>841</v>
      </c>
      <c r="B412" t="s">
        <v>842</v>
      </c>
      <c r="C412" t="s">
        <v>439</v>
      </c>
      <c r="D412" s="2">
        <v>2.2000000000000002</v>
      </c>
    </row>
    <row r="413" spans="1:4">
      <c r="A413" t="s">
        <v>843</v>
      </c>
      <c r="B413" t="s">
        <v>510</v>
      </c>
      <c r="C413" t="s">
        <v>439</v>
      </c>
      <c r="D413" s="2">
        <v>5.2</v>
      </c>
    </row>
    <row r="414" spans="1:4">
      <c r="A414" t="s">
        <v>846</v>
      </c>
      <c r="B414" t="s">
        <v>847</v>
      </c>
      <c r="C414" t="s">
        <v>439</v>
      </c>
      <c r="D414" s="2">
        <v>0.8</v>
      </c>
    </row>
    <row r="415" spans="1:4">
      <c r="A415" t="s">
        <v>865</v>
      </c>
      <c r="B415" t="s">
        <v>510</v>
      </c>
      <c r="C415" t="s">
        <v>439</v>
      </c>
      <c r="D415" s="2">
        <v>30.1</v>
      </c>
    </row>
    <row r="416" spans="1:4">
      <c r="A416" t="s">
        <v>866</v>
      </c>
      <c r="B416" t="s">
        <v>867</v>
      </c>
      <c r="C416" t="s">
        <v>439</v>
      </c>
      <c r="D416" s="2">
        <v>13.3</v>
      </c>
    </row>
    <row r="417" spans="1:4">
      <c r="A417" t="s">
        <v>870</v>
      </c>
      <c r="B417" t="s">
        <v>871</v>
      </c>
      <c r="C417" t="s">
        <v>439</v>
      </c>
      <c r="D417" s="2">
        <v>0</v>
      </c>
    </row>
    <row r="418" spans="1:4">
      <c r="A418" t="s">
        <v>878</v>
      </c>
      <c r="B418" t="s">
        <v>879</v>
      </c>
      <c r="C418" t="s">
        <v>439</v>
      </c>
      <c r="D418" s="2">
        <v>1</v>
      </c>
    </row>
    <row r="419" spans="1:4">
      <c r="A419" t="s">
        <v>11</v>
      </c>
      <c r="B419" t="s">
        <v>441</v>
      </c>
      <c r="C419" t="s">
        <v>442</v>
      </c>
      <c r="D419" s="2">
        <v>0</v>
      </c>
    </row>
    <row r="420" spans="1:4">
      <c r="A420" t="s">
        <v>12</v>
      </c>
      <c r="B420" t="s">
        <v>443</v>
      </c>
      <c r="C420" t="s">
        <v>442</v>
      </c>
      <c r="D420" s="2">
        <v>1.7</v>
      </c>
    </row>
    <row r="421" spans="1:4">
      <c r="A421" t="s">
        <v>17</v>
      </c>
      <c r="B421" t="s">
        <v>450</v>
      </c>
      <c r="C421" t="s">
        <v>442</v>
      </c>
      <c r="D421" s="2">
        <v>0</v>
      </c>
    </row>
    <row r="422" spans="1:4">
      <c r="A422" t="s">
        <v>20</v>
      </c>
      <c r="B422" t="s">
        <v>450</v>
      </c>
      <c r="C422" t="s">
        <v>442</v>
      </c>
      <c r="D422" s="2">
        <v>0</v>
      </c>
    </row>
    <row r="423" spans="1:4">
      <c r="A423" t="s">
        <v>21</v>
      </c>
      <c r="B423" t="s">
        <v>453</v>
      </c>
      <c r="C423" t="s">
        <v>442</v>
      </c>
      <c r="D423" s="2">
        <v>0</v>
      </c>
    </row>
    <row r="424" spans="1:4">
      <c r="A424" t="s">
        <v>27</v>
      </c>
      <c r="B424" t="s">
        <v>458</v>
      </c>
      <c r="C424" t="s">
        <v>442</v>
      </c>
      <c r="D424" s="2">
        <v>0.4</v>
      </c>
    </row>
    <row r="425" spans="1:4">
      <c r="A425" t="s">
        <v>31</v>
      </c>
      <c r="B425" t="s">
        <v>443</v>
      </c>
      <c r="C425" t="s">
        <v>442</v>
      </c>
      <c r="D425" s="2">
        <v>4.7</v>
      </c>
    </row>
    <row r="426" spans="1:4">
      <c r="A426" t="s">
        <v>35</v>
      </c>
      <c r="B426" t="s">
        <v>463</v>
      </c>
      <c r="C426" t="s">
        <v>442</v>
      </c>
      <c r="D426" s="2">
        <v>0</v>
      </c>
    </row>
    <row r="427" spans="1:4">
      <c r="A427" t="s">
        <v>37</v>
      </c>
      <c r="B427" t="s">
        <v>465</v>
      </c>
      <c r="C427" t="s">
        <v>442</v>
      </c>
      <c r="D427" s="2">
        <v>0</v>
      </c>
    </row>
    <row r="428" spans="1:4">
      <c r="A428" t="s">
        <v>49</v>
      </c>
      <c r="B428" t="s">
        <v>469</v>
      </c>
      <c r="C428" t="s">
        <v>442</v>
      </c>
      <c r="D428" s="2">
        <v>0</v>
      </c>
    </row>
    <row r="429" spans="1:4">
      <c r="A429" t="s">
        <v>712</v>
      </c>
      <c r="B429" t="s">
        <v>470</v>
      </c>
      <c r="C429" t="s">
        <v>442</v>
      </c>
      <c r="D429" s="2">
        <v>0</v>
      </c>
    </row>
    <row r="430" spans="1:4">
      <c r="A430" t="s">
        <v>50</v>
      </c>
      <c r="B430" t="s">
        <v>469</v>
      </c>
      <c r="C430" t="s">
        <v>442</v>
      </c>
      <c r="D430" s="2">
        <v>2.2999999999999998</v>
      </c>
    </row>
    <row r="431" spans="1:4">
      <c r="A431" t="s">
        <v>52</v>
      </c>
      <c r="B431" t="s">
        <v>465</v>
      </c>
      <c r="C431" t="s">
        <v>442</v>
      </c>
      <c r="D431" s="2">
        <v>0</v>
      </c>
    </row>
    <row r="432" spans="1:4">
      <c r="A432" t="s">
        <v>65</v>
      </c>
      <c r="B432" t="s">
        <v>450</v>
      </c>
      <c r="C432" t="s">
        <v>442</v>
      </c>
      <c r="D432" s="2">
        <v>0</v>
      </c>
    </row>
    <row r="433" spans="1:4">
      <c r="A433" t="s">
        <v>78</v>
      </c>
      <c r="B433" t="s">
        <v>489</v>
      </c>
      <c r="C433" t="s">
        <v>442</v>
      </c>
      <c r="D433" s="2">
        <v>0.3</v>
      </c>
    </row>
    <row r="434" spans="1:4">
      <c r="A434" t="s">
        <v>188</v>
      </c>
      <c r="B434" t="s">
        <v>569</v>
      </c>
      <c r="C434" t="s">
        <v>442</v>
      </c>
      <c r="D434" s="2">
        <v>2.2000000000000002</v>
      </c>
    </row>
    <row r="435" spans="1:4">
      <c r="A435" t="s">
        <v>189</v>
      </c>
      <c r="B435" t="s">
        <v>443</v>
      </c>
      <c r="C435" t="s">
        <v>442</v>
      </c>
      <c r="D435" s="2">
        <v>0</v>
      </c>
    </row>
    <row r="436" spans="1:4">
      <c r="A436" t="s">
        <v>230</v>
      </c>
      <c r="B436" t="s">
        <v>443</v>
      </c>
      <c r="C436" t="s">
        <v>442</v>
      </c>
      <c r="D436" s="2">
        <v>2</v>
      </c>
    </row>
    <row r="437" spans="1:4">
      <c r="A437" t="s">
        <v>232</v>
      </c>
      <c r="B437" t="s">
        <v>596</v>
      </c>
      <c r="C437" t="s">
        <v>442</v>
      </c>
      <c r="D437" s="2">
        <v>0</v>
      </c>
    </row>
    <row r="438" spans="1:4">
      <c r="A438" t="s">
        <v>233</v>
      </c>
      <c r="B438" t="s">
        <v>596</v>
      </c>
      <c r="C438" t="s">
        <v>442</v>
      </c>
      <c r="D438" s="2">
        <v>0</v>
      </c>
    </row>
    <row r="439" spans="1:4">
      <c r="A439" t="s">
        <v>302</v>
      </c>
      <c r="B439" t="s">
        <v>640</v>
      </c>
      <c r="C439" t="s">
        <v>442</v>
      </c>
      <c r="D439" s="2">
        <v>0</v>
      </c>
    </row>
    <row r="440" spans="1:4">
      <c r="A440" t="s">
        <v>271</v>
      </c>
      <c r="B440" t="s">
        <v>596</v>
      </c>
      <c r="C440" t="s">
        <v>442</v>
      </c>
      <c r="D440" s="2">
        <v>0</v>
      </c>
    </row>
    <row r="441" spans="1:4">
      <c r="A441" t="s">
        <v>63</v>
      </c>
      <c r="B441" t="s">
        <v>714</v>
      </c>
      <c r="C441" t="s">
        <v>479</v>
      </c>
      <c r="D441" s="2">
        <v>2.8</v>
      </c>
    </row>
    <row r="442" spans="1:4">
      <c r="A442" t="s">
        <v>69</v>
      </c>
      <c r="B442" t="s">
        <v>721</v>
      </c>
      <c r="C442" t="s">
        <v>479</v>
      </c>
      <c r="D442" s="2">
        <v>14.7</v>
      </c>
    </row>
    <row r="443" spans="1:4">
      <c r="A443" t="s">
        <v>74</v>
      </c>
      <c r="B443" t="s">
        <v>714</v>
      </c>
      <c r="C443" t="s">
        <v>479</v>
      </c>
      <c r="D443" s="2">
        <v>1.8</v>
      </c>
    </row>
    <row r="444" spans="1:4">
      <c r="A444" t="s">
        <v>83</v>
      </c>
      <c r="B444" t="s">
        <v>494</v>
      </c>
      <c r="C444" t="s">
        <v>479</v>
      </c>
      <c r="D444" s="2">
        <v>3.4</v>
      </c>
    </row>
    <row r="445" spans="1:4">
      <c r="A445" t="s">
        <v>126</v>
      </c>
      <c r="B445" t="s">
        <v>527</v>
      </c>
      <c r="C445" t="s">
        <v>479</v>
      </c>
      <c r="D445" s="2">
        <v>35.5</v>
      </c>
    </row>
    <row r="446" spans="1:4">
      <c r="A446" t="s">
        <v>281</v>
      </c>
      <c r="B446" t="s">
        <v>558</v>
      </c>
      <c r="C446" t="s">
        <v>479</v>
      </c>
      <c r="D446" s="2">
        <v>0</v>
      </c>
    </row>
    <row r="447" spans="1:4">
      <c r="A447" t="s">
        <v>193</v>
      </c>
      <c r="B447" t="s">
        <v>739</v>
      </c>
      <c r="C447" t="s">
        <v>479</v>
      </c>
      <c r="D447" s="2">
        <v>3.5</v>
      </c>
    </row>
    <row r="448" spans="1:4">
      <c r="A448" t="s">
        <v>243</v>
      </c>
      <c r="B448" t="s">
        <v>601</v>
      </c>
      <c r="C448" t="s">
        <v>479</v>
      </c>
      <c r="D448" s="2">
        <v>0.4</v>
      </c>
    </row>
    <row r="449" spans="1:4">
      <c r="A449" t="s">
        <v>249</v>
      </c>
      <c r="B449" t="s">
        <v>606</v>
      </c>
      <c r="C449" t="s">
        <v>479</v>
      </c>
      <c r="D449" s="2">
        <v>1.5</v>
      </c>
    </row>
    <row r="450" spans="1:4">
      <c r="A450" t="s">
        <v>257</v>
      </c>
      <c r="B450" t="s">
        <v>747</v>
      </c>
      <c r="C450" t="s">
        <v>479</v>
      </c>
      <c r="D450" s="2">
        <v>0</v>
      </c>
    </row>
    <row r="451" spans="1:4">
      <c r="A451" t="s">
        <v>383</v>
      </c>
      <c r="B451" t="s">
        <v>675</v>
      </c>
      <c r="C451" t="s">
        <v>479</v>
      </c>
      <c r="D451" s="2">
        <v>1.1000000000000001</v>
      </c>
    </row>
    <row r="452" spans="1:4">
      <c r="A452" t="s">
        <v>384</v>
      </c>
      <c r="B452" t="s">
        <v>675</v>
      </c>
      <c r="C452" t="s">
        <v>479</v>
      </c>
      <c r="D452" s="2">
        <v>7.7</v>
      </c>
    </row>
    <row r="453" spans="1:4">
      <c r="A453" t="s">
        <v>391</v>
      </c>
      <c r="B453" t="s">
        <v>679</v>
      </c>
      <c r="C453" t="s">
        <v>479</v>
      </c>
      <c r="D453" s="2">
        <v>15.1</v>
      </c>
    </row>
    <row r="454" spans="1:4">
      <c r="A454" t="s">
        <v>770</v>
      </c>
      <c r="B454" t="s">
        <v>739</v>
      </c>
      <c r="C454" t="s">
        <v>479</v>
      </c>
      <c r="D454" s="2">
        <v>10.5</v>
      </c>
    </row>
    <row r="455" spans="1:4">
      <c r="A455" t="s">
        <v>420</v>
      </c>
      <c r="B455" t="s">
        <v>700</v>
      </c>
      <c r="C455" t="s">
        <v>479</v>
      </c>
      <c r="D455" s="2">
        <v>4.2</v>
      </c>
    </row>
    <row r="456" spans="1:4">
      <c r="A456" t="s">
        <v>795</v>
      </c>
      <c r="B456" t="s">
        <v>739</v>
      </c>
      <c r="C456" t="s">
        <v>479</v>
      </c>
      <c r="D456" s="2">
        <v>5.6</v>
      </c>
    </row>
    <row r="457" spans="1:4">
      <c r="A457" t="s">
        <v>833</v>
      </c>
      <c r="B457" t="s">
        <v>834</v>
      </c>
      <c r="C457" t="s">
        <v>479</v>
      </c>
      <c r="D457" s="2">
        <v>14.3</v>
      </c>
    </row>
    <row r="458" spans="1:4">
      <c r="A458" t="s">
        <v>837</v>
      </c>
      <c r="B458" t="s">
        <v>838</v>
      </c>
      <c r="C458" t="s">
        <v>479</v>
      </c>
      <c r="D458" s="2">
        <v>6.2</v>
      </c>
    </row>
    <row r="459" spans="1:4">
      <c r="A459" t="s">
        <v>859</v>
      </c>
      <c r="B459" t="s">
        <v>860</v>
      </c>
      <c r="C459" t="s">
        <v>479</v>
      </c>
      <c r="D459" s="2">
        <v>5.5</v>
      </c>
    </row>
    <row r="460" spans="1:4">
      <c r="A460" t="s">
        <v>863</v>
      </c>
      <c r="B460" t="s">
        <v>864</v>
      </c>
      <c r="C460" t="s">
        <v>479</v>
      </c>
      <c r="D460" s="2">
        <v>6.2</v>
      </c>
    </row>
    <row r="461" spans="1:4">
      <c r="A461" t="s">
        <v>868</v>
      </c>
      <c r="B461" t="s">
        <v>860</v>
      </c>
      <c r="C461" t="s">
        <v>479</v>
      </c>
      <c r="D461" s="2">
        <v>5.6</v>
      </c>
    </row>
    <row r="462" spans="1:4">
      <c r="A462" t="s">
        <v>880</v>
      </c>
      <c r="B462" t="s">
        <v>739</v>
      </c>
      <c r="C462" t="s">
        <v>479</v>
      </c>
      <c r="D462" s="2">
        <v>9.9</v>
      </c>
    </row>
    <row r="463" spans="1:4">
      <c r="A463" t="s">
        <v>273</v>
      </c>
      <c r="B463" t="s">
        <v>426</v>
      </c>
      <c r="C463" t="s">
        <v>427</v>
      </c>
      <c r="D463" s="2">
        <v>0</v>
      </c>
    </row>
    <row r="464" spans="1:4">
      <c r="A464" t="s">
        <v>705</v>
      </c>
      <c r="B464" t="s">
        <v>430</v>
      </c>
      <c r="C464" t="s">
        <v>427</v>
      </c>
      <c r="D464" s="2">
        <v>0</v>
      </c>
    </row>
    <row r="465" spans="1:4">
      <c r="A465" t="s">
        <v>10</v>
      </c>
      <c r="B465" t="s">
        <v>440</v>
      </c>
      <c r="C465" t="s">
        <v>427</v>
      </c>
      <c r="D465" s="2">
        <v>0</v>
      </c>
    </row>
    <row r="466" spans="1:4">
      <c r="A466" t="s">
        <v>275</v>
      </c>
      <c r="B466" t="s">
        <v>462</v>
      </c>
      <c r="C466" t="s">
        <v>427</v>
      </c>
      <c r="D466" s="2">
        <v>3.7</v>
      </c>
    </row>
    <row r="467" spans="1:4">
      <c r="A467" t="s">
        <v>51</v>
      </c>
      <c r="B467" t="s">
        <v>471</v>
      </c>
      <c r="C467" t="s">
        <v>427</v>
      </c>
      <c r="D467" s="2">
        <v>0</v>
      </c>
    </row>
    <row r="468" spans="1:4">
      <c r="A468" t="s">
        <v>717</v>
      </c>
      <c r="B468" t="s">
        <v>440</v>
      </c>
      <c r="C468" t="s">
        <v>427</v>
      </c>
      <c r="D468" s="2">
        <v>0</v>
      </c>
    </row>
    <row r="469" spans="1:4">
      <c r="A469" t="s">
        <v>730</v>
      </c>
      <c r="B469" t="s">
        <v>553</v>
      </c>
      <c r="C469" t="s">
        <v>427</v>
      </c>
      <c r="D469" s="2">
        <v>0</v>
      </c>
    </row>
    <row r="470" spans="1:4">
      <c r="A470" t="s">
        <v>225</v>
      </c>
      <c r="B470" t="s">
        <v>440</v>
      </c>
      <c r="C470" t="s">
        <v>427</v>
      </c>
      <c r="D470" s="2">
        <v>0.6</v>
      </c>
    </row>
    <row r="471" spans="1:4">
      <c r="A471" t="s">
        <v>245</v>
      </c>
      <c r="B471" t="s">
        <v>603</v>
      </c>
      <c r="C471" t="s">
        <v>427</v>
      </c>
      <c r="D471" s="2">
        <v>0</v>
      </c>
    </row>
    <row r="472" spans="1:4">
      <c r="A472" t="s">
        <v>247</v>
      </c>
      <c r="B472" t="s">
        <v>605</v>
      </c>
      <c r="C472" t="s">
        <v>427</v>
      </c>
      <c r="D472" s="2">
        <v>11.5</v>
      </c>
    </row>
    <row r="473" spans="1:4">
      <c r="A473" t="s">
        <v>256</v>
      </c>
      <c r="B473" t="s">
        <v>613</v>
      </c>
      <c r="C473" t="s">
        <v>427</v>
      </c>
      <c r="D473" s="2">
        <v>9.6999999999999993</v>
      </c>
    </row>
    <row r="474" spans="1:4">
      <c r="A474" t="s">
        <v>331</v>
      </c>
      <c r="B474" t="s">
        <v>653</v>
      </c>
      <c r="C474" t="s">
        <v>427</v>
      </c>
      <c r="D474" s="2">
        <v>0</v>
      </c>
    </row>
    <row r="475" spans="1:4">
      <c r="A475" t="s">
        <v>395</v>
      </c>
      <c r="B475" t="s">
        <v>682</v>
      </c>
      <c r="C475" t="s">
        <v>427</v>
      </c>
      <c r="D475" s="2">
        <v>2.1</v>
      </c>
    </row>
    <row r="476" spans="1:4">
      <c r="A476" t="s">
        <v>400</v>
      </c>
      <c r="B476" t="s">
        <v>584</v>
      </c>
      <c r="C476" t="s">
        <v>427</v>
      </c>
      <c r="D476" s="2">
        <v>0</v>
      </c>
    </row>
    <row r="477" spans="1:4">
      <c r="A477" t="s">
        <v>409</v>
      </c>
      <c r="B477" t="s">
        <v>691</v>
      </c>
      <c r="C477" t="s">
        <v>427</v>
      </c>
      <c r="D477" s="2">
        <v>3.2</v>
      </c>
    </row>
    <row r="478" spans="1:4">
      <c r="A478" t="s">
        <v>416</v>
      </c>
      <c r="B478" t="s">
        <v>697</v>
      </c>
      <c r="C478" t="s">
        <v>427</v>
      </c>
      <c r="D478" s="2">
        <v>0.4</v>
      </c>
    </row>
    <row r="479" spans="1:4">
      <c r="A479" t="s">
        <v>217</v>
      </c>
      <c r="B479" t="s">
        <v>586</v>
      </c>
      <c r="C479" t="s">
        <v>587</v>
      </c>
      <c r="D479" s="2">
        <v>1.9</v>
      </c>
    </row>
    <row r="480" spans="1:4">
      <c r="A480" t="s">
        <v>413</v>
      </c>
      <c r="B480" t="s">
        <v>694</v>
      </c>
      <c r="C480" t="s">
        <v>587</v>
      </c>
      <c r="D480" s="2">
        <v>3.3</v>
      </c>
    </row>
    <row r="481" spans="1:4">
      <c r="A481" t="s">
        <v>772</v>
      </c>
      <c r="B481" t="s">
        <v>696</v>
      </c>
      <c r="C481" t="s">
        <v>587</v>
      </c>
      <c r="D481" s="2">
        <v>6.1</v>
      </c>
    </row>
    <row r="482" spans="1:4">
      <c r="A482" t="s">
        <v>14</v>
      </c>
      <c r="B482" t="s">
        <v>446</v>
      </c>
      <c r="C482" t="s">
        <v>447</v>
      </c>
      <c r="D482" s="2">
        <v>0</v>
      </c>
    </row>
    <row r="483" spans="1:4">
      <c r="A483" t="s">
        <v>19</v>
      </c>
      <c r="B483" t="s">
        <v>452</v>
      </c>
      <c r="C483" t="s">
        <v>447</v>
      </c>
      <c r="D483" s="2">
        <v>0</v>
      </c>
    </row>
    <row r="484" spans="1:4">
      <c r="A484" t="s">
        <v>79</v>
      </c>
      <c r="B484" t="s">
        <v>490</v>
      </c>
      <c r="C484" t="s">
        <v>491</v>
      </c>
      <c r="D484" s="2">
        <v>14.6</v>
      </c>
    </row>
    <row r="485" spans="1:4">
      <c r="A485" t="s">
        <v>80</v>
      </c>
      <c r="B485" t="s">
        <v>490</v>
      </c>
      <c r="C485" t="s">
        <v>491</v>
      </c>
      <c r="D485" s="2">
        <v>4.0999999999999996</v>
      </c>
    </row>
    <row r="486" spans="1:4">
      <c r="A486" t="s">
        <v>84</v>
      </c>
      <c r="B486" t="s">
        <v>490</v>
      </c>
      <c r="C486" t="s">
        <v>491</v>
      </c>
      <c r="D486" s="2">
        <v>13</v>
      </c>
    </row>
    <row r="487" spans="1:4">
      <c r="A487" t="s">
        <v>280</v>
      </c>
      <c r="B487" t="s">
        <v>490</v>
      </c>
      <c r="C487" t="s">
        <v>491</v>
      </c>
      <c r="D487" s="2">
        <v>10.9</v>
      </c>
    </row>
    <row r="488" spans="1:4">
      <c r="A488" t="s">
        <v>204</v>
      </c>
      <c r="B488" t="s">
        <v>576</v>
      </c>
      <c r="C488" t="s">
        <v>491</v>
      </c>
      <c r="D488" s="2">
        <v>6.6</v>
      </c>
    </row>
    <row r="489" spans="1:4">
      <c r="A489" t="s">
        <v>284</v>
      </c>
      <c r="B489" t="s">
        <v>490</v>
      </c>
      <c r="C489" t="s">
        <v>491</v>
      </c>
      <c r="D489" s="2">
        <v>3.2</v>
      </c>
    </row>
    <row r="490" spans="1:4">
      <c r="A490" t="s">
        <v>749</v>
      </c>
      <c r="B490" t="s">
        <v>490</v>
      </c>
      <c r="C490" t="s">
        <v>491</v>
      </c>
      <c r="D490" s="2">
        <v>11.6</v>
      </c>
    </row>
    <row r="491" spans="1:4">
      <c r="A491" t="s">
        <v>297</v>
      </c>
      <c r="B491" t="s">
        <v>490</v>
      </c>
      <c r="C491" t="s">
        <v>491</v>
      </c>
      <c r="D491" s="2">
        <v>12.2</v>
      </c>
    </row>
    <row r="492" spans="1:4">
      <c r="A492" t="s">
        <v>819</v>
      </c>
      <c r="B492" t="s">
        <v>490</v>
      </c>
      <c r="C492" t="s">
        <v>491</v>
      </c>
      <c r="D492" s="2">
        <v>12</v>
      </c>
    </row>
    <row r="493" spans="1:4">
      <c r="A493" t="s">
        <v>0</v>
      </c>
      <c r="B493" t="s">
        <v>424</v>
      </c>
      <c r="C493" t="s">
        <v>425</v>
      </c>
      <c r="D493" s="2">
        <v>0</v>
      </c>
    </row>
    <row r="494" spans="1:4">
      <c r="A494" t="s">
        <v>2</v>
      </c>
      <c r="B494" t="s">
        <v>431</v>
      </c>
      <c r="C494" t="s">
        <v>425</v>
      </c>
      <c r="D494" s="2">
        <v>0</v>
      </c>
    </row>
    <row r="495" spans="1:4">
      <c r="A495" t="s">
        <v>710</v>
      </c>
      <c r="B495" t="s">
        <v>468</v>
      </c>
      <c r="C495" t="s">
        <v>425</v>
      </c>
      <c r="D495" s="2">
        <v>10.3</v>
      </c>
    </row>
    <row r="496" spans="1:4">
      <c r="A496" t="s">
        <v>713</v>
      </c>
      <c r="B496" t="s">
        <v>475</v>
      </c>
      <c r="C496" t="s">
        <v>425</v>
      </c>
      <c r="D496" s="2">
        <v>1.1000000000000001</v>
      </c>
    </row>
    <row r="497" spans="1:4">
      <c r="A497" t="s">
        <v>277</v>
      </c>
      <c r="B497" t="s">
        <v>478</v>
      </c>
      <c r="C497" t="s">
        <v>425</v>
      </c>
      <c r="D497" s="2">
        <v>4</v>
      </c>
    </row>
    <row r="498" spans="1:4">
      <c r="A498" t="s">
        <v>96</v>
      </c>
      <c r="B498" t="s">
        <v>504</v>
      </c>
      <c r="C498" t="s">
        <v>425</v>
      </c>
      <c r="D498" s="2">
        <v>0</v>
      </c>
    </row>
    <row r="499" spans="1:4">
      <c r="A499" t="s">
        <v>279</v>
      </c>
      <c r="B499" t="s">
        <v>516</v>
      </c>
      <c r="C499" t="s">
        <v>425</v>
      </c>
      <c r="D499" s="2">
        <v>0</v>
      </c>
    </row>
    <row r="500" spans="1:4">
      <c r="A500" t="s">
        <v>122</v>
      </c>
      <c r="B500" t="s">
        <v>523</v>
      </c>
      <c r="C500" t="s">
        <v>425</v>
      </c>
      <c r="D500" s="2">
        <v>4.0999999999999996</v>
      </c>
    </row>
    <row r="501" spans="1:4">
      <c r="A501" t="s">
        <v>725</v>
      </c>
      <c r="B501" t="s">
        <v>524</v>
      </c>
      <c r="C501" t="s">
        <v>425</v>
      </c>
      <c r="D501" s="2">
        <v>0</v>
      </c>
    </row>
    <row r="502" spans="1:4">
      <c r="A502" t="s">
        <v>132</v>
      </c>
      <c r="B502" t="s">
        <v>532</v>
      </c>
      <c r="C502" t="s">
        <v>425</v>
      </c>
      <c r="D502" s="2">
        <v>6.2</v>
      </c>
    </row>
    <row r="503" spans="1:4">
      <c r="A503" t="s">
        <v>148</v>
      </c>
      <c r="B503" t="s">
        <v>543</v>
      </c>
      <c r="C503" t="s">
        <v>425</v>
      </c>
      <c r="D503" s="2">
        <v>0</v>
      </c>
    </row>
    <row r="504" spans="1:4">
      <c r="A504" t="s">
        <v>190</v>
      </c>
      <c r="B504" t="s">
        <v>570</v>
      </c>
      <c r="C504" t="s">
        <v>425</v>
      </c>
      <c r="D504" s="2">
        <v>0</v>
      </c>
    </row>
    <row r="505" spans="1:4">
      <c r="A505" t="s">
        <v>210</v>
      </c>
      <c r="B505" t="s">
        <v>580</v>
      </c>
      <c r="C505" t="s">
        <v>425</v>
      </c>
      <c r="D505" s="2">
        <v>6.2</v>
      </c>
    </row>
    <row r="506" spans="1:4">
      <c r="A506" t="s">
        <v>214</v>
      </c>
      <c r="B506" t="s">
        <v>584</v>
      </c>
      <c r="C506" t="s">
        <v>425</v>
      </c>
      <c r="D506" s="2">
        <v>1.7</v>
      </c>
    </row>
    <row r="507" spans="1:4">
      <c r="A507" t="s">
        <v>215</v>
      </c>
      <c r="B507" t="s">
        <v>585</v>
      </c>
      <c r="C507" t="s">
        <v>425</v>
      </c>
      <c r="D507" s="2">
        <v>0</v>
      </c>
    </row>
    <row r="508" spans="1:4">
      <c r="A508" t="s">
        <v>226</v>
      </c>
      <c r="B508" t="s">
        <v>592</v>
      </c>
      <c r="C508" t="s">
        <v>425</v>
      </c>
      <c r="D508" s="2">
        <v>0</v>
      </c>
    </row>
    <row r="509" spans="1:4">
      <c r="A509" t="s">
        <v>231</v>
      </c>
      <c r="B509" t="s">
        <v>595</v>
      </c>
      <c r="C509" t="s">
        <v>425</v>
      </c>
      <c r="D509" s="2">
        <v>0</v>
      </c>
    </row>
    <row r="510" spans="1:4">
      <c r="A510" t="s">
        <v>745</v>
      </c>
      <c r="B510" t="s">
        <v>597</v>
      </c>
      <c r="C510" t="s">
        <v>425</v>
      </c>
      <c r="D510" s="2">
        <v>0</v>
      </c>
    </row>
    <row r="511" spans="1:4">
      <c r="A511" t="s">
        <v>269</v>
      </c>
      <c r="B511" t="s">
        <v>623</v>
      </c>
      <c r="C511" t="s">
        <v>425</v>
      </c>
      <c r="D511" s="2">
        <v>6.3</v>
      </c>
    </row>
    <row r="512" spans="1:4">
      <c r="A512" t="s">
        <v>293</v>
      </c>
      <c r="B512" t="s">
        <v>631</v>
      </c>
      <c r="C512" t="s">
        <v>425</v>
      </c>
      <c r="D512" s="2">
        <v>0</v>
      </c>
    </row>
    <row r="513" spans="1:4">
      <c r="A513" t="s">
        <v>314</v>
      </c>
      <c r="B513" t="s">
        <v>645</v>
      </c>
      <c r="C513" t="s">
        <v>425</v>
      </c>
      <c r="D513" s="2">
        <v>0</v>
      </c>
    </row>
    <row r="514" spans="1:4">
      <c r="A514" t="s">
        <v>385</v>
      </c>
      <c r="B514" t="s">
        <v>676</v>
      </c>
      <c r="C514" t="s">
        <v>425</v>
      </c>
      <c r="D514" s="2">
        <v>5.5</v>
      </c>
    </row>
    <row r="515" spans="1:4">
      <c r="A515" t="s">
        <v>396</v>
      </c>
      <c r="B515" t="s">
        <v>683</v>
      </c>
      <c r="C515" t="s">
        <v>425</v>
      </c>
      <c r="D515" s="2">
        <v>3.9</v>
      </c>
    </row>
    <row r="516" spans="1:4">
      <c r="A516" t="s">
        <v>404</v>
      </c>
      <c r="B516" t="s">
        <v>685</v>
      </c>
      <c r="C516" t="s">
        <v>425</v>
      </c>
      <c r="D516" s="2">
        <v>0</v>
      </c>
    </row>
    <row r="517" spans="1:4">
      <c r="A517" t="s">
        <v>405</v>
      </c>
      <c r="B517" t="s">
        <v>686</v>
      </c>
      <c r="C517" t="s">
        <v>425</v>
      </c>
      <c r="D517" s="2">
        <v>16.399999999999999</v>
      </c>
    </row>
    <row r="518" spans="1:4">
      <c r="A518" t="s">
        <v>407</v>
      </c>
      <c r="B518" t="s">
        <v>688</v>
      </c>
      <c r="C518" t="s">
        <v>425</v>
      </c>
      <c r="D518" s="2">
        <v>8.9</v>
      </c>
    </row>
    <row r="519" spans="1:4">
      <c r="A519" t="s">
        <v>780</v>
      </c>
      <c r="B519" t="s">
        <v>781</v>
      </c>
      <c r="C519" t="s">
        <v>425</v>
      </c>
      <c r="D519" s="2">
        <v>0.1</v>
      </c>
    </row>
    <row r="520" spans="1:4">
      <c r="A520" t="s">
        <v>787</v>
      </c>
      <c r="B520" t="s">
        <v>788</v>
      </c>
      <c r="C520" t="s">
        <v>425</v>
      </c>
      <c r="D520" s="2">
        <v>0.6</v>
      </c>
    </row>
    <row r="521" spans="1:4">
      <c r="A521" t="s">
        <v>803</v>
      </c>
      <c r="B521" t="s">
        <v>804</v>
      </c>
      <c r="C521" t="s">
        <v>425</v>
      </c>
      <c r="D521" s="2">
        <v>0</v>
      </c>
    </row>
    <row r="522" spans="1:4">
      <c r="A522" t="s">
        <v>808</v>
      </c>
      <c r="B522" t="s">
        <v>809</v>
      </c>
      <c r="C522" t="s">
        <v>425</v>
      </c>
      <c r="D522" s="2">
        <v>15.4</v>
      </c>
    </row>
    <row r="523" spans="1:4">
      <c r="A523" t="s">
        <v>810</v>
      </c>
      <c r="B523" t="s">
        <v>811</v>
      </c>
      <c r="C523" t="s">
        <v>425</v>
      </c>
      <c r="D523" s="2">
        <v>4.5</v>
      </c>
    </row>
    <row r="524" spans="1:4">
      <c r="A524" t="s">
        <v>816</v>
      </c>
      <c r="B524" t="s">
        <v>817</v>
      </c>
      <c r="C524" t="s">
        <v>425</v>
      </c>
      <c r="D524" s="2">
        <v>0.1</v>
      </c>
    </row>
    <row r="525" spans="1:4">
      <c r="A525" t="s">
        <v>839</v>
      </c>
      <c r="B525" t="s">
        <v>840</v>
      </c>
      <c r="C525" t="s">
        <v>425</v>
      </c>
      <c r="D525" s="2">
        <v>6.9</v>
      </c>
    </row>
    <row r="526" spans="1:4">
      <c r="A526" t="s">
        <v>876</v>
      </c>
      <c r="B526" t="s">
        <v>877</v>
      </c>
      <c r="C526" t="s">
        <v>425</v>
      </c>
      <c r="D526" s="2">
        <v>0.6</v>
      </c>
    </row>
  </sheetData>
  <mergeCells count="1"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6611-6778-0643-9D85-7D6719B65BF7}">
  <dimension ref="A1:R528"/>
  <sheetViews>
    <sheetView topLeftCell="A4" zoomScale="120" zoomScaleNormal="120" workbookViewId="0">
      <selection activeCell="C39" sqref="C39"/>
    </sheetView>
  </sheetViews>
  <sheetFormatPr baseColWidth="10" defaultRowHeight="15"/>
  <cols>
    <col min="1" max="1" width="15.33203125" style="5" customWidth="1"/>
    <col min="2" max="2" width="52.83203125" style="5" customWidth="1"/>
    <col min="3" max="3" width="33" style="5" customWidth="1"/>
    <col min="4" max="6" width="12.1640625" style="2" bestFit="1" customWidth="1"/>
    <col min="7" max="7" width="10.33203125" style="2" bestFit="1" customWidth="1"/>
    <col min="8" max="8" width="12.1640625" style="2" bestFit="1" customWidth="1"/>
    <col min="9" max="10" width="10.33203125" style="2" bestFit="1" customWidth="1"/>
    <col min="11" max="11" width="10.33203125" style="50" bestFit="1" customWidth="1"/>
    <col min="12" max="18" width="10.33203125" style="2" bestFit="1" customWidth="1"/>
  </cols>
  <sheetData>
    <row r="1" spans="1:18" ht="24" customHeight="1">
      <c r="A1" s="68" t="s">
        <v>1249</v>
      </c>
      <c r="B1" s="68"/>
      <c r="C1" s="68"/>
      <c r="D1" s="68"/>
      <c r="E1" s="68"/>
    </row>
    <row r="2" spans="1:18" s="53" customFormat="1" ht="24" customHeight="1">
      <c r="A2" s="6" t="s">
        <v>1098</v>
      </c>
      <c r="B2" s="6" t="s">
        <v>1157</v>
      </c>
      <c r="C2" s="6" t="s">
        <v>1099</v>
      </c>
      <c r="D2" s="52" t="s">
        <v>1231</v>
      </c>
      <c r="E2" s="52" t="s">
        <v>1232</v>
      </c>
      <c r="F2" s="52" t="s">
        <v>1233</v>
      </c>
      <c r="G2" s="52" t="s">
        <v>1069</v>
      </c>
      <c r="H2" s="52" t="s">
        <v>1179</v>
      </c>
      <c r="I2" s="52" t="s">
        <v>1180</v>
      </c>
      <c r="J2" s="52" t="s">
        <v>1206</v>
      </c>
      <c r="K2" s="54" t="s">
        <v>1065</v>
      </c>
      <c r="L2" s="52" t="s">
        <v>1067</v>
      </c>
      <c r="M2" s="52" t="s">
        <v>1066</v>
      </c>
      <c r="N2" s="52" t="s">
        <v>1068</v>
      </c>
      <c r="O2" s="52" t="s">
        <v>1070</v>
      </c>
      <c r="P2" s="52" t="s">
        <v>1170</v>
      </c>
      <c r="Q2" s="52" t="s">
        <v>1211</v>
      </c>
      <c r="R2" s="52" t="s">
        <v>1173</v>
      </c>
    </row>
    <row r="3" spans="1:18" ht="16">
      <c r="A3" s="47" t="s">
        <v>4</v>
      </c>
      <c r="B3" s="48" t="s">
        <v>433</v>
      </c>
      <c r="C3" s="48" t="s">
        <v>434</v>
      </c>
      <c r="D3" s="2">
        <v>8.6999999999999993</v>
      </c>
      <c r="E3" s="2">
        <v>7.8</v>
      </c>
      <c r="F3" s="2">
        <v>9.1</v>
      </c>
      <c r="G3" s="2">
        <v>8.1999999999999993</v>
      </c>
      <c r="H3" s="2">
        <v>9.1</v>
      </c>
      <c r="I3" s="2">
        <v>5.7</v>
      </c>
      <c r="J3" s="2">
        <v>8.8000000000000007</v>
      </c>
      <c r="K3" s="50">
        <v>5.0999999999999996</v>
      </c>
      <c r="L3" s="2">
        <v>6.3</v>
      </c>
      <c r="M3" s="2">
        <v>8.1</v>
      </c>
      <c r="N3" s="2">
        <v>6.1</v>
      </c>
      <c r="O3" s="2">
        <v>9.4</v>
      </c>
      <c r="P3" s="2">
        <v>4.8</v>
      </c>
      <c r="Q3" s="2">
        <v>5.8</v>
      </c>
      <c r="R3" s="2">
        <v>7</v>
      </c>
    </row>
    <row r="4" spans="1:18" ht="16">
      <c r="A4" s="47" t="s">
        <v>8</v>
      </c>
      <c r="B4" s="48" t="s">
        <v>437</v>
      </c>
      <c r="C4" s="48" t="s">
        <v>434</v>
      </c>
      <c r="D4" s="2">
        <v>1.1000000000000001</v>
      </c>
      <c r="E4" s="2">
        <v>0</v>
      </c>
      <c r="F4" s="2">
        <v>1.8</v>
      </c>
      <c r="G4" s="2">
        <v>1.2</v>
      </c>
      <c r="H4" s="2">
        <v>3.8</v>
      </c>
      <c r="I4" s="2">
        <v>4</v>
      </c>
      <c r="J4" s="2">
        <v>2.2000000000000002</v>
      </c>
      <c r="K4" s="50">
        <v>1.9</v>
      </c>
      <c r="L4" s="2">
        <v>3.5</v>
      </c>
      <c r="M4" s="2">
        <v>5.5</v>
      </c>
      <c r="N4" s="2">
        <v>5.2</v>
      </c>
      <c r="O4" s="2">
        <v>1.1000000000000001</v>
      </c>
      <c r="P4" s="2">
        <v>1.3</v>
      </c>
      <c r="Q4" s="2">
        <v>4.0999999999999996</v>
      </c>
      <c r="R4" s="2">
        <v>3.1</v>
      </c>
    </row>
    <row r="5" spans="1:18" ht="16">
      <c r="A5" s="47" t="s">
        <v>13</v>
      </c>
      <c r="B5" s="48" t="s">
        <v>445</v>
      </c>
      <c r="C5" s="48" t="s">
        <v>434</v>
      </c>
      <c r="D5" s="2">
        <v>15.3</v>
      </c>
      <c r="E5" s="2">
        <v>9</v>
      </c>
      <c r="F5" s="2">
        <v>16.7</v>
      </c>
      <c r="G5" s="2">
        <v>12.6</v>
      </c>
      <c r="H5" s="2">
        <v>29.1</v>
      </c>
      <c r="I5" s="2">
        <v>0</v>
      </c>
      <c r="J5" s="2">
        <v>0</v>
      </c>
      <c r="K5" s="50">
        <v>15.6</v>
      </c>
      <c r="L5" s="2">
        <v>2.6</v>
      </c>
      <c r="M5" s="2">
        <v>4.3</v>
      </c>
      <c r="N5" s="2">
        <v>10.1</v>
      </c>
      <c r="O5" s="2">
        <v>9</v>
      </c>
      <c r="P5" s="2">
        <v>4.5999999999999996</v>
      </c>
      <c r="Q5" s="2">
        <v>6.2</v>
      </c>
      <c r="R5" s="2">
        <v>5.0999999999999996</v>
      </c>
    </row>
    <row r="6" spans="1:18" ht="16">
      <c r="A6" s="47" t="s">
        <v>22</v>
      </c>
      <c r="B6" s="48" t="s">
        <v>454</v>
      </c>
      <c r="C6" s="48" t="s">
        <v>434</v>
      </c>
      <c r="D6" s="2">
        <v>13.6</v>
      </c>
      <c r="E6" s="2">
        <v>8.9</v>
      </c>
      <c r="F6" s="2">
        <v>13.7</v>
      </c>
      <c r="G6" s="2">
        <v>7.4</v>
      </c>
      <c r="H6" s="2">
        <v>16.5</v>
      </c>
      <c r="I6" s="2">
        <v>3.2</v>
      </c>
      <c r="J6" s="2">
        <v>3.2</v>
      </c>
      <c r="K6" s="50">
        <v>3.1500000000000004</v>
      </c>
      <c r="L6" s="2">
        <v>7.8</v>
      </c>
      <c r="M6" s="2">
        <v>6.1</v>
      </c>
      <c r="N6" s="2">
        <v>0</v>
      </c>
      <c r="O6" s="2">
        <v>4.9000000000000004</v>
      </c>
      <c r="P6" s="2">
        <v>4.0999999999999996</v>
      </c>
      <c r="Q6" s="2">
        <v>5.3</v>
      </c>
      <c r="R6" s="2">
        <v>10.5</v>
      </c>
    </row>
    <row r="7" spans="1:18" ht="16">
      <c r="A7" s="47" t="s">
        <v>24</v>
      </c>
      <c r="B7" s="48" t="s">
        <v>456</v>
      </c>
      <c r="C7" s="48" t="s">
        <v>434</v>
      </c>
      <c r="D7" s="2">
        <v>6.4</v>
      </c>
      <c r="E7" s="2">
        <v>4.7</v>
      </c>
      <c r="F7" s="2">
        <v>15.4</v>
      </c>
      <c r="G7" s="2">
        <v>8.9</v>
      </c>
      <c r="H7" s="2">
        <v>13</v>
      </c>
      <c r="I7" s="2">
        <v>0.5</v>
      </c>
      <c r="J7" s="2">
        <v>5</v>
      </c>
      <c r="K7" s="50">
        <v>14.899999999999999</v>
      </c>
      <c r="L7" s="2">
        <v>12.5</v>
      </c>
      <c r="M7" s="2">
        <v>13.8</v>
      </c>
      <c r="N7" s="2">
        <v>0.3</v>
      </c>
      <c r="O7" s="2">
        <v>5.05</v>
      </c>
      <c r="P7" s="2">
        <v>6.2</v>
      </c>
      <c r="Q7" s="2">
        <v>3.4</v>
      </c>
      <c r="R7" s="2">
        <v>5.9</v>
      </c>
    </row>
    <row r="8" spans="1:18" ht="16">
      <c r="A8" s="47" t="s">
        <v>25</v>
      </c>
      <c r="B8" s="48" t="s">
        <v>456</v>
      </c>
      <c r="C8" s="48" t="s">
        <v>434</v>
      </c>
      <c r="D8" s="2">
        <v>27.2</v>
      </c>
      <c r="E8" s="2">
        <v>14.8</v>
      </c>
      <c r="F8" s="2">
        <v>23.1</v>
      </c>
      <c r="G8" s="2">
        <v>26.7</v>
      </c>
      <c r="H8" s="2">
        <v>17.8</v>
      </c>
      <c r="I8" s="2">
        <v>18.600000000000001</v>
      </c>
      <c r="J8" s="2">
        <v>12.8</v>
      </c>
      <c r="K8" s="50">
        <v>19.25</v>
      </c>
      <c r="L8" s="2">
        <v>17.899999999999999</v>
      </c>
      <c r="M8" s="2">
        <v>26.2</v>
      </c>
      <c r="N8" s="2">
        <v>2.4</v>
      </c>
      <c r="O8" s="2">
        <v>6.6000000000000005</v>
      </c>
      <c r="P8" s="2">
        <v>17.899999999999999</v>
      </c>
      <c r="Q8" s="2">
        <v>17.100000000000001</v>
      </c>
      <c r="R8" s="2">
        <v>16.3</v>
      </c>
    </row>
    <row r="9" spans="1:18" ht="16">
      <c r="A9" s="47" t="s">
        <v>28</v>
      </c>
      <c r="B9" s="48" t="s">
        <v>456</v>
      </c>
      <c r="C9" s="48" t="s">
        <v>434</v>
      </c>
      <c r="D9" s="2">
        <v>8.1999999999999993</v>
      </c>
      <c r="E9" s="2">
        <v>3.7</v>
      </c>
      <c r="F9" s="2">
        <v>17.2</v>
      </c>
      <c r="G9" s="2">
        <v>7.6</v>
      </c>
      <c r="H9" s="2">
        <v>15.9</v>
      </c>
      <c r="I9" s="2">
        <v>0.7</v>
      </c>
      <c r="J9" s="2">
        <v>8.9</v>
      </c>
      <c r="K9" s="50">
        <v>15.3</v>
      </c>
      <c r="L9" s="2">
        <v>8.3000000000000007</v>
      </c>
      <c r="M9" s="2">
        <v>13</v>
      </c>
      <c r="N9" s="2">
        <v>0</v>
      </c>
      <c r="O9" s="2">
        <v>0.45</v>
      </c>
      <c r="P9" s="2">
        <v>7.5</v>
      </c>
      <c r="Q9" s="2">
        <v>2.4</v>
      </c>
      <c r="R9" s="2">
        <v>6.8</v>
      </c>
    </row>
    <row r="10" spans="1:18" ht="16">
      <c r="A10" s="47" t="s">
        <v>34</v>
      </c>
      <c r="B10" s="48" t="s">
        <v>707</v>
      </c>
      <c r="C10" s="48" t="s">
        <v>434</v>
      </c>
      <c r="D10" s="2">
        <v>10.5</v>
      </c>
      <c r="E10" s="2">
        <v>8.3000000000000007</v>
      </c>
      <c r="F10" s="2">
        <v>9.3000000000000007</v>
      </c>
      <c r="G10" s="2">
        <v>3.6</v>
      </c>
      <c r="H10" s="2">
        <v>6.3</v>
      </c>
      <c r="I10" s="2">
        <v>6</v>
      </c>
      <c r="J10" s="2">
        <v>5.7</v>
      </c>
      <c r="K10" s="50">
        <v>0</v>
      </c>
      <c r="L10" s="2">
        <v>6.9</v>
      </c>
      <c r="M10" s="2">
        <v>2.1</v>
      </c>
      <c r="N10" s="2">
        <v>0</v>
      </c>
      <c r="O10" s="2">
        <v>0.6</v>
      </c>
      <c r="P10" s="2">
        <v>2.2999999999999998</v>
      </c>
      <c r="Q10" s="2">
        <v>2.4</v>
      </c>
      <c r="R10" s="2">
        <v>6.4</v>
      </c>
    </row>
    <row r="11" spans="1:18" ht="16">
      <c r="A11" s="47" t="s">
        <v>36</v>
      </c>
      <c r="B11" s="48" t="s">
        <v>464</v>
      </c>
      <c r="C11" s="48" t="s">
        <v>434</v>
      </c>
      <c r="D11" s="2">
        <v>2.2999999999999998</v>
      </c>
      <c r="E11" s="2">
        <v>1.8</v>
      </c>
      <c r="F11" s="2">
        <v>3.6</v>
      </c>
      <c r="G11" s="2">
        <v>1</v>
      </c>
      <c r="H11" s="2">
        <v>4.3</v>
      </c>
      <c r="I11" s="2">
        <v>0</v>
      </c>
      <c r="J11" s="2">
        <v>1.2</v>
      </c>
      <c r="K11" s="50">
        <v>2.65</v>
      </c>
      <c r="L11" s="2">
        <v>0</v>
      </c>
      <c r="M11" s="2">
        <v>0</v>
      </c>
      <c r="N11" s="2">
        <v>0</v>
      </c>
      <c r="O11" s="2">
        <v>0.1</v>
      </c>
      <c r="P11" s="2">
        <v>0</v>
      </c>
      <c r="Q11" s="2">
        <v>0</v>
      </c>
      <c r="R11" s="2">
        <v>2.2000000000000002</v>
      </c>
    </row>
    <row r="12" spans="1:18" ht="16">
      <c r="A12" s="47" t="s">
        <v>42</v>
      </c>
      <c r="B12" s="48" t="s">
        <v>433</v>
      </c>
      <c r="C12" s="48" t="s">
        <v>434</v>
      </c>
      <c r="D12" s="2">
        <v>6.6</v>
      </c>
      <c r="E12" s="2">
        <v>4</v>
      </c>
      <c r="F12" s="2">
        <v>5.9</v>
      </c>
      <c r="G12" s="2">
        <v>5.0999999999999996</v>
      </c>
      <c r="H12" s="2">
        <v>7</v>
      </c>
      <c r="I12" s="2">
        <v>4.8</v>
      </c>
      <c r="J12" s="2">
        <v>3.4</v>
      </c>
      <c r="K12" s="50">
        <v>4.55</v>
      </c>
      <c r="L12" s="2">
        <v>8.8000000000000007</v>
      </c>
      <c r="M12" s="2">
        <v>6.9</v>
      </c>
      <c r="N12" s="2">
        <v>3.2</v>
      </c>
      <c r="O12" s="2">
        <v>3.45</v>
      </c>
      <c r="P12" s="2">
        <v>2.7</v>
      </c>
      <c r="Q12" s="2">
        <v>1.9</v>
      </c>
      <c r="R12" s="2">
        <v>6</v>
      </c>
    </row>
    <row r="13" spans="1:18" ht="16">
      <c r="A13" s="47" t="s">
        <v>43</v>
      </c>
      <c r="B13" s="48" t="s">
        <v>467</v>
      </c>
      <c r="C13" s="48" t="s">
        <v>434</v>
      </c>
      <c r="D13" s="2">
        <v>20.8</v>
      </c>
      <c r="E13" s="2">
        <v>8.6999999999999993</v>
      </c>
      <c r="F13" s="2">
        <v>17</v>
      </c>
      <c r="G13" s="2">
        <v>18.7</v>
      </c>
      <c r="H13" s="2">
        <v>16.7</v>
      </c>
      <c r="I13" s="2">
        <v>10.5</v>
      </c>
      <c r="J13" s="2">
        <v>7</v>
      </c>
      <c r="K13" s="50">
        <v>15.95</v>
      </c>
      <c r="L13" s="2">
        <v>13.6</v>
      </c>
      <c r="M13" s="2">
        <v>18.399999999999999</v>
      </c>
      <c r="N13" s="2">
        <v>0.4</v>
      </c>
      <c r="O13" s="2">
        <v>0.1</v>
      </c>
      <c r="P13" s="2">
        <v>11.9</v>
      </c>
      <c r="Q13" s="2">
        <v>10.1</v>
      </c>
      <c r="R13" s="2">
        <v>12.5</v>
      </c>
    </row>
    <row r="14" spans="1:18" ht="16">
      <c r="A14" s="47" t="s">
        <v>47</v>
      </c>
      <c r="B14" s="48" t="s">
        <v>711</v>
      </c>
      <c r="C14" s="48" t="s">
        <v>434</v>
      </c>
      <c r="D14" s="2">
        <v>14.4</v>
      </c>
      <c r="E14" s="2">
        <v>9.6999999999999993</v>
      </c>
      <c r="F14" s="2">
        <v>15.3</v>
      </c>
      <c r="G14" s="2">
        <v>7.8</v>
      </c>
      <c r="H14" s="2">
        <v>16.8</v>
      </c>
      <c r="I14" s="2">
        <v>12.8</v>
      </c>
      <c r="J14" s="2">
        <v>12.2</v>
      </c>
      <c r="K14" s="50">
        <v>10.350000000000001</v>
      </c>
      <c r="L14" s="2">
        <v>8.4</v>
      </c>
      <c r="M14" s="2">
        <v>12.4</v>
      </c>
      <c r="N14" s="2">
        <v>9.4</v>
      </c>
      <c r="O14" s="2">
        <v>7</v>
      </c>
      <c r="P14" s="2">
        <v>8.1</v>
      </c>
      <c r="Q14" s="2">
        <v>8.1999999999999993</v>
      </c>
      <c r="R14" s="2">
        <v>15.6</v>
      </c>
    </row>
    <row r="15" spans="1:18" ht="16">
      <c r="A15" s="47" t="s">
        <v>48</v>
      </c>
      <c r="B15" s="48" t="s">
        <v>461</v>
      </c>
      <c r="C15" s="48" t="s">
        <v>434</v>
      </c>
      <c r="D15" s="2">
        <v>0</v>
      </c>
      <c r="E15" s="2">
        <v>0</v>
      </c>
      <c r="F15" s="2">
        <v>0</v>
      </c>
      <c r="G15" s="2">
        <v>0.2</v>
      </c>
      <c r="H15" s="2">
        <v>0</v>
      </c>
      <c r="I15" s="2">
        <v>0</v>
      </c>
      <c r="J15" s="2">
        <v>0.8</v>
      </c>
      <c r="K15" s="50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</row>
    <row r="16" spans="1:18" ht="16">
      <c r="A16" s="47" t="s">
        <v>53</v>
      </c>
      <c r="B16" s="48" t="s">
        <v>472</v>
      </c>
      <c r="C16" s="48" t="s">
        <v>434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50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</row>
    <row r="17" spans="1:18" ht="16">
      <c r="A17" s="47" t="s">
        <v>54</v>
      </c>
      <c r="B17" s="48" t="s">
        <v>473</v>
      </c>
      <c r="C17" s="48" t="s">
        <v>43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50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</row>
    <row r="18" spans="1:18" ht="16">
      <c r="A18" s="47" t="s">
        <v>56</v>
      </c>
      <c r="B18" s="48" t="s">
        <v>472</v>
      </c>
      <c r="C18" s="48" t="s">
        <v>434</v>
      </c>
      <c r="D18" s="2">
        <v>5.2</v>
      </c>
      <c r="E18" s="2">
        <v>1.3</v>
      </c>
      <c r="F18" s="2">
        <v>4.8</v>
      </c>
      <c r="G18" s="2">
        <v>1.1000000000000001</v>
      </c>
      <c r="H18" s="2">
        <v>3.9</v>
      </c>
      <c r="I18" s="2">
        <v>1.6</v>
      </c>
      <c r="J18" s="2">
        <v>0.9</v>
      </c>
      <c r="K18" s="50">
        <v>0.8</v>
      </c>
      <c r="L18" s="2">
        <v>0.9</v>
      </c>
      <c r="M18" s="2">
        <v>2.9</v>
      </c>
      <c r="N18" s="2">
        <v>0</v>
      </c>
      <c r="O18" s="2">
        <v>1.05</v>
      </c>
      <c r="P18" s="2">
        <v>0.7</v>
      </c>
      <c r="Q18" s="2">
        <v>1.9</v>
      </c>
      <c r="R18" s="2">
        <v>0.7</v>
      </c>
    </row>
    <row r="19" spans="1:18" ht="16">
      <c r="A19" s="47" t="s">
        <v>57</v>
      </c>
      <c r="B19" s="48" t="s">
        <v>464</v>
      </c>
      <c r="C19" s="48" t="s">
        <v>434</v>
      </c>
      <c r="D19" s="2">
        <v>2</v>
      </c>
      <c r="E19" s="2">
        <v>0.2</v>
      </c>
      <c r="F19" s="2">
        <v>0</v>
      </c>
      <c r="G19" s="2">
        <v>0</v>
      </c>
      <c r="H19" s="2">
        <v>1.8</v>
      </c>
      <c r="I19" s="2">
        <v>0</v>
      </c>
      <c r="J19" s="2">
        <v>0</v>
      </c>
      <c r="K19" s="50">
        <v>3.75</v>
      </c>
      <c r="L19" s="2">
        <v>0</v>
      </c>
      <c r="M19" s="2">
        <v>0</v>
      </c>
      <c r="N19" s="2">
        <v>0</v>
      </c>
      <c r="O19" s="2">
        <v>0.85</v>
      </c>
      <c r="P19" s="2">
        <v>0</v>
      </c>
      <c r="Q19" s="2">
        <v>0.3</v>
      </c>
      <c r="R19" s="2">
        <v>0</v>
      </c>
    </row>
    <row r="20" spans="1:18" ht="16">
      <c r="A20" s="47" t="s">
        <v>58</v>
      </c>
      <c r="B20" s="48" t="s">
        <v>454</v>
      </c>
      <c r="C20" s="48" t="s">
        <v>434</v>
      </c>
      <c r="D20" s="2">
        <v>6.4</v>
      </c>
      <c r="E20" s="2">
        <v>3.2</v>
      </c>
      <c r="F20" s="2">
        <v>4.3</v>
      </c>
      <c r="G20" s="2">
        <v>6.6</v>
      </c>
      <c r="H20" s="2">
        <v>6.3</v>
      </c>
      <c r="I20" s="2">
        <v>2.9</v>
      </c>
      <c r="J20" s="2">
        <v>4.7</v>
      </c>
      <c r="K20" s="50">
        <v>5.75</v>
      </c>
      <c r="L20" s="2">
        <v>0</v>
      </c>
      <c r="M20" s="2">
        <v>0</v>
      </c>
      <c r="N20" s="2">
        <v>0</v>
      </c>
      <c r="O20" s="2">
        <v>0.95</v>
      </c>
      <c r="P20" s="2">
        <v>0</v>
      </c>
      <c r="Q20" s="2">
        <v>0</v>
      </c>
      <c r="R20" s="2">
        <v>0</v>
      </c>
    </row>
    <row r="21" spans="1:18" ht="16">
      <c r="A21" s="47" t="s">
        <v>889</v>
      </c>
      <c r="B21" s="48" t="s">
        <v>433</v>
      </c>
      <c r="C21" s="48" t="s">
        <v>434</v>
      </c>
      <c r="D21" s="2">
        <v>5.6</v>
      </c>
      <c r="E21" s="2">
        <v>3.9</v>
      </c>
      <c r="F21" s="2">
        <v>7</v>
      </c>
      <c r="G21" s="2">
        <v>7.9</v>
      </c>
      <c r="H21" s="2">
        <v>8.1999999999999993</v>
      </c>
      <c r="I21" s="2">
        <v>3.5</v>
      </c>
      <c r="J21" s="2">
        <v>7.4</v>
      </c>
      <c r="K21" s="50">
        <v>4.2</v>
      </c>
      <c r="L21" s="2">
        <v>5.2</v>
      </c>
      <c r="M21" s="2">
        <v>6.6</v>
      </c>
      <c r="N21" s="2">
        <v>3.8</v>
      </c>
      <c r="O21" s="2">
        <v>4.8</v>
      </c>
      <c r="P21" s="2">
        <v>4.3</v>
      </c>
      <c r="Q21" s="2">
        <v>4.2</v>
      </c>
      <c r="R21" s="2">
        <v>5.7</v>
      </c>
    </row>
    <row r="22" spans="1:18" ht="16">
      <c r="A22" s="47" t="s">
        <v>715</v>
      </c>
      <c r="B22" s="48" t="s">
        <v>716</v>
      </c>
      <c r="C22" s="48" t="s">
        <v>434</v>
      </c>
      <c r="D22" s="2">
        <v>29.7</v>
      </c>
      <c r="E22" s="2">
        <v>21.3</v>
      </c>
      <c r="F22" s="2">
        <v>32.5</v>
      </c>
      <c r="G22" s="2">
        <v>19.2</v>
      </c>
      <c r="H22" s="2">
        <v>29.1</v>
      </c>
      <c r="I22" s="2">
        <v>28.9</v>
      </c>
      <c r="J22" s="2">
        <v>21.3</v>
      </c>
      <c r="K22" s="50">
        <v>23.5</v>
      </c>
      <c r="L22" s="2">
        <v>15.1</v>
      </c>
      <c r="M22" s="2">
        <v>26.6</v>
      </c>
      <c r="N22" s="2">
        <v>20.399999999999999</v>
      </c>
      <c r="O22" s="2">
        <v>24.75</v>
      </c>
      <c r="P22" s="2">
        <v>20.2</v>
      </c>
      <c r="Q22" s="2">
        <v>21.8</v>
      </c>
      <c r="R22" s="2">
        <v>31</v>
      </c>
    </row>
    <row r="23" spans="1:18" ht="16">
      <c r="A23" s="47" t="s">
        <v>718</v>
      </c>
      <c r="B23" s="48" t="s">
        <v>719</v>
      </c>
      <c r="C23" s="48" t="s">
        <v>434</v>
      </c>
      <c r="D23" s="2">
        <v>0</v>
      </c>
      <c r="E23" s="2">
        <v>0</v>
      </c>
      <c r="F23" s="2">
        <v>0</v>
      </c>
      <c r="G23" s="2">
        <v>0</v>
      </c>
      <c r="H23" s="2">
        <v>1.3</v>
      </c>
      <c r="I23" s="2">
        <v>1.2</v>
      </c>
      <c r="J23" s="2">
        <v>3</v>
      </c>
      <c r="K23" s="50">
        <v>2.6999999999999997</v>
      </c>
      <c r="L23" s="2">
        <v>0</v>
      </c>
      <c r="M23" s="2">
        <v>0</v>
      </c>
      <c r="N23" s="2">
        <v>0.3</v>
      </c>
      <c r="O23" s="2">
        <v>0.05</v>
      </c>
      <c r="P23" s="2">
        <v>1.5</v>
      </c>
      <c r="Q23" s="2">
        <v>0</v>
      </c>
      <c r="R23" s="2">
        <v>3.8</v>
      </c>
    </row>
    <row r="24" spans="1:18" ht="16">
      <c r="A24" s="47" t="s">
        <v>82</v>
      </c>
      <c r="B24" s="56" t="s">
        <v>1235</v>
      </c>
      <c r="C24" s="48" t="s">
        <v>434</v>
      </c>
      <c r="D24" s="2">
        <v>11.8</v>
      </c>
      <c r="E24" s="2">
        <v>9.4</v>
      </c>
      <c r="F24" s="2">
        <v>9.5</v>
      </c>
      <c r="G24" s="2">
        <v>9.6</v>
      </c>
      <c r="H24" s="2">
        <v>6.8</v>
      </c>
      <c r="I24" s="2">
        <v>5.0999999999999996</v>
      </c>
      <c r="J24" s="2">
        <v>6.8</v>
      </c>
      <c r="K24" s="50">
        <v>8.8000000000000007</v>
      </c>
      <c r="L24" s="2">
        <v>7.3</v>
      </c>
      <c r="M24" s="2">
        <v>9.6999999999999993</v>
      </c>
      <c r="N24" s="2">
        <v>1.3</v>
      </c>
      <c r="O24" s="2">
        <v>1.8</v>
      </c>
      <c r="P24" s="2">
        <v>7.4</v>
      </c>
      <c r="Q24" s="2">
        <v>7</v>
      </c>
      <c r="R24" s="2">
        <v>6.8</v>
      </c>
    </row>
    <row r="25" spans="1:18" ht="16">
      <c r="A25" s="47" t="s">
        <v>116</v>
      </c>
      <c r="B25" s="48" t="s">
        <v>519</v>
      </c>
      <c r="C25" s="48" t="s">
        <v>434</v>
      </c>
      <c r="D25" s="2">
        <v>13.9</v>
      </c>
      <c r="E25" s="2">
        <v>10.9</v>
      </c>
      <c r="F25" s="2">
        <v>9.6</v>
      </c>
      <c r="G25" s="2">
        <v>8.8000000000000007</v>
      </c>
      <c r="H25" s="2">
        <v>9.1999999999999993</v>
      </c>
      <c r="I25" s="2">
        <v>6.5</v>
      </c>
      <c r="J25" s="2">
        <v>4.2</v>
      </c>
      <c r="K25" s="50">
        <v>8.6</v>
      </c>
      <c r="L25" s="2">
        <v>4.7</v>
      </c>
      <c r="M25" s="2">
        <v>6</v>
      </c>
      <c r="N25" s="2">
        <v>0</v>
      </c>
      <c r="O25" s="2">
        <v>6</v>
      </c>
      <c r="P25" s="2">
        <v>4.3</v>
      </c>
      <c r="Q25" s="2">
        <v>1.3</v>
      </c>
      <c r="R25" s="2">
        <v>3.4</v>
      </c>
    </row>
    <row r="26" spans="1:18" ht="16">
      <c r="A26" s="47" t="s">
        <v>120</v>
      </c>
      <c r="B26" s="48" t="s">
        <v>522</v>
      </c>
      <c r="C26" s="48" t="s">
        <v>434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50">
        <v>0</v>
      </c>
      <c r="L26" s="2">
        <v>0</v>
      </c>
      <c r="M26" s="2">
        <v>0</v>
      </c>
      <c r="N26" s="2">
        <v>0</v>
      </c>
      <c r="O26" s="2">
        <v>1.75</v>
      </c>
      <c r="P26" s="2">
        <v>0</v>
      </c>
      <c r="Q26" s="2">
        <v>1.7</v>
      </c>
      <c r="R26" s="2">
        <v>0</v>
      </c>
    </row>
    <row r="27" spans="1:18" ht="16">
      <c r="A27" s="47" t="s">
        <v>152</v>
      </c>
      <c r="B27" s="48" t="s">
        <v>467</v>
      </c>
      <c r="C27" s="48" t="s">
        <v>434</v>
      </c>
      <c r="D27" s="2">
        <v>21.5</v>
      </c>
      <c r="E27" s="2">
        <v>10.8</v>
      </c>
      <c r="F27" s="2">
        <v>15.5</v>
      </c>
      <c r="G27" s="2">
        <v>18.8</v>
      </c>
      <c r="H27" s="2">
        <v>15.5</v>
      </c>
      <c r="I27" s="2">
        <v>7.4</v>
      </c>
      <c r="J27" s="2">
        <v>7.2</v>
      </c>
      <c r="K27" s="50">
        <v>15.55</v>
      </c>
      <c r="L27" s="2">
        <v>13.9</v>
      </c>
      <c r="M27" s="2">
        <v>21.6</v>
      </c>
      <c r="N27" s="2">
        <v>0</v>
      </c>
      <c r="O27" s="2">
        <v>0.6</v>
      </c>
      <c r="P27" s="2">
        <v>11.7</v>
      </c>
      <c r="Q27" s="2">
        <v>9.1</v>
      </c>
      <c r="R27" s="2">
        <v>12.4</v>
      </c>
    </row>
    <row r="28" spans="1:18" ht="16">
      <c r="A28" s="47" t="s">
        <v>153</v>
      </c>
      <c r="B28" s="48" t="s">
        <v>454</v>
      </c>
      <c r="C28" s="48" t="s">
        <v>434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50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</row>
    <row r="29" spans="1:18" ht="16">
      <c r="A29" s="47" t="s">
        <v>155</v>
      </c>
      <c r="B29" s="48" t="s">
        <v>547</v>
      </c>
      <c r="C29" s="48" t="s">
        <v>434</v>
      </c>
      <c r="D29" s="2">
        <v>3.5</v>
      </c>
      <c r="E29" s="2">
        <v>2.6</v>
      </c>
      <c r="F29" s="2">
        <v>2.2999999999999998</v>
      </c>
      <c r="G29" s="2">
        <v>0.1</v>
      </c>
      <c r="H29" s="2">
        <v>3.8</v>
      </c>
      <c r="I29" s="2">
        <v>2.2999999999999998</v>
      </c>
      <c r="J29" s="2">
        <v>3.5</v>
      </c>
      <c r="K29" s="50">
        <v>6.6999999999999993</v>
      </c>
      <c r="L29" s="2">
        <v>2.2000000000000002</v>
      </c>
      <c r="M29" s="2">
        <v>3.7</v>
      </c>
      <c r="N29" s="2">
        <v>0.8</v>
      </c>
      <c r="O29" s="2">
        <v>0</v>
      </c>
      <c r="P29" s="2">
        <v>4.0999999999999996</v>
      </c>
      <c r="Q29" s="2">
        <v>0.8</v>
      </c>
      <c r="R29" s="2">
        <v>9.3000000000000007</v>
      </c>
    </row>
    <row r="30" spans="1:18" ht="16">
      <c r="A30" s="47" t="s">
        <v>156</v>
      </c>
      <c r="B30" s="48" t="s">
        <v>548</v>
      </c>
      <c r="C30" s="48" t="s">
        <v>434</v>
      </c>
      <c r="D30" s="2">
        <v>21.8</v>
      </c>
      <c r="E30" s="2">
        <v>16.3</v>
      </c>
      <c r="F30" s="2">
        <v>17.3</v>
      </c>
      <c r="G30" s="2">
        <v>9.8000000000000007</v>
      </c>
      <c r="H30" s="2">
        <v>14.6</v>
      </c>
      <c r="I30" s="2">
        <v>14.2</v>
      </c>
      <c r="J30" s="2">
        <v>13.3</v>
      </c>
      <c r="K30" s="50">
        <v>5.15</v>
      </c>
      <c r="L30" s="2">
        <v>10.5</v>
      </c>
      <c r="M30" s="2">
        <v>9.4</v>
      </c>
      <c r="N30" s="2">
        <v>0</v>
      </c>
      <c r="O30" s="2">
        <v>6</v>
      </c>
      <c r="P30" s="2">
        <v>2.9</v>
      </c>
      <c r="Q30" s="2">
        <v>5.4</v>
      </c>
      <c r="R30" s="2">
        <v>12.7</v>
      </c>
    </row>
    <row r="31" spans="1:18" ht="16">
      <c r="A31" s="47" t="s">
        <v>157</v>
      </c>
      <c r="B31" s="48" t="s">
        <v>433</v>
      </c>
      <c r="C31" s="48" t="s">
        <v>434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50">
        <v>0</v>
      </c>
      <c r="L31" s="2">
        <v>0</v>
      </c>
      <c r="M31" s="2">
        <v>0</v>
      </c>
      <c r="N31" s="2">
        <v>0</v>
      </c>
      <c r="O31" s="2">
        <v>2.75</v>
      </c>
      <c r="P31" s="2">
        <v>0.5</v>
      </c>
      <c r="Q31" s="2">
        <v>0</v>
      </c>
      <c r="R31" s="2">
        <v>2.5</v>
      </c>
    </row>
    <row r="32" spans="1:18" ht="16">
      <c r="A32" s="47" t="s">
        <v>158</v>
      </c>
      <c r="B32" s="48" t="s">
        <v>549</v>
      </c>
      <c r="C32" s="48" t="s">
        <v>434</v>
      </c>
      <c r="D32" s="2">
        <v>25.2</v>
      </c>
      <c r="E32" s="2">
        <v>22.1</v>
      </c>
      <c r="F32" s="2">
        <v>27.2</v>
      </c>
      <c r="G32" s="2">
        <v>23.1</v>
      </c>
      <c r="H32" s="2">
        <v>28.8</v>
      </c>
      <c r="I32" s="2">
        <v>22.1</v>
      </c>
      <c r="J32" s="2">
        <v>26</v>
      </c>
      <c r="K32" s="50">
        <v>23.6</v>
      </c>
      <c r="L32" s="2">
        <v>16.7</v>
      </c>
      <c r="M32" s="2">
        <v>26.5</v>
      </c>
      <c r="N32" s="2">
        <v>21.7</v>
      </c>
      <c r="O32" s="2">
        <v>23.2</v>
      </c>
      <c r="P32" s="2">
        <v>21.7</v>
      </c>
      <c r="Q32" s="2">
        <v>22.9</v>
      </c>
      <c r="R32" s="2">
        <v>21.5</v>
      </c>
    </row>
    <row r="33" spans="1:18" ht="16">
      <c r="A33" s="47" t="s">
        <v>160</v>
      </c>
      <c r="B33" s="48" t="s">
        <v>454</v>
      </c>
      <c r="C33" s="48" t="s">
        <v>434</v>
      </c>
      <c r="D33" s="2">
        <v>7</v>
      </c>
      <c r="E33" s="2">
        <v>3.3</v>
      </c>
      <c r="F33" s="2">
        <v>4</v>
      </c>
      <c r="G33" s="2">
        <v>0.4</v>
      </c>
      <c r="H33" s="2">
        <v>7.2</v>
      </c>
      <c r="I33" s="2">
        <v>2.2999999999999998</v>
      </c>
      <c r="J33" s="2">
        <v>0.3</v>
      </c>
      <c r="K33" s="50">
        <v>0.2</v>
      </c>
      <c r="L33" s="2">
        <v>1.8</v>
      </c>
      <c r="M33" s="2">
        <v>0.8</v>
      </c>
      <c r="N33" s="2">
        <v>0</v>
      </c>
      <c r="O33" s="2">
        <v>0</v>
      </c>
      <c r="P33" s="2">
        <v>0.5</v>
      </c>
      <c r="Q33" s="2">
        <v>0.2</v>
      </c>
      <c r="R33" s="2">
        <v>3.9</v>
      </c>
    </row>
    <row r="34" spans="1:18" ht="16">
      <c r="A34" s="47" t="s">
        <v>161</v>
      </c>
      <c r="B34" s="48" t="s">
        <v>551</v>
      </c>
      <c r="C34" s="48" t="s">
        <v>434</v>
      </c>
      <c r="D34" s="2">
        <v>0</v>
      </c>
      <c r="E34" s="2">
        <v>0</v>
      </c>
      <c r="F34" s="2">
        <v>1.9</v>
      </c>
      <c r="G34" s="2">
        <v>0</v>
      </c>
      <c r="H34" s="2">
        <v>3.7</v>
      </c>
      <c r="I34" s="2">
        <v>0.1</v>
      </c>
      <c r="J34" s="2">
        <v>0.8</v>
      </c>
      <c r="K34" s="50">
        <v>0</v>
      </c>
      <c r="L34" s="2">
        <v>2.7</v>
      </c>
      <c r="M34" s="2">
        <v>1.6</v>
      </c>
      <c r="N34" s="2">
        <v>0</v>
      </c>
      <c r="O34" s="2">
        <v>0.44999999999999996</v>
      </c>
      <c r="P34" s="2">
        <v>0</v>
      </c>
      <c r="Q34" s="2">
        <v>0</v>
      </c>
      <c r="R34" s="2">
        <v>0</v>
      </c>
    </row>
    <row r="35" spans="1:18" ht="16">
      <c r="A35" s="47" t="s">
        <v>728</v>
      </c>
      <c r="B35" s="48" t="s">
        <v>552</v>
      </c>
      <c r="C35" s="48" t="s">
        <v>434</v>
      </c>
      <c r="D35" s="2">
        <v>3.8</v>
      </c>
      <c r="E35" s="2">
        <v>4.9000000000000004</v>
      </c>
      <c r="F35" s="2">
        <v>5</v>
      </c>
      <c r="G35" s="2">
        <v>3.2</v>
      </c>
      <c r="H35" s="2">
        <v>2.8</v>
      </c>
      <c r="I35" s="2">
        <v>2.8</v>
      </c>
      <c r="J35" s="2">
        <v>2.4</v>
      </c>
      <c r="K35" s="50">
        <v>2.5499999999999998</v>
      </c>
      <c r="L35" s="2">
        <v>9.1</v>
      </c>
      <c r="M35" s="2">
        <v>16.2</v>
      </c>
      <c r="N35" s="2">
        <v>4.9000000000000004</v>
      </c>
      <c r="O35" s="2">
        <v>8.3000000000000007</v>
      </c>
      <c r="P35" s="2">
        <v>0.6</v>
      </c>
      <c r="Q35" s="2">
        <v>1.3</v>
      </c>
      <c r="R35" s="2">
        <v>2.8</v>
      </c>
    </row>
    <row r="36" spans="1:18" ht="16">
      <c r="A36" s="47" t="s">
        <v>729</v>
      </c>
      <c r="B36" s="48" t="s">
        <v>552</v>
      </c>
      <c r="C36" s="48" t="s">
        <v>434</v>
      </c>
      <c r="D36" s="2">
        <v>5.4</v>
      </c>
      <c r="E36" s="2">
        <v>9.1999999999999993</v>
      </c>
      <c r="F36" s="2">
        <v>9.1</v>
      </c>
      <c r="G36" s="2">
        <v>5.7</v>
      </c>
      <c r="H36" s="2">
        <v>6</v>
      </c>
      <c r="I36" s="2">
        <v>9.8000000000000007</v>
      </c>
      <c r="J36" s="2">
        <v>4.7</v>
      </c>
      <c r="K36" s="50">
        <v>4.8</v>
      </c>
      <c r="L36" s="2">
        <v>16.600000000000001</v>
      </c>
      <c r="M36" s="2">
        <v>18.899999999999999</v>
      </c>
      <c r="N36" s="2">
        <v>3.7</v>
      </c>
      <c r="O36" s="2">
        <v>18.600000000000001</v>
      </c>
      <c r="P36" s="2">
        <v>4</v>
      </c>
      <c r="Q36" s="2">
        <v>6</v>
      </c>
      <c r="R36" s="2">
        <v>6.3</v>
      </c>
    </row>
    <row r="37" spans="1:18" ht="16">
      <c r="A37" s="47" t="s">
        <v>731</v>
      </c>
      <c r="B37" s="48" t="s">
        <v>552</v>
      </c>
      <c r="C37" s="48" t="s">
        <v>434</v>
      </c>
      <c r="D37" s="2">
        <v>11.2</v>
      </c>
      <c r="E37" s="2">
        <v>7.5</v>
      </c>
      <c r="F37" s="2">
        <v>9.9</v>
      </c>
      <c r="G37" s="2">
        <v>5</v>
      </c>
      <c r="H37" s="2">
        <v>5.7</v>
      </c>
      <c r="I37" s="2">
        <v>7.8</v>
      </c>
      <c r="J37" s="2">
        <v>11.5</v>
      </c>
      <c r="K37" s="50">
        <v>5.4</v>
      </c>
      <c r="L37" s="2">
        <v>14.9</v>
      </c>
      <c r="M37" s="2">
        <v>17.3</v>
      </c>
      <c r="N37" s="2">
        <v>6.8</v>
      </c>
      <c r="O37" s="2">
        <v>11.35</v>
      </c>
      <c r="P37" s="2">
        <v>8.8000000000000007</v>
      </c>
      <c r="Q37" s="2">
        <v>7</v>
      </c>
      <c r="R37" s="2">
        <v>9.6</v>
      </c>
    </row>
    <row r="38" spans="1:18" ht="16">
      <c r="A38" s="47" t="s">
        <v>162</v>
      </c>
      <c r="B38" s="48" t="s">
        <v>433</v>
      </c>
      <c r="C38" s="48" t="s">
        <v>434</v>
      </c>
      <c r="D38" s="2">
        <v>10.7</v>
      </c>
      <c r="E38" s="2">
        <v>6.7</v>
      </c>
      <c r="F38" s="2">
        <v>9.6999999999999993</v>
      </c>
      <c r="G38" s="2">
        <v>8.4</v>
      </c>
      <c r="H38" s="2">
        <v>7.7</v>
      </c>
      <c r="I38" s="2">
        <v>7.4</v>
      </c>
      <c r="J38" s="2">
        <v>9</v>
      </c>
      <c r="K38" s="50">
        <v>4.6500000000000004</v>
      </c>
      <c r="L38" s="2">
        <v>6.4</v>
      </c>
      <c r="M38" s="2">
        <v>7.8</v>
      </c>
      <c r="N38" s="2">
        <v>5.8</v>
      </c>
      <c r="O38" s="2">
        <v>7.6</v>
      </c>
      <c r="P38" s="2">
        <v>4.5999999999999996</v>
      </c>
      <c r="Q38" s="2">
        <v>6.4</v>
      </c>
      <c r="R38" s="2">
        <v>4.9000000000000004</v>
      </c>
    </row>
    <row r="39" spans="1:18" ht="16">
      <c r="A39" s="47" t="s">
        <v>163</v>
      </c>
      <c r="B39" s="48" t="s">
        <v>433</v>
      </c>
      <c r="C39" s="48" t="s">
        <v>434</v>
      </c>
      <c r="D39" s="2">
        <v>1.9</v>
      </c>
      <c r="E39" s="2">
        <v>1.4</v>
      </c>
      <c r="F39" s="2">
        <v>2.7</v>
      </c>
      <c r="G39" s="2">
        <v>1.8</v>
      </c>
      <c r="H39" s="2">
        <v>2.9</v>
      </c>
      <c r="I39" s="2">
        <v>2.9</v>
      </c>
      <c r="J39" s="2">
        <v>1</v>
      </c>
      <c r="K39" s="50">
        <v>2.5499999999999998</v>
      </c>
      <c r="L39" s="2">
        <v>5.6</v>
      </c>
      <c r="M39" s="2">
        <v>4.8</v>
      </c>
      <c r="N39" s="2">
        <v>1.7</v>
      </c>
      <c r="O39" s="2">
        <v>1.9</v>
      </c>
      <c r="P39" s="2">
        <v>1.7</v>
      </c>
      <c r="Q39" s="2">
        <v>3.5</v>
      </c>
      <c r="R39" s="2">
        <v>6.1</v>
      </c>
    </row>
    <row r="40" spans="1:18" ht="16">
      <c r="A40" s="47" t="s">
        <v>164</v>
      </c>
      <c r="B40" s="48" t="s">
        <v>433</v>
      </c>
      <c r="C40" s="48" t="s">
        <v>434</v>
      </c>
      <c r="D40" s="2">
        <v>5.4</v>
      </c>
      <c r="E40" s="2">
        <v>2.9</v>
      </c>
      <c r="F40" s="2">
        <v>7.2</v>
      </c>
      <c r="G40" s="2">
        <v>6.8</v>
      </c>
      <c r="H40" s="2">
        <v>8</v>
      </c>
      <c r="I40" s="2">
        <v>3.7</v>
      </c>
      <c r="J40" s="2">
        <v>6.6</v>
      </c>
      <c r="K40" s="50">
        <v>4.7</v>
      </c>
      <c r="L40" s="2">
        <v>6.5</v>
      </c>
      <c r="M40" s="2">
        <v>6.4</v>
      </c>
      <c r="N40" s="2">
        <v>3.6</v>
      </c>
      <c r="O40" s="2">
        <v>5.65</v>
      </c>
      <c r="P40" s="2">
        <v>2.6</v>
      </c>
      <c r="Q40" s="2">
        <v>4.3</v>
      </c>
      <c r="R40" s="2">
        <v>4.5</v>
      </c>
    </row>
    <row r="41" spans="1:18" ht="16">
      <c r="A41" s="47" t="s">
        <v>165</v>
      </c>
      <c r="B41" s="48" t="s">
        <v>433</v>
      </c>
      <c r="C41" s="48" t="s">
        <v>434</v>
      </c>
      <c r="D41" s="2">
        <v>8</v>
      </c>
      <c r="E41" s="2">
        <v>6.8</v>
      </c>
      <c r="F41" s="2">
        <v>9.1999999999999993</v>
      </c>
      <c r="G41" s="2">
        <v>7.7</v>
      </c>
      <c r="H41" s="2">
        <v>9</v>
      </c>
      <c r="I41" s="2">
        <v>7.2</v>
      </c>
      <c r="J41" s="2">
        <v>7</v>
      </c>
      <c r="K41" s="50">
        <v>5.75</v>
      </c>
      <c r="L41" s="2">
        <v>7.1</v>
      </c>
      <c r="M41" s="2">
        <v>7.3</v>
      </c>
      <c r="N41" s="2">
        <v>5.0999999999999996</v>
      </c>
      <c r="O41" s="2">
        <v>7</v>
      </c>
      <c r="P41" s="2">
        <v>5.3</v>
      </c>
      <c r="Q41" s="2">
        <v>6.5</v>
      </c>
      <c r="R41" s="2">
        <v>7.8</v>
      </c>
    </row>
    <row r="42" spans="1:18" ht="16">
      <c r="A42" s="47" t="s">
        <v>167</v>
      </c>
      <c r="B42" s="48" t="s">
        <v>555</v>
      </c>
      <c r="C42" s="48" t="s">
        <v>434</v>
      </c>
      <c r="D42" s="2">
        <v>4.0999999999999996</v>
      </c>
      <c r="E42" s="2">
        <v>1.7</v>
      </c>
      <c r="F42" s="2">
        <v>2.6</v>
      </c>
      <c r="G42" s="2">
        <v>4.4000000000000004</v>
      </c>
      <c r="H42" s="2">
        <v>2.5</v>
      </c>
      <c r="I42" s="2">
        <v>0.9</v>
      </c>
      <c r="J42" s="2">
        <v>0</v>
      </c>
      <c r="K42" s="50">
        <v>1.85</v>
      </c>
      <c r="L42" s="2">
        <v>1.7</v>
      </c>
      <c r="M42" s="2">
        <v>3.1</v>
      </c>
      <c r="N42" s="2">
        <v>0</v>
      </c>
      <c r="O42" s="2">
        <v>0</v>
      </c>
      <c r="P42" s="2">
        <v>3</v>
      </c>
      <c r="Q42" s="2">
        <v>2.7</v>
      </c>
      <c r="R42" s="2">
        <v>2.2999999999999998</v>
      </c>
    </row>
    <row r="43" spans="1:18" ht="16">
      <c r="A43" s="47" t="s">
        <v>169</v>
      </c>
      <c r="B43" s="48" t="s">
        <v>454</v>
      </c>
      <c r="C43" s="48" t="s">
        <v>434</v>
      </c>
      <c r="D43" s="2">
        <v>3</v>
      </c>
      <c r="E43" s="2">
        <v>0.5</v>
      </c>
      <c r="F43" s="2">
        <v>2</v>
      </c>
      <c r="G43" s="2">
        <v>0</v>
      </c>
      <c r="H43" s="2">
        <v>1.9</v>
      </c>
      <c r="I43" s="2">
        <v>0</v>
      </c>
      <c r="J43" s="2">
        <v>0</v>
      </c>
      <c r="K43" s="50">
        <v>0</v>
      </c>
      <c r="L43" s="2">
        <v>0.8</v>
      </c>
      <c r="M43" s="2">
        <v>0</v>
      </c>
      <c r="N43" s="2">
        <v>0</v>
      </c>
      <c r="O43" s="2">
        <v>0</v>
      </c>
      <c r="P43" s="2">
        <v>0</v>
      </c>
      <c r="Q43" s="2">
        <v>0.9</v>
      </c>
      <c r="R43" s="2">
        <v>1.3</v>
      </c>
    </row>
    <row r="44" spans="1:18" ht="16">
      <c r="A44" s="47" t="s">
        <v>170</v>
      </c>
      <c r="B44" s="48" t="s">
        <v>556</v>
      </c>
      <c r="C44" s="48" t="s">
        <v>434</v>
      </c>
      <c r="D44" s="2">
        <v>3.1</v>
      </c>
      <c r="E44" s="2">
        <v>4.3</v>
      </c>
      <c r="F44" s="2">
        <v>8.8000000000000007</v>
      </c>
      <c r="G44" s="2">
        <v>3.4</v>
      </c>
      <c r="H44" s="2">
        <v>3.2</v>
      </c>
      <c r="I44" s="2">
        <v>2.4</v>
      </c>
      <c r="J44" s="2">
        <v>2.9</v>
      </c>
      <c r="K44" s="50">
        <v>0</v>
      </c>
      <c r="L44" s="2">
        <v>3.2</v>
      </c>
      <c r="M44" s="2">
        <v>3.4</v>
      </c>
      <c r="N44" s="2">
        <v>0.1</v>
      </c>
      <c r="O44" s="2">
        <v>5.65</v>
      </c>
      <c r="P44" s="2">
        <v>0.7</v>
      </c>
      <c r="Q44" s="2">
        <v>3.1</v>
      </c>
      <c r="R44" s="2">
        <v>0.8</v>
      </c>
    </row>
    <row r="45" spans="1:18" ht="16">
      <c r="A45" s="47" t="s">
        <v>184</v>
      </c>
      <c r="B45" s="48" t="s">
        <v>566</v>
      </c>
      <c r="C45" s="48" t="s">
        <v>434</v>
      </c>
      <c r="D45" s="2">
        <v>0</v>
      </c>
      <c r="E45" s="2">
        <v>0</v>
      </c>
      <c r="F45" s="2">
        <v>0</v>
      </c>
      <c r="G45" s="2">
        <v>0.5</v>
      </c>
      <c r="H45" s="2">
        <v>0.7</v>
      </c>
      <c r="I45" s="2">
        <v>0</v>
      </c>
      <c r="J45" s="2">
        <v>0</v>
      </c>
      <c r="K45" s="50">
        <v>1.95</v>
      </c>
      <c r="L45" s="2">
        <v>0</v>
      </c>
      <c r="M45" s="2">
        <v>0.1</v>
      </c>
      <c r="N45" s="2">
        <v>0.7</v>
      </c>
      <c r="O45" s="2">
        <v>0.6</v>
      </c>
      <c r="P45" s="2">
        <v>0.4</v>
      </c>
      <c r="Q45" s="2">
        <v>0</v>
      </c>
      <c r="R45" s="2">
        <v>2.5</v>
      </c>
    </row>
    <row r="46" spans="1:18" ht="16">
      <c r="A46" s="47" t="s">
        <v>736</v>
      </c>
      <c r="B46" s="48" t="s">
        <v>567</v>
      </c>
      <c r="C46" s="48" t="s">
        <v>434</v>
      </c>
      <c r="D46" s="2">
        <v>9</v>
      </c>
      <c r="E46" s="2">
        <v>10.1</v>
      </c>
      <c r="F46" s="2">
        <v>9.4</v>
      </c>
      <c r="G46" s="2">
        <v>9.1</v>
      </c>
      <c r="H46" s="2">
        <v>7</v>
      </c>
      <c r="I46" s="2">
        <v>5.8</v>
      </c>
      <c r="J46" s="2">
        <v>7.7</v>
      </c>
      <c r="K46" s="50">
        <v>7.6</v>
      </c>
      <c r="L46" s="2">
        <v>6</v>
      </c>
      <c r="M46" s="2">
        <v>8.8000000000000007</v>
      </c>
      <c r="N46" s="2">
        <v>7.6</v>
      </c>
      <c r="O46" s="2">
        <v>10.25</v>
      </c>
      <c r="P46" s="2">
        <v>7.8</v>
      </c>
      <c r="Q46" s="2">
        <v>7.2</v>
      </c>
      <c r="R46" s="2">
        <v>5.6</v>
      </c>
    </row>
    <row r="47" spans="1:18" ht="16">
      <c r="A47" s="47" t="s">
        <v>191</v>
      </c>
      <c r="B47" s="48" t="s">
        <v>571</v>
      </c>
      <c r="C47" s="48" t="s">
        <v>434</v>
      </c>
      <c r="D47" s="2">
        <v>21.3</v>
      </c>
      <c r="E47" s="2">
        <v>20.2</v>
      </c>
      <c r="F47" s="2">
        <v>23.8</v>
      </c>
      <c r="G47" s="2">
        <v>22.9</v>
      </c>
      <c r="H47" s="2">
        <v>24.6</v>
      </c>
      <c r="I47" s="2">
        <v>25.3</v>
      </c>
      <c r="J47" s="2">
        <v>23.8</v>
      </c>
      <c r="K47" s="50">
        <v>23.7</v>
      </c>
      <c r="L47" s="2">
        <v>19.100000000000001</v>
      </c>
      <c r="M47" s="2">
        <v>27.2</v>
      </c>
      <c r="N47" s="2">
        <v>21.9</v>
      </c>
      <c r="O47" s="2">
        <v>23.65</v>
      </c>
      <c r="P47" s="2">
        <v>16.7</v>
      </c>
      <c r="Q47" s="2">
        <v>19</v>
      </c>
      <c r="R47" s="2">
        <v>15.3</v>
      </c>
    </row>
    <row r="48" spans="1:18" ht="16">
      <c r="A48" s="47" t="s">
        <v>267</v>
      </c>
      <c r="B48" s="48" t="s">
        <v>622</v>
      </c>
      <c r="C48" s="48" t="s">
        <v>434</v>
      </c>
      <c r="D48" s="2">
        <v>20.2</v>
      </c>
      <c r="E48" s="2">
        <v>19.7</v>
      </c>
      <c r="F48" s="2">
        <v>18.2</v>
      </c>
      <c r="G48" s="2">
        <v>5.9</v>
      </c>
      <c r="H48" s="2">
        <v>15.2</v>
      </c>
      <c r="I48" s="2">
        <v>10.4</v>
      </c>
      <c r="J48" s="2">
        <v>13.8</v>
      </c>
      <c r="K48" s="50">
        <v>7.4499999999999993</v>
      </c>
      <c r="L48" s="2">
        <v>5.5</v>
      </c>
      <c r="M48" s="2">
        <v>6</v>
      </c>
      <c r="N48" s="2">
        <v>3.3</v>
      </c>
      <c r="O48" s="2">
        <v>6</v>
      </c>
      <c r="P48" s="2">
        <v>2.4</v>
      </c>
      <c r="Q48" s="2">
        <v>4.0999999999999996</v>
      </c>
      <c r="R48" s="2">
        <v>3.2</v>
      </c>
    </row>
    <row r="49" spans="1:18" ht="16">
      <c r="A49" s="47" t="s">
        <v>268</v>
      </c>
      <c r="B49" s="48" t="s">
        <v>622</v>
      </c>
      <c r="C49" s="48" t="s">
        <v>434</v>
      </c>
      <c r="D49" s="2">
        <v>27.9</v>
      </c>
      <c r="E49" s="2">
        <v>27.5</v>
      </c>
      <c r="F49" s="2">
        <v>21.7</v>
      </c>
      <c r="G49" s="2">
        <v>22.7</v>
      </c>
      <c r="H49" s="2">
        <v>18.600000000000001</v>
      </c>
      <c r="I49" s="2">
        <v>24.8</v>
      </c>
      <c r="J49" s="2">
        <v>17.8</v>
      </c>
      <c r="K49" s="50">
        <v>17.399999999999999</v>
      </c>
      <c r="L49" s="2">
        <v>20.2</v>
      </c>
      <c r="M49" s="2">
        <v>19.100000000000001</v>
      </c>
      <c r="N49" s="2">
        <v>16</v>
      </c>
      <c r="O49" s="2">
        <v>18.75</v>
      </c>
      <c r="P49" s="2">
        <v>18.3</v>
      </c>
      <c r="Q49" s="2">
        <v>20.3</v>
      </c>
      <c r="R49" s="2">
        <v>18.600000000000001</v>
      </c>
    </row>
    <row r="50" spans="1:18" ht="16">
      <c r="A50" s="47" t="s">
        <v>415</v>
      </c>
      <c r="B50" s="48" t="s">
        <v>771</v>
      </c>
      <c r="C50" s="48" t="s">
        <v>434</v>
      </c>
      <c r="D50" s="2">
        <v>6.6</v>
      </c>
      <c r="E50" s="2">
        <v>5</v>
      </c>
      <c r="F50" s="2">
        <v>7.8</v>
      </c>
      <c r="G50" s="2">
        <v>8.5</v>
      </c>
      <c r="H50" s="2">
        <v>7.9</v>
      </c>
      <c r="I50" s="2">
        <v>7</v>
      </c>
      <c r="J50" s="2">
        <v>8.4</v>
      </c>
      <c r="K50" s="50">
        <v>5.7</v>
      </c>
      <c r="L50" s="2">
        <v>6.1</v>
      </c>
      <c r="M50" s="2">
        <v>7.4</v>
      </c>
      <c r="N50" s="2">
        <v>4.7</v>
      </c>
      <c r="O50" s="2">
        <v>5.2</v>
      </c>
      <c r="P50" s="2">
        <v>3.9</v>
      </c>
      <c r="Q50" s="2">
        <v>4.4000000000000004</v>
      </c>
      <c r="R50" s="2">
        <v>4.5</v>
      </c>
    </row>
    <row r="51" spans="1:18" ht="16">
      <c r="A51" s="47" t="s">
        <v>844</v>
      </c>
      <c r="B51" s="48" t="s">
        <v>845</v>
      </c>
      <c r="C51" s="48" t="s">
        <v>434</v>
      </c>
      <c r="D51" s="2">
        <v>5.8</v>
      </c>
      <c r="E51" s="2">
        <v>5.2</v>
      </c>
      <c r="F51" s="2">
        <v>7</v>
      </c>
      <c r="G51" s="2">
        <v>5.0999999999999996</v>
      </c>
      <c r="H51" s="2">
        <v>7.1</v>
      </c>
      <c r="I51" s="2">
        <v>3.9</v>
      </c>
      <c r="J51" s="2">
        <v>4</v>
      </c>
      <c r="K51" s="50">
        <v>4.5500000000000007</v>
      </c>
      <c r="L51" s="2">
        <v>4.7</v>
      </c>
      <c r="M51" s="2">
        <v>6.3</v>
      </c>
      <c r="N51" s="2">
        <v>2.2000000000000002</v>
      </c>
      <c r="O51" s="2">
        <v>8.0500000000000007</v>
      </c>
      <c r="P51" s="2">
        <v>6</v>
      </c>
      <c r="Q51" s="2">
        <v>4.5</v>
      </c>
      <c r="R51" s="2">
        <v>8.3000000000000007</v>
      </c>
    </row>
    <row r="52" spans="1:18" ht="16">
      <c r="A52" s="47" t="s">
        <v>848</v>
      </c>
      <c r="B52" s="48" t="s">
        <v>849</v>
      </c>
      <c r="C52" s="48" t="s">
        <v>434</v>
      </c>
      <c r="D52" s="2">
        <v>23.5</v>
      </c>
      <c r="E52" s="2">
        <v>12.6</v>
      </c>
      <c r="F52" s="2">
        <v>19.899999999999999</v>
      </c>
      <c r="G52" s="2">
        <v>23.9</v>
      </c>
      <c r="H52" s="2">
        <v>17.3</v>
      </c>
      <c r="I52" s="2">
        <v>8.6999999999999993</v>
      </c>
      <c r="J52" s="2">
        <v>12.7</v>
      </c>
      <c r="K52" s="50">
        <v>17.350000000000001</v>
      </c>
      <c r="L52" s="2">
        <v>13.5</v>
      </c>
      <c r="M52" s="2">
        <v>21.9</v>
      </c>
      <c r="N52" s="2">
        <v>0</v>
      </c>
      <c r="O52" s="2">
        <v>0.3</v>
      </c>
      <c r="P52" s="2">
        <v>16</v>
      </c>
      <c r="Q52" s="2">
        <v>11.3</v>
      </c>
      <c r="R52" s="2">
        <v>15.2</v>
      </c>
    </row>
    <row r="53" spans="1:18" ht="16">
      <c r="A53" s="47" t="s">
        <v>856</v>
      </c>
      <c r="B53" s="48" t="s">
        <v>857</v>
      </c>
      <c r="C53" s="48" t="s">
        <v>434</v>
      </c>
      <c r="D53" s="2">
        <v>0</v>
      </c>
      <c r="E53" s="2">
        <v>0</v>
      </c>
      <c r="F53" s="2">
        <v>1.5</v>
      </c>
      <c r="G53" s="2">
        <v>0.9</v>
      </c>
      <c r="H53" s="2">
        <v>1.8</v>
      </c>
      <c r="I53" s="2">
        <v>0</v>
      </c>
      <c r="J53" s="2">
        <v>1.6</v>
      </c>
      <c r="K53" s="50">
        <v>0.2</v>
      </c>
      <c r="L53" s="2">
        <v>0</v>
      </c>
      <c r="M53" s="2">
        <v>1.7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</row>
    <row r="54" spans="1:18" ht="16">
      <c r="A54" s="47" t="s">
        <v>988</v>
      </c>
      <c r="B54" s="48" t="s">
        <v>989</v>
      </c>
      <c r="C54" s="48" t="s">
        <v>434</v>
      </c>
      <c r="D54" s="2">
        <v>25.5</v>
      </c>
      <c r="E54" s="2">
        <v>14.9</v>
      </c>
      <c r="F54" s="2">
        <v>19.2</v>
      </c>
      <c r="G54" s="2">
        <v>21.1</v>
      </c>
      <c r="H54" s="2">
        <v>15.1</v>
      </c>
      <c r="I54" s="2">
        <v>12.3</v>
      </c>
      <c r="J54" s="2">
        <v>12.2</v>
      </c>
      <c r="K54" s="50">
        <v>15.95</v>
      </c>
      <c r="L54" s="2">
        <v>13.1</v>
      </c>
      <c r="M54" s="2">
        <v>20.7</v>
      </c>
      <c r="N54" s="2">
        <v>0</v>
      </c>
      <c r="O54" s="2">
        <v>0.6</v>
      </c>
      <c r="P54" s="2">
        <v>18</v>
      </c>
      <c r="Q54" s="2">
        <v>12.1</v>
      </c>
      <c r="R54" s="2">
        <v>15.5</v>
      </c>
    </row>
    <row r="55" spans="1:18" ht="16">
      <c r="A55" s="47" t="s">
        <v>1007</v>
      </c>
      <c r="B55" s="48" t="s">
        <v>548</v>
      </c>
      <c r="C55" s="48" t="s">
        <v>434</v>
      </c>
      <c r="D55" s="2">
        <v>0</v>
      </c>
      <c r="E55" s="2">
        <v>0</v>
      </c>
      <c r="F55" s="2">
        <v>0</v>
      </c>
      <c r="G55" s="2">
        <v>0</v>
      </c>
      <c r="H55" s="2">
        <v>0.2</v>
      </c>
      <c r="I55" s="2">
        <v>0.5</v>
      </c>
      <c r="J55" s="2">
        <v>0</v>
      </c>
      <c r="K55" s="50">
        <v>0</v>
      </c>
      <c r="L55" s="2">
        <v>0</v>
      </c>
      <c r="M55" s="2">
        <v>0.3</v>
      </c>
      <c r="N55" s="2">
        <v>0</v>
      </c>
      <c r="O55" s="2">
        <v>0</v>
      </c>
      <c r="P55" s="2">
        <v>0</v>
      </c>
      <c r="Q55" s="2">
        <v>1.2</v>
      </c>
      <c r="R55" s="2">
        <v>0</v>
      </c>
    </row>
    <row r="56" spans="1:18" ht="16">
      <c r="A56" s="47" t="s">
        <v>1047</v>
      </c>
      <c r="B56" s="48" t="s">
        <v>456</v>
      </c>
      <c r="C56" s="48" t="s">
        <v>434</v>
      </c>
      <c r="D56" s="2">
        <v>3.6</v>
      </c>
      <c r="E56" s="2">
        <v>3.2</v>
      </c>
      <c r="F56" s="2">
        <v>5.8</v>
      </c>
      <c r="G56" s="2">
        <v>5.0999999999999996</v>
      </c>
      <c r="H56" s="2">
        <v>3.6</v>
      </c>
      <c r="I56" s="2">
        <v>0.6</v>
      </c>
      <c r="J56" s="2">
        <v>1.3</v>
      </c>
      <c r="K56" s="50">
        <v>4.0999999999999996</v>
      </c>
      <c r="L56" s="2">
        <v>3.6</v>
      </c>
      <c r="M56" s="2">
        <v>3.4</v>
      </c>
      <c r="N56" s="2">
        <v>0</v>
      </c>
      <c r="O56" s="2">
        <v>0</v>
      </c>
      <c r="P56" s="2">
        <v>1.7</v>
      </c>
      <c r="Q56" s="2">
        <v>0.8</v>
      </c>
      <c r="R56" s="2">
        <v>0.9</v>
      </c>
    </row>
    <row r="57" spans="1:18" ht="16">
      <c r="A57" s="47" t="s">
        <v>16</v>
      </c>
      <c r="B57" s="48" t="s">
        <v>449</v>
      </c>
      <c r="C57" s="48" t="s">
        <v>434</v>
      </c>
      <c r="D57" s="2">
        <v>27.4</v>
      </c>
      <c r="E57" s="2">
        <v>28.8</v>
      </c>
      <c r="F57" s="2">
        <v>24.9</v>
      </c>
      <c r="G57" s="2">
        <v>28.8</v>
      </c>
      <c r="H57" s="2">
        <v>30.1</v>
      </c>
      <c r="I57" s="2">
        <v>31.8</v>
      </c>
      <c r="J57" s="2">
        <v>31.9</v>
      </c>
      <c r="K57" s="50">
        <v>29.049999999999997</v>
      </c>
      <c r="L57" s="2">
        <v>20.399999999999999</v>
      </c>
      <c r="M57" s="2">
        <v>30.6</v>
      </c>
      <c r="N57" s="2">
        <v>28.5</v>
      </c>
      <c r="O57" s="2">
        <v>30.75</v>
      </c>
      <c r="P57" s="2">
        <v>28.2</v>
      </c>
      <c r="Q57" s="2">
        <v>26.2</v>
      </c>
      <c r="R57" s="2">
        <v>28.4</v>
      </c>
    </row>
    <row r="58" spans="1:18" ht="16">
      <c r="A58" s="47" t="s">
        <v>173</v>
      </c>
      <c r="B58" s="48" t="s">
        <v>559</v>
      </c>
      <c r="C58" s="48" t="s">
        <v>434</v>
      </c>
      <c r="D58" s="2">
        <v>23.6</v>
      </c>
      <c r="E58" s="2">
        <v>18.7</v>
      </c>
      <c r="F58" s="2">
        <v>24.6</v>
      </c>
      <c r="G58" s="2">
        <v>22.2</v>
      </c>
      <c r="H58" s="2">
        <v>25.5</v>
      </c>
      <c r="I58" s="2">
        <v>29.3</v>
      </c>
      <c r="J58" s="2">
        <v>26.1</v>
      </c>
      <c r="K58" s="50">
        <v>26.55</v>
      </c>
      <c r="L58" s="2">
        <v>21.6</v>
      </c>
      <c r="M58" s="2">
        <v>28.3</v>
      </c>
      <c r="N58" s="2">
        <v>23.6</v>
      </c>
      <c r="O58" s="2">
        <v>27.45</v>
      </c>
      <c r="P58" s="2">
        <v>18</v>
      </c>
      <c r="Q58" s="2">
        <v>22.4</v>
      </c>
      <c r="R58" s="2">
        <v>20.100000000000001</v>
      </c>
    </row>
    <row r="59" spans="1:18" ht="16">
      <c r="A59" s="47" t="s">
        <v>210</v>
      </c>
      <c r="B59" s="48" t="s">
        <v>580</v>
      </c>
      <c r="C59" s="48" t="s">
        <v>434</v>
      </c>
      <c r="D59" s="2">
        <v>12.1</v>
      </c>
      <c r="E59" s="2">
        <v>7.2</v>
      </c>
      <c r="F59" s="2">
        <v>11</v>
      </c>
      <c r="G59" s="2">
        <v>9.5</v>
      </c>
      <c r="H59" s="2">
        <v>4.7</v>
      </c>
      <c r="I59" s="2">
        <v>11.1</v>
      </c>
      <c r="J59" s="2">
        <v>6.4</v>
      </c>
      <c r="K59" s="50">
        <v>12.600000000000001</v>
      </c>
      <c r="L59" s="2">
        <v>6.6</v>
      </c>
      <c r="M59" s="2">
        <v>14.9</v>
      </c>
      <c r="N59" s="2">
        <v>5.3</v>
      </c>
      <c r="O59" s="2">
        <v>19.7</v>
      </c>
      <c r="P59" s="2">
        <v>7.6</v>
      </c>
      <c r="Q59" s="2">
        <v>11.9</v>
      </c>
      <c r="R59" s="2">
        <v>1.8</v>
      </c>
    </row>
    <row r="60" spans="1:18" ht="16">
      <c r="A60" s="47" t="s">
        <v>298</v>
      </c>
      <c r="B60" s="48" t="s">
        <v>754</v>
      </c>
      <c r="C60" s="48" t="s">
        <v>434</v>
      </c>
      <c r="D60" s="2">
        <v>11.6</v>
      </c>
      <c r="E60" s="2">
        <v>13.1</v>
      </c>
      <c r="F60" s="2">
        <v>15.1</v>
      </c>
      <c r="G60" s="2">
        <v>15.9</v>
      </c>
      <c r="H60" s="2">
        <v>20.399999999999999</v>
      </c>
      <c r="I60" s="2">
        <v>24.9</v>
      </c>
      <c r="J60" s="2">
        <v>19</v>
      </c>
      <c r="K60" s="50">
        <v>19.5</v>
      </c>
      <c r="L60" s="2">
        <v>10.6</v>
      </c>
      <c r="M60" s="2">
        <v>23.6</v>
      </c>
      <c r="N60" s="2">
        <v>19.5</v>
      </c>
      <c r="O60" s="2">
        <v>20.9</v>
      </c>
      <c r="P60" s="2">
        <v>17.3</v>
      </c>
      <c r="Q60" s="2">
        <v>12.9</v>
      </c>
      <c r="R60" s="2">
        <v>16.600000000000001</v>
      </c>
    </row>
    <row r="61" spans="1:18" ht="16">
      <c r="A61" s="47" t="s">
        <v>405</v>
      </c>
      <c r="B61" s="48" t="s">
        <v>686</v>
      </c>
      <c r="C61" s="48" t="s">
        <v>434</v>
      </c>
      <c r="D61" s="2">
        <v>17.399999999999999</v>
      </c>
      <c r="E61" s="2">
        <v>12.5</v>
      </c>
      <c r="F61" s="2">
        <v>19.3</v>
      </c>
      <c r="G61" s="2">
        <v>17.600000000000001</v>
      </c>
      <c r="H61" s="2">
        <v>18.8</v>
      </c>
      <c r="I61" s="2">
        <v>23.8</v>
      </c>
      <c r="J61" s="2">
        <v>20.3</v>
      </c>
      <c r="K61" s="50">
        <v>19.850000000000001</v>
      </c>
      <c r="L61" s="2">
        <v>12.8</v>
      </c>
      <c r="M61" s="2">
        <v>22.7</v>
      </c>
      <c r="N61" s="2">
        <v>14.1</v>
      </c>
      <c r="O61" s="2">
        <v>20.9</v>
      </c>
      <c r="P61" s="2">
        <v>16.5</v>
      </c>
      <c r="Q61" s="2">
        <v>16.899999999999999</v>
      </c>
      <c r="R61" s="2">
        <v>14.9</v>
      </c>
    </row>
    <row r="62" spans="1:18" ht="16">
      <c r="A62" s="47" t="s">
        <v>909</v>
      </c>
      <c r="B62" s="48" t="s">
        <v>910</v>
      </c>
      <c r="C62" s="48" t="s">
        <v>434</v>
      </c>
      <c r="D62" s="2">
        <v>12</v>
      </c>
      <c r="E62" s="2">
        <v>14.3</v>
      </c>
      <c r="F62" s="2">
        <v>6</v>
      </c>
      <c r="G62" s="2">
        <v>13.8</v>
      </c>
      <c r="H62" s="2">
        <v>14.5</v>
      </c>
      <c r="I62" s="2">
        <v>19.2</v>
      </c>
      <c r="J62" s="2">
        <v>16.8</v>
      </c>
      <c r="K62" s="50">
        <v>13.55</v>
      </c>
      <c r="L62" s="2">
        <v>6.8</v>
      </c>
      <c r="M62" s="2">
        <v>17.100000000000001</v>
      </c>
      <c r="N62" s="2">
        <v>15.3</v>
      </c>
      <c r="O62" s="2">
        <v>16.8</v>
      </c>
      <c r="P62" s="2">
        <v>15.1</v>
      </c>
      <c r="Q62" s="2">
        <v>12.1</v>
      </c>
      <c r="R62" s="2">
        <v>16.600000000000001</v>
      </c>
    </row>
    <row r="63" spans="1:18" ht="16">
      <c r="A63" s="47" t="s">
        <v>1013</v>
      </c>
      <c r="B63" s="48" t="s">
        <v>1014</v>
      </c>
      <c r="C63" s="48" t="s">
        <v>434</v>
      </c>
      <c r="D63" s="2">
        <v>22.3</v>
      </c>
      <c r="E63" s="2">
        <v>22.3</v>
      </c>
      <c r="F63" s="2">
        <v>25</v>
      </c>
      <c r="G63" s="2">
        <v>16.899999999999999</v>
      </c>
      <c r="H63" s="2">
        <v>14.7</v>
      </c>
      <c r="I63" s="2">
        <v>19.600000000000001</v>
      </c>
      <c r="J63" s="2">
        <v>20.5</v>
      </c>
      <c r="K63" s="50">
        <v>12.1</v>
      </c>
      <c r="L63" s="2">
        <v>23</v>
      </c>
      <c r="M63" s="2">
        <v>18.5</v>
      </c>
      <c r="N63" s="2">
        <v>14.8</v>
      </c>
      <c r="O63" s="2">
        <v>15.4</v>
      </c>
      <c r="P63" s="2">
        <v>15.2</v>
      </c>
      <c r="Q63" s="2">
        <v>18.2</v>
      </c>
      <c r="R63" s="2">
        <v>10.7</v>
      </c>
    </row>
    <row r="64" spans="1:18" ht="16">
      <c r="A64" s="47" t="s">
        <v>1</v>
      </c>
      <c r="B64" s="48" t="s">
        <v>428</v>
      </c>
      <c r="C64" s="48" t="s">
        <v>429</v>
      </c>
      <c r="D64" s="2">
        <v>18.600000000000001</v>
      </c>
      <c r="E64" s="2">
        <v>17.3</v>
      </c>
      <c r="F64" s="2">
        <v>15.1</v>
      </c>
      <c r="G64" s="2">
        <v>15.2</v>
      </c>
      <c r="H64" s="2">
        <v>16.5</v>
      </c>
      <c r="I64" s="2">
        <v>13</v>
      </c>
      <c r="J64" s="2">
        <v>10.7</v>
      </c>
      <c r="K64" s="50">
        <v>3.4</v>
      </c>
      <c r="L64" s="2">
        <v>10.9</v>
      </c>
      <c r="M64" s="2">
        <v>10.9</v>
      </c>
      <c r="N64" s="2">
        <v>6.6</v>
      </c>
      <c r="O64" s="2">
        <v>5.8</v>
      </c>
      <c r="P64" s="2">
        <v>16.2</v>
      </c>
      <c r="Q64" s="2">
        <v>5.4</v>
      </c>
      <c r="R64" s="2">
        <v>1.5</v>
      </c>
    </row>
    <row r="65" spans="1:18" ht="16">
      <c r="A65" s="47" t="s">
        <v>3</v>
      </c>
      <c r="B65" s="48" t="s">
        <v>432</v>
      </c>
      <c r="C65" s="48" t="s">
        <v>429</v>
      </c>
      <c r="D65" s="2">
        <v>0.3</v>
      </c>
      <c r="E65" s="2">
        <v>1.2</v>
      </c>
      <c r="F65" s="2">
        <v>1.6</v>
      </c>
      <c r="G65" s="2">
        <v>0</v>
      </c>
      <c r="H65" s="2">
        <v>0.1</v>
      </c>
      <c r="I65" s="2">
        <v>0</v>
      </c>
      <c r="J65" s="2">
        <v>0</v>
      </c>
      <c r="K65" s="50">
        <v>0</v>
      </c>
      <c r="L65" s="2">
        <v>0</v>
      </c>
      <c r="M65" s="2">
        <v>0</v>
      </c>
      <c r="N65" s="2">
        <v>2</v>
      </c>
      <c r="O65" s="2">
        <v>2.75</v>
      </c>
      <c r="P65" s="2">
        <v>0.4</v>
      </c>
      <c r="Q65" s="2">
        <v>0</v>
      </c>
      <c r="R65" s="2">
        <v>0</v>
      </c>
    </row>
    <row r="66" spans="1:18" ht="16">
      <c r="A66" s="47" t="s">
        <v>5</v>
      </c>
      <c r="B66" s="48" t="s">
        <v>435</v>
      </c>
      <c r="C66" s="48" t="s">
        <v>429</v>
      </c>
      <c r="D66" s="2">
        <v>0.2</v>
      </c>
      <c r="E66" s="2">
        <v>0.9</v>
      </c>
      <c r="F66" s="2">
        <v>0</v>
      </c>
      <c r="G66" s="2">
        <v>0</v>
      </c>
      <c r="H66" s="2">
        <v>0.7</v>
      </c>
      <c r="I66" s="2">
        <v>0</v>
      </c>
      <c r="J66" s="2">
        <v>3</v>
      </c>
      <c r="K66" s="50">
        <v>0</v>
      </c>
      <c r="L66" s="2">
        <v>0</v>
      </c>
      <c r="M66" s="2">
        <v>0</v>
      </c>
      <c r="N66" s="2">
        <v>0</v>
      </c>
      <c r="O66" s="2">
        <v>2.8000000000000003</v>
      </c>
      <c r="P66" s="2">
        <v>0.2</v>
      </c>
      <c r="Q66" s="2">
        <v>0</v>
      </c>
      <c r="R66" s="2">
        <v>0</v>
      </c>
    </row>
    <row r="67" spans="1:18" ht="16">
      <c r="A67" s="47" t="s">
        <v>6</v>
      </c>
      <c r="B67" s="48" t="s">
        <v>428</v>
      </c>
      <c r="C67" s="48" t="s">
        <v>429</v>
      </c>
      <c r="D67" s="2">
        <v>17.2</v>
      </c>
      <c r="E67" s="2">
        <v>15.7</v>
      </c>
      <c r="F67" s="2">
        <v>15.1</v>
      </c>
      <c r="G67" s="2">
        <v>12</v>
      </c>
      <c r="H67" s="2">
        <v>14.1</v>
      </c>
      <c r="I67" s="2">
        <v>12.1</v>
      </c>
      <c r="J67" s="2">
        <v>10</v>
      </c>
      <c r="K67" s="50">
        <v>3.3</v>
      </c>
      <c r="L67" s="2">
        <v>11</v>
      </c>
      <c r="M67" s="2">
        <v>11.3</v>
      </c>
      <c r="N67" s="2">
        <v>3.7</v>
      </c>
      <c r="O67" s="2">
        <v>3.5999999999999996</v>
      </c>
      <c r="P67" s="2">
        <v>14.7</v>
      </c>
      <c r="Q67" s="2">
        <v>3</v>
      </c>
      <c r="R67" s="2">
        <v>1.8</v>
      </c>
    </row>
    <row r="68" spans="1:18" ht="16">
      <c r="A68" s="47" t="s">
        <v>15</v>
      </c>
      <c r="B68" s="48" t="s">
        <v>448</v>
      </c>
      <c r="C68" s="48" t="s">
        <v>429</v>
      </c>
      <c r="D68" s="2">
        <v>5.4</v>
      </c>
      <c r="E68" s="2">
        <v>6.9</v>
      </c>
      <c r="F68" s="2">
        <v>4.5999999999999996</v>
      </c>
      <c r="G68" s="2">
        <v>3</v>
      </c>
      <c r="H68" s="2">
        <v>3.7</v>
      </c>
      <c r="I68" s="2">
        <v>4.3</v>
      </c>
      <c r="J68" s="2">
        <v>4</v>
      </c>
      <c r="K68" s="50">
        <v>0</v>
      </c>
      <c r="L68" s="2">
        <v>2.9</v>
      </c>
      <c r="M68" s="2">
        <v>3.3</v>
      </c>
      <c r="N68" s="2">
        <v>0.5</v>
      </c>
      <c r="O68" s="2">
        <v>0.05</v>
      </c>
      <c r="P68" s="2">
        <v>5.3</v>
      </c>
      <c r="Q68" s="2">
        <v>1</v>
      </c>
      <c r="R68" s="2">
        <v>0</v>
      </c>
    </row>
    <row r="69" spans="1:18" ht="16">
      <c r="A69" s="47" t="s">
        <v>64</v>
      </c>
      <c r="B69" s="48" t="s">
        <v>480</v>
      </c>
      <c r="C69" s="48" t="s">
        <v>429</v>
      </c>
      <c r="D69" s="2">
        <v>19.399999999999999</v>
      </c>
      <c r="E69" s="2">
        <v>6.7</v>
      </c>
      <c r="F69" s="2">
        <v>9.3000000000000007</v>
      </c>
      <c r="G69" s="2">
        <v>6.1</v>
      </c>
      <c r="H69" s="2">
        <v>7.3</v>
      </c>
      <c r="I69" s="2">
        <v>0.1</v>
      </c>
      <c r="J69" s="2">
        <v>3.5</v>
      </c>
      <c r="K69" s="50">
        <v>6.05</v>
      </c>
      <c r="L69" s="2">
        <v>9.1</v>
      </c>
      <c r="M69" s="2">
        <v>7.5</v>
      </c>
      <c r="N69" s="2">
        <v>0.4</v>
      </c>
      <c r="O69" s="2">
        <v>2.25</v>
      </c>
      <c r="P69" s="2">
        <v>5.2</v>
      </c>
      <c r="Q69" s="2">
        <v>2.1</v>
      </c>
      <c r="R69" s="2">
        <v>5.0999999999999996</v>
      </c>
    </row>
    <row r="70" spans="1:18" ht="16">
      <c r="A70" s="47" t="s">
        <v>67</v>
      </c>
      <c r="B70" s="48" t="s">
        <v>690</v>
      </c>
      <c r="C70" s="48" t="s">
        <v>429</v>
      </c>
      <c r="D70" s="2">
        <v>3.8</v>
      </c>
      <c r="E70" s="2">
        <v>4.9000000000000004</v>
      </c>
      <c r="F70" s="2">
        <v>6.2</v>
      </c>
      <c r="G70" s="2">
        <v>0.7</v>
      </c>
      <c r="H70" s="2">
        <v>5.2</v>
      </c>
      <c r="I70" s="2">
        <v>1.1000000000000001</v>
      </c>
      <c r="J70" s="2">
        <v>3.9</v>
      </c>
      <c r="K70" s="50">
        <v>0.65</v>
      </c>
      <c r="L70" s="2">
        <v>0.5</v>
      </c>
      <c r="M70" s="2">
        <v>1.4</v>
      </c>
      <c r="N70" s="2">
        <v>1.6</v>
      </c>
      <c r="O70" s="2">
        <v>2.95</v>
      </c>
      <c r="P70" s="2">
        <v>2.7</v>
      </c>
      <c r="Q70" s="2">
        <v>2.5</v>
      </c>
      <c r="R70" s="2">
        <v>0.5</v>
      </c>
    </row>
    <row r="71" spans="1:18" ht="16">
      <c r="A71" s="47" t="s">
        <v>68</v>
      </c>
      <c r="B71" s="48" t="s">
        <v>482</v>
      </c>
      <c r="C71" s="48" t="s">
        <v>429</v>
      </c>
      <c r="D71" s="2">
        <v>6.1</v>
      </c>
      <c r="E71" s="2">
        <v>4.0999999999999996</v>
      </c>
      <c r="F71" s="2">
        <v>9.3000000000000007</v>
      </c>
      <c r="G71" s="2">
        <v>8.1999999999999993</v>
      </c>
      <c r="H71" s="2">
        <v>5.0999999999999996</v>
      </c>
      <c r="I71" s="2">
        <v>3.1</v>
      </c>
      <c r="J71" s="2">
        <v>0</v>
      </c>
      <c r="K71" s="50">
        <v>2.9</v>
      </c>
      <c r="L71" s="2">
        <v>5.7</v>
      </c>
      <c r="M71" s="2">
        <v>4.4000000000000004</v>
      </c>
      <c r="N71" s="2">
        <v>1.8</v>
      </c>
      <c r="O71" s="2">
        <v>4.7</v>
      </c>
      <c r="P71" s="2">
        <v>3.4</v>
      </c>
      <c r="Q71" s="2">
        <v>2.8</v>
      </c>
      <c r="R71" s="2">
        <v>0.5</v>
      </c>
    </row>
    <row r="72" spans="1:18" ht="16">
      <c r="A72" s="47" t="s">
        <v>70</v>
      </c>
      <c r="B72" s="48" t="s">
        <v>483</v>
      </c>
      <c r="C72" s="48" t="s">
        <v>429</v>
      </c>
      <c r="D72" s="2">
        <v>11.4</v>
      </c>
      <c r="E72" s="2">
        <v>12.9</v>
      </c>
      <c r="F72" s="2">
        <v>13.7</v>
      </c>
      <c r="G72" s="2">
        <v>10</v>
      </c>
      <c r="H72" s="2">
        <v>8.1</v>
      </c>
      <c r="I72" s="2">
        <v>7.6</v>
      </c>
      <c r="J72" s="2">
        <v>10.3</v>
      </c>
      <c r="K72" s="50">
        <v>0</v>
      </c>
      <c r="L72" s="2">
        <v>10.6</v>
      </c>
      <c r="M72" s="2">
        <v>4.9000000000000004</v>
      </c>
      <c r="N72" s="2">
        <v>1.3</v>
      </c>
      <c r="O72" s="2">
        <v>0.4</v>
      </c>
      <c r="P72" s="2">
        <v>11.4</v>
      </c>
      <c r="Q72" s="2">
        <v>14.6</v>
      </c>
      <c r="R72" s="2">
        <v>7.2</v>
      </c>
    </row>
    <row r="73" spans="1:18" ht="16">
      <c r="A73" s="47" t="s">
        <v>72</v>
      </c>
      <c r="B73" s="48" t="s">
        <v>428</v>
      </c>
      <c r="C73" s="48" t="s">
        <v>429</v>
      </c>
      <c r="D73" s="2">
        <v>21.9</v>
      </c>
      <c r="E73" s="2">
        <v>17.5</v>
      </c>
      <c r="F73" s="2">
        <v>18.2</v>
      </c>
      <c r="G73" s="2">
        <v>15.9</v>
      </c>
      <c r="H73" s="2">
        <v>16.899999999999999</v>
      </c>
      <c r="I73" s="2">
        <v>15.8</v>
      </c>
      <c r="J73" s="2">
        <v>13.6</v>
      </c>
      <c r="K73" s="50">
        <v>4.0999999999999996</v>
      </c>
      <c r="L73" s="2">
        <v>14.4</v>
      </c>
      <c r="M73" s="2">
        <v>11</v>
      </c>
      <c r="N73" s="2">
        <v>7.7</v>
      </c>
      <c r="O73" s="2">
        <v>2.75</v>
      </c>
      <c r="P73" s="2">
        <v>17</v>
      </c>
      <c r="Q73" s="2">
        <v>4.3</v>
      </c>
      <c r="R73" s="2">
        <v>0.3</v>
      </c>
    </row>
    <row r="74" spans="1:18" ht="16">
      <c r="A74" s="47" t="s">
        <v>73</v>
      </c>
      <c r="B74" s="48" t="s">
        <v>485</v>
      </c>
      <c r="C74" s="48" t="s">
        <v>429</v>
      </c>
      <c r="D74" s="2">
        <v>0.6</v>
      </c>
      <c r="E74" s="2">
        <v>1.4</v>
      </c>
      <c r="F74" s="2">
        <v>1.1000000000000001</v>
      </c>
      <c r="G74" s="2">
        <v>0</v>
      </c>
      <c r="H74" s="2">
        <v>0.4</v>
      </c>
      <c r="I74" s="2">
        <v>0</v>
      </c>
      <c r="J74" s="2">
        <v>1</v>
      </c>
      <c r="K74" s="50">
        <v>0</v>
      </c>
      <c r="L74" s="2">
        <v>0</v>
      </c>
      <c r="M74" s="2">
        <v>0.1</v>
      </c>
      <c r="N74" s="2">
        <v>0</v>
      </c>
      <c r="O74" s="2">
        <v>1.6</v>
      </c>
      <c r="P74" s="2">
        <v>0</v>
      </c>
      <c r="Q74" s="2">
        <v>0</v>
      </c>
      <c r="R74" s="2">
        <v>0</v>
      </c>
    </row>
    <row r="75" spans="1:18" ht="16">
      <c r="A75" s="47" t="s">
        <v>75</v>
      </c>
      <c r="B75" s="48" t="s">
        <v>486</v>
      </c>
      <c r="C75" s="48" t="s">
        <v>429</v>
      </c>
      <c r="D75" s="2">
        <v>0.9</v>
      </c>
      <c r="E75" s="2">
        <v>0.1</v>
      </c>
      <c r="F75" s="2">
        <v>0</v>
      </c>
      <c r="G75" s="2">
        <v>0</v>
      </c>
      <c r="H75" s="2">
        <v>0.4</v>
      </c>
      <c r="I75" s="2">
        <v>0</v>
      </c>
      <c r="J75" s="2">
        <v>0</v>
      </c>
      <c r="K75" s="50">
        <v>0.05</v>
      </c>
      <c r="L75" s="2">
        <v>0</v>
      </c>
      <c r="M75" s="2">
        <v>0</v>
      </c>
      <c r="N75" s="2">
        <v>0</v>
      </c>
      <c r="O75" s="2">
        <v>0.65</v>
      </c>
      <c r="P75" s="2">
        <v>0</v>
      </c>
      <c r="Q75" s="2">
        <v>0</v>
      </c>
      <c r="R75" s="2">
        <v>0</v>
      </c>
    </row>
    <row r="76" spans="1:18" ht="16">
      <c r="A76" s="47" t="s">
        <v>76</v>
      </c>
      <c r="B76" s="48" t="s">
        <v>487</v>
      </c>
      <c r="C76" s="48" t="s">
        <v>429</v>
      </c>
      <c r="D76" s="2">
        <v>9.6</v>
      </c>
      <c r="E76" s="2">
        <v>5.7</v>
      </c>
      <c r="F76" s="2">
        <v>10.1</v>
      </c>
      <c r="G76" s="2">
        <v>11.6</v>
      </c>
      <c r="H76" s="2">
        <v>8</v>
      </c>
      <c r="I76" s="2">
        <v>9.4</v>
      </c>
      <c r="J76" s="2">
        <v>1.8</v>
      </c>
      <c r="K76" s="50">
        <v>7.6999999999999993</v>
      </c>
      <c r="L76" s="2">
        <v>8.6999999999999993</v>
      </c>
      <c r="M76" s="2">
        <v>9.9</v>
      </c>
      <c r="N76" s="2">
        <v>1.4</v>
      </c>
      <c r="O76" s="2">
        <v>4.3</v>
      </c>
      <c r="P76" s="2">
        <v>4.7</v>
      </c>
      <c r="Q76" s="2">
        <v>4.7</v>
      </c>
      <c r="R76" s="2">
        <v>0</v>
      </c>
    </row>
    <row r="77" spans="1:18" ht="16">
      <c r="A77" s="47" t="s">
        <v>77</v>
      </c>
      <c r="B77" s="48" t="s">
        <v>488</v>
      </c>
      <c r="C77" s="48" t="s">
        <v>429</v>
      </c>
      <c r="D77" s="2">
        <v>2.6</v>
      </c>
      <c r="E77" s="2">
        <v>1.9</v>
      </c>
      <c r="F77" s="2">
        <v>3.2</v>
      </c>
      <c r="G77" s="2">
        <v>1.7</v>
      </c>
      <c r="H77" s="2">
        <v>2.4</v>
      </c>
      <c r="I77" s="2">
        <v>2.2000000000000002</v>
      </c>
      <c r="J77" s="2">
        <v>0</v>
      </c>
      <c r="K77" s="50">
        <v>1.1000000000000001</v>
      </c>
      <c r="L77" s="2">
        <v>1.1000000000000001</v>
      </c>
      <c r="M77" s="2">
        <v>0.8</v>
      </c>
      <c r="N77" s="2">
        <v>0.6</v>
      </c>
      <c r="O77" s="2">
        <v>1.3499999999999999</v>
      </c>
      <c r="P77" s="2">
        <v>0</v>
      </c>
      <c r="Q77" s="2">
        <v>3.1</v>
      </c>
      <c r="R77" s="2">
        <v>0.5</v>
      </c>
    </row>
    <row r="78" spans="1:18" ht="16">
      <c r="A78" s="47" t="s">
        <v>81</v>
      </c>
      <c r="B78" s="48" t="s">
        <v>492</v>
      </c>
      <c r="C78" s="48" t="s">
        <v>429</v>
      </c>
      <c r="D78" s="2">
        <v>24.7</v>
      </c>
      <c r="E78" s="2">
        <v>19.399999999999999</v>
      </c>
      <c r="F78" s="2">
        <v>25.5</v>
      </c>
      <c r="G78" s="2">
        <v>20</v>
      </c>
      <c r="H78" s="2">
        <v>25.4</v>
      </c>
      <c r="I78" s="2">
        <v>19.2</v>
      </c>
      <c r="J78" s="2">
        <v>19.100000000000001</v>
      </c>
      <c r="K78" s="50">
        <v>18.649999999999999</v>
      </c>
      <c r="L78" s="2">
        <v>11.6</v>
      </c>
      <c r="M78" s="2">
        <v>16.899999999999999</v>
      </c>
      <c r="N78" s="2">
        <v>17.899999999999999</v>
      </c>
      <c r="O78" s="2">
        <v>17.899999999999999</v>
      </c>
      <c r="P78" s="2">
        <v>17.399999999999999</v>
      </c>
      <c r="Q78" s="2">
        <v>23.2</v>
      </c>
      <c r="R78" s="2">
        <v>12</v>
      </c>
    </row>
    <row r="79" spans="1:18" ht="16">
      <c r="A79" s="47" t="s">
        <v>87</v>
      </c>
      <c r="B79" s="48" t="s">
        <v>492</v>
      </c>
      <c r="C79" s="48" t="s">
        <v>429</v>
      </c>
      <c r="D79" s="2">
        <v>22.2</v>
      </c>
      <c r="E79" s="2">
        <v>21.3</v>
      </c>
      <c r="F79" s="2">
        <v>22.4</v>
      </c>
      <c r="G79" s="2">
        <v>17.399999999999999</v>
      </c>
      <c r="H79" s="2">
        <v>19.600000000000001</v>
      </c>
      <c r="I79" s="2">
        <v>16.7</v>
      </c>
      <c r="J79" s="2">
        <v>20.399999999999999</v>
      </c>
      <c r="K79" s="50">
        <v>16.649999999999999</v>
      </c>
      <c r="L79" s="2">
        <v>10.7</v>
      </c>
      <c r="M79" s="2">
        <v>15.8</v>
      </c>
      <c r="N79" s="2">
        <v>15.3</v>
      </c>
      <c r="O79" s="2">
        <v>18.7</v>
      </c>
      <c r="P79" s="2">
        <v>17.899999999999999</v>
      </c>
      <c r="Q79" s="2">
        <v>17</v>
      </c>
      <c r="R79" s="2">
        <v>12.8</v>
      </c>
    </row>
    <row r="80" spans="1:18" ht="16">
      <c r="A80" s="47" t="s">
        <v>91</v>
      </c>
      <c r="B80" s="48" t="s">
        <v>499</v>
      </c>
      <c r="C80" s="48" t="s">
        <v>429</v>
      </c>
      <c r="D80" s="2">
        <v>7.6</v>
      </c>
      <c r="E80" s="2">
        <v>4.4000000000000004</v>
      </c>
      <c r="F80" s="2">
        <v>9.3000000000000007</v>
      </c>
      <c r="G80" s="2">
        <v>7.4</v>
      </c>
      <c r="H80" s="2">
        <v>5</v>
      </c>
      <c r="I80" s="2">
        <v>4.5</v>
      </c>
      <c r="J80" s="2">
        <v>0</v>
      </c>
      <c r="K80" s="50">
        <v>3.75</v>
      </c>
      <c r="L80" s="2">
        <v>5.7</v>
      </c>
      <c r="M80" s="2">
        <v>3.5</v>
      </c>
      <c r="N80" s="2">
        <v>6.7</v>
      </c>
      <c r="O80" s="2">
        <v>2.5499999999999998</v>
      </c>
      <c r="P80" s="2">
        <v>0.6</v>
      </c>
      <c r="Q80" s="2">
        <v>3.7</v>
      </c>
      <c r="R80" s="2">
        <v>2.2999999999999998</v>
      </c>
    </row>
    <row r="81" spans="1:18" ht="16">
      <c r="A81" s="47" t="s">
        <v>722</v>
      </c>
      <c r="B81" s="48" t="s">
        <v>500</v>
      </c>
      <c r="C81" s="48" t="s">
        <v>429</v>
      </c>
      <c r="D81" s="2">
        <v>0</v>
      </c>
      <c r="E81" s="2">
        <v>0</v>
      </c>
      <c r="F81" s="2">
        <v>0</v>
      </c>
      <c r="G81" s="2">
        <v>0</v>
      </c>
      <c r="H81" s="2">
        <v>0.5</v>
      </c>
      <c r="I81" s="2">
        <v>0</v>
      </c>
      <c r="J81" s="2">
        <v>0</v>
      </c>
      <c r="K81" s="50">
        <v>0</v>
      </c>
      <c r="L81" s="2">
        <v>0</v>
      </c>
      <c r="M81" s="2">
        <v>0</v>
      </c>
      <c r="N81" s="2">
        <v>0</v>
      </c>
      <c r="O81" s="2">
        <v>3.35</v>
      </c>
      <c r="P81" s="2">
        <v>0</v>
      </c>
      <c r="Q81" s="2">
        <v>0.1</v>
      </c>
      <c r="R81" s="2">
        <v>0</v>
      </c>
    </row>
    <row r="82" spans="1:18" ht="16">
      <c r="A82" s="47" t="s">
        <v>92</v>
      </c>
      <c r="B82" s="48" t="s">
        <v>501</v>
      </c>
      <c r="C82" s="48" t="s">
        <v>429</v>
      </c>
      <c r="D82" s="2">
        <v>0</v>
      </c>
      <c r="E82" s="2">
        <v>0.5</v>
      </c>
      <c r="F82" s="2">
        <v>2.9</v>
      </c>
      <c r="G82" s="2">
        <v>0</v>
      </c>
      <c r="H82" s="2">
        <v>0.1</v>
      </c>
      <c r="I82" s="2">
        <v>0.6</v>
      </c>
      <c r="J82" s="2">
        <v>2.4</v>
      </c>
      <c r="K82" s="50">
        <v>0</v>
      </c>
      <c r="L82" s="2">
        <v>0</v>
      </c>
      <c r="M82" s="2">
        <v>0.2</v>
      </c>
      <c r="N82" s="2">
        <v>0</v>
      </c>
      <c r="O82" s="2">
        <v>0.15</v>
      </c>
      <c r="P82" s="2">
        <v>0</v>
      </c>
      <c r="Q82" s="2">
        <v>1.1000000000000001</v>
      </c>
      <c r="R82" s="2">
        <v>0</v>
      </c>
    </row>
    <row r="83" spans="1:18" ht="16">
      <c r="A83" s="47" t="s">
        <v>93</v>
      </c>
      <c r="B83" s="48" t="s">
        <v>502</v>
      </c>
      <c r="C83" s="48" t="s">
        <v>429</v>
      </c>
      <c r="D83" s="2">
        <v>1.1000000000000001</v>
      </c>
      <c r="E83" s="2">
        <v>0.9</v>
      </c>
      <c r="F83" s="2">
        <v>0</v>
      </c>
      <c r="G83" s="2">
        <v>0.2</v>
      </c>
      <c r="H83" s="2">
        <v>0</v>
      </c>
      <c r="I83" s="2">
        <v>0</v>
      </c>
      <c r="J83" s="2">
        <v>1</v>
      </c>
      <c r="K83" s="50">
        <v>0</v>
      </c>
      <c r="L83" s="2">
        <v>0</v>
      </c>
      <c r="M83" s="2">
        <v>0.2</v>
      </c>
      <c r="N83" s="2">
        <v>0</v>
      </c>
      <c r="O83" s="2">
        <v>1.85</v>
      </c>
      <c r="P83" s="2">
        <v>0</v>
      </c>
      <c r="Q83" s="2">
        <v>0.5</v>
      </c>
      <c r="R83" s="2">
        <v>0</v>
      </c>
    </row>
    <row r="84" spans="1:18" ht="16">
      <c r="A84" s="47" t="s">
        <v>97</v>
      </c>
      <c r="B84" s="48" t="s">
        <v>505</v>
      </c>
      <c r="C84" s="48" t="s">
        <v>429</v>
      </c>
      <c r="D84" s="2">
        <v>5</v>
      </c>
      <c r="E84" s="2">
        <v>3</v>
      </c>
      <c r="F84" s="2">
        <v>3.3</v>
      </c>
      <c r="G84" s="2">
        <v>2.8</v>
      </c>
      <c r="H84" s="2">
        <v>3.2</v>
      </c>
      <c r="I84" s="2">
        <v>1.5</v>
      </c>
      <c r="J84" s="2">
        <v>0.5</v>
      </c>
      <c r="K84" s="50">
        <v>0.3</v>
      </c>
      <c r="L84" s="2">
        <v>0.4</v>
      </c>
      <c r="M84" s="2">
        <v>1.9</v>
      </c>
      <c r="N84" s="2">
        <v>0.5</v>
      </c>
      <c r="O84" s="2">
        <v>0.89999999999999991</v>
      </c>
      <c r="P84" s="2">
        <v>2.2000000000000002</v>
      </c>
      <c r="Q84" s="2">
        <v>2.2999999999999998</v>
      </c>
      <c r="R84" s="2">
        <v>1.2</v>
      </c>
    </row>
    <row r="85" spans="1:18" ht="16">
      <c r="A85" s="47" t="s">
        <v>890</v>
      </c>
      <c r="B85" s="48" t="s">
        <v>506</v>
      </c>
      <c r="C85" s="48" t="s">
        <v>429</v>
      </c>
      <c r="D85" s="2">
        <v>19</v>
      </c>
      <c r="E85" s="2">
        <v>10.8</v>
      </c>
      <c r="F85" s="2">
        <v>17.5</v>
      </c>
      <c r="G85" s="2">
        <v>10.4</v>
      </c>
      <c r="H85" s="2">
        <v>15.2</v>
      </c>
      <c r="I85" s="2">
        <v>4</v>
      </c>
      <c r="J85" s="2">
        <v>8.8000000000000007</v>
      </c>
      <c r="K85" s="50">
        <v>21.6</v>
      </c>
      <c r="L85" s="2">
        <v>7.9</v>
      </c>
      <c r="M85" s="2">
        <v>17</v>
      </c>
      <c r="N85" s="2">
        <v>14.6</v>
      </c>
      <c r="O85" s="2">
        <v>8.15</v>
      </c>
      <c r="P85" s="2">
        <v>6.1</v>
      </c>
      <c r="Q85" s="2">
        <v>8.5</v>
      </c>
      <c r="R85" s="2">
        <v>6.9</v>
      </c>
    </row>
    <row r="86" spans="1:18" ht="16">
      <c r="A86" s="47" t="s">
        <v>99</v>
      </c>
      <c r="B86" s="48" t="s">
        <v>507</v>
      </c>
      <c r="C86" s="48" t="s">
        <v>429</v>
      </c>
      <c r="D86" s="2">
        <v>10.7</v>
      </c>
      <c r="E86" s="2">
        <v>7.3</v>
      </c>
      <c r="F86" s="2">
        <v>9.9</v>
      </c>
      <c r="G86" s="2">
        <v>6.2</v>
      </c>
      <c r="H86" s="2">
        <v>10.9</v>
      </c>
      <c r="I86" s="2">
        <v>6.4</v>
      </c>
      <c r="J86" s="2">
        <v>6.8</v>
      </c>
      <c r="K86" s="50">
        <v>12.75</v>
      </c>
      <c r="L86" s="2">
        <v>7.6</v>
      </c>
      <c r="M86" s="2">
        <v>16.399999999999999</v>
      </c>
      <c r="N86" s="2">
        <v>6.8</v>
      </c>
      <c r="O86" s="2">
        <v>10.050000000000001</v>
      </c>
      <c r="P86" s="2">
        <v>4.3</v>
      </c>
      <c r="Q86" s="2">
        <v>3</v>
      </c>
      <c r="R86" s="2">
        <v>8.3000000000000007</v>
      </c>
    </row>
    <row r="87" spans="1:18" ht="16">
      <c r="A87" s="47" t="s">
        <v>100</v>
      </c>
      <c r="B87" s="48" t="s">
        <v>507</v>
      </c>
      <c r="C87" s="48" t="s">
        <v>429</v>
      </c>
      <c r="D87" s="2">
        <v>7</v>
      </c>
      <c r="E87" s="2">
        <v>3.5</v>
      </c>
      <c r="F87" s="2">
        <v>6.1</v>
      </c>
      <c r="G87" s="2">
        <v>8.1</v>
      </c>
      <c r="H87" s="2">
        <v>4.5</v>
      </c>
      <c r="I87" s="2">
        <v>6.4</v>
      </c>
      <c r="J87" s="2">
        <v>5.8</v>
      </c>
      <c r="K87" s="50">
        <v>7.75</v>
      </c>
      <c r="L87" s="2">
        <v>6.3</v>
      </c>
      <c r="M87" s="2">
        <v>9.1</v>
      </c>
      <c r="N87" s="2">
        <v>6.2</v>
      </c>
      <c r="O87" s="2">
        <v>9.1499999999999986</v>
      </c>
      <c r="P87" s="2">
        <v>1.5</v>
      </c>
      <c r="Q87" s="2">
        <v>3.6</v>
      </c>
      <c r="R87" s="2">
        <v>3.3</v>
      </c>
    </row>
    <row r="88" spans="1:18" ht="16">
      <c r="A88" s="47" t="s">
        <v>101</v>
      </c>
      <c r="B88" s="48" t="s">
        <v>508</v>
      </c>
      <c r="C88" s="48" t="s">
        <v>429</v>
      </c>
      <c r="D88" s="2">
        <v>3.5</v>
      </c>
      <c r="E88" s="2">
        <v>1.3</v>
      </c>
      <c r="F88" s="2">
        <v>2.8</v>
      </c>
      <c r="G88" s="2">
        <v>3.2</v>
      </c>
      <c r="H88" s="2">
        <v>0</v>
      </c>
      <c r="I88" s="2">
        <v>0</v>
      </c>
      <c r="J88" s="2">
        <v>0</v>
      </c>
      <c r="K88" s="50">
        <v>1.95</v>
      </c>
      <c r="L88" s="2">
        <v>0.1</v>
      </c>
      <c r="M88" s="2">
        <v>1.7</v>
      </c>
      <c r="N88" s="2">
        <v>2.2000000000000002</v>
      </c>
      <c r="O88" s="2">
        <v>2.6</v>
      </c>
      <c r="P88" s="2">
        <v>0</v>
      </c>
      <c r="Q88" s="2">
        <v>2</v>
      </c>
      <c r="R88" s="2">
        <v>0</v>
      </c>
    </row>
    <row r="89" spans="1:18" ht="16">
      <c r="A89" s="47" t="s">
        <v>102</v>
      </c>
      <c r="B89" s="48" t="s">
        <v>509</v>
      </c>
      <c r="C89" s="48" t="s">
        <v>429</v>
      </c>
      <c r="D89" s="2">
        <v>29.2</v>
      </c>
      <c r="E89" s="2">
        <v>28.6</v>
      </c>
      <c r="F89" s="2">
        <v>29.9</v>
      </c>
      <c r="G89" s="2">
        <v>21.2</v>
      </c>
      <c r="H89" s="2">
        <v>28.8</v>
      </c>
      <c r="I89" s="2">
        <v>21.8</v>
      </c>
      <c r="J89" s="2">
        <v>25.7</v>
      </c>
      <c r="K89" s="50">
        <v>13.95</v>
      </c>
      <c r="L89" s="2">
        <v>14.5</v>
      </c>
      <c r="M89" s="2">
        <v>12.9</v>
      </c>
      <c r="N89" s="2">
        <v>16.2</v>
      </c>
      <c r="O89" s="2">
        <v>13.3</v>
      </c>
      <c r="P89" s="2">
        <v>20.7</v>
      </c>
      <c r="Q89" s="2">
        <v>20.3</v>
      </c>
      <c r="R89" s="2">
        <v>17.399999999999999</v>
      </c>
    </row>
    <row r="90" spans="1:18" ht="16">
      <c r="A90" s="47" t="s">
        <v>105</v>
      </c>
      <c r="B90" s="48" t="s">
        <v>512</v>
      </c>
      <c r="C90" s="48" t="s">
        <v>429</v>
      </c>
      <c r="D90" s="2">
        <v>0.1</v>
      </c>
      <c r="E90" s="2">
        <v>0</v>
      </c>
      <c r="F90" s="2">
        <v>0</v>
      </c>
      <c r="G90" s="2">
        <v>0.4</v>
      </c>
      <c r="H90" s="2">
        <v>0.1</v>
      </c>
      <c r="I90" s="2">
        <v>0.1</v>
      </c>
      <c r="J90" s="2">
        <v>7.1</v>
      </c>
      <c r="K90" s="50">
        <v>0</v>
      </c>
      <c r="L90" s="2">
        <v>0.8</v>
      </c>
      <c r="M90" s="2">
        <v>2.4</v>
      </c>
      <c r="N90" s="2">
        <v>0</v>
      </c>
      <c r="O90" s="2">
        <v>1.85</v>
      </c>
      <c r="P90" s="2">
        <v>0</v>
      </c>
      <c r="Q90" s="2">
        <v>0</v>
      </c>
      <c r="R90" s="2">
        <v>0.3</v>
      </c>
    </row>
    <row r="91" spans="1:18" ht="16">
      <c r="A91" s="47" t="s">
        <v>106</v>
      </c>
      <c r="B91" s="48" t="s">
        <v>513</v>
      </c>
      <c r="C91" s="48" t="s">
        <v>429</v>
      </c>
      <c r="D91" s="2">
        <v>6.7</v>
      </c>
      <c r="E91" s="2">
        <v>1.5</v>
      </c>
      <c r="F91" s="2">
        <v>4.0999999999999996</v>
      </c>
      <c r="G91" s="2">
        <v>0</v>
      </c>
      <c r="H91" s="2">
        <v>7.1</v>
      </c>
      <c r="I91" s="2">
        <v>0.2</v>
      </c>
      <c r="J91" s="2">
        <v>0.7</v>
      </c>
      <c r="K91" s="50">
        <v>0.7</v>
      </c>
      <c r="L91" s="2">
        <v>0.6</v>
      </c>
      <c r="M91" s="2">
        <v>2.4</v>
      </c>
      <c r="N91" s="2">
        <v>0</v>
      </c>
      <c r="O91" s="2">
        <v>3.45</v>
      </c>
      <c r="P91" s="2">
        <v>0</v>
      </c>
      <c r="Q91" s="2">
        <v>6.8</v>
      </c>
      <c r="R91" s="2">
        <v>2.6</v>
      </c>
    </row>
    <row r="92" spans="1:18" ht="16">
      <c r="A92" s="47" t="s">
        <v>108</v>
      </c>
      <c r="B92" s="48" t="s">
        <v>514</v>
      </c>
      <c r="C92" s="48" t="s">
        <v>429</v>
      </c>
      <c r="D92" s="2">
        <v>14.1</v>
      </c>
      <c r="E92" s="2">
        <v>14.3</v>
      </c>
      <c r="F92" s="2">
        <v>18.899999999999999</v>
      </c>
      <c r="G92" s="2">
        <v>11.5</v>
      </c>
      <c r="H92" s="2">
        <v>14.6</v>
      </c>
      <c r="I92" s="2">
        <v>4.0999999999999996</v>
      </c>
      <c r="J92" s="2">
        <v>16.600000000000001</v>
      </c>
      <c r="K92" s="50">
        <v>13.75</v>
      </c>
      <c r="L92" s="2">
        <v>14.7</v>
      </c>
      <c r="M92" s="2">
        <v>10.8</v>
      </c>
      <c r="N92" s="2">
        <v>2.2000000000000002</v>
      </c>
      <c r="O92" s="2">
        <v>2.75</v>
      </c>
      <c r="P92" s="2">
        <v>7</v>
      </c>
      <c r="Q92" s="2">
        <v>14.7</v>
      </c>
      <c r="R92" s="2">
        <v>9.5</v>
      </c>
    </row>
    <row r="93" spans="1:18" ht="16">
      <c r="A93" s="47" t="s">
        <v>109</v>
      </c>
      <c r="B93" s="48" t="s">
        <v>891</v>
      </c>
      <c r="C93" s="48" t="s">
        <v>429</v>
      </c>
      <c r="D93" s="2">
        <v>2.2999999999999998</v>
      </c>
      <c r="E93" s="2">
        <v>2.4</v>
      </c>
      <c r="F93" s="2">
        <v>3.7</v>
      </c>
      <c r="G93" s="2">
        <v>2.8</v>
      </c>
      <c r="H93" s="2">
        <v>1.1000000000000001</v>
      </c>
      <c r="I93" s="2">
        <v>0.4</v>
      </c>
      <c r="J93" s="2">
        <v>3.3</v>
      </c>
      <c r="K93" s="50">
        <v>0.1</v>
      </c>
      <c r="L93" s="2">
        <v>2</v>
      </c>
      <c r="M93" s="2">
        <v>1.9</v>
      </c>
      <c r="N93" s="2">
        <v>0</v>
      </c>
      <c r="O93" s="2">
        <v>0</v>
      </c>
      <c r="P93" s="2">
        <v>0.4</v>
      </c>
      <c r="Q93" s="2">
        <v>2.7</v>
      </c>
      <c r="R93" s="2">
        <v>0.1</v>
      </c>
    </row>
    <row r="94" spans="1:18" ht="16">
      <c r="A94" s="47" t="s">
        <v>110</v>
      </c>
      <c r="B94" s="48" t="s">
        <v>483</v>
      </c>
      <c r="C94" s="48" t="s">
        <v>429</v>
      </c>
      <c r="D94" s="2">
        <v>17.2</v>
      </c>
      <c r="E94" s="2">
        <v>15.1</v>
      </c>
      <c r="F94" s="2">
        <v>14</v>
      </c>
      <c r="G94" s="2">
        <v>13</v>
      </c>
      <c r="H94" s="2">
        <v>12</v>
      </c>
      <c r="I94" s="2">
        <v>10.3</v>
      </c>
      <c r="J94" s="2">
        <v>9</v>
      </c>
      <c r="K94" s="50">
        <v>0.75</v>
      </c>
      <c r="L94" s="2">
        <v>9.9</v>
      </c>
      <c r="M94" s="2">
        <v>4.8</v>
      </c>
      <c r="N94" s="2">
        <v>0.9</v>
      </c>
      <c r="O94" s="2">
        <v>0</v>
      </c>
      <c r="P94" s="2">
        <v>16.600000000000001</v>
      </c>
      <c r="Q94" s="2">
        <v>15.9</v>
      </c>
      <c r="R94" s="2">
        <v>11.6</v>
      </c>
    </row>
    <row r="95" spans="1:18" ht="16">
      <c r="A95" s="47" t="s">
        <v>114</v>
      </c>
      <c r="B95" s="48" t="s">
        <v>518</v>
      </c>
      <c r="C95" s="48" t="s">
        <v>429</v>
      </c>
      <c r="D95" s="2">
        <v>0.5</v>
      </c>
      <c r="E95" s="2">
        <v>0.3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50">
        <v>0</v>
      </c>
      <c r="L95" s="2">
        <v>0</v>
      </c>
      <c r="M95" s="2">
        <v>0</v>
      </c>
      <c r="N95" s="2">
        <v>0</v>
      </c>
      <c r="O95" s="2">
        <v>1.5999999999999999</v>
      </c>
      <c r="P95" s="2">
        <v>0</v>
      </c>
      <c r="Q95" s="2">
        <v>0</v>
      </c>
      <c r="R95" s="2">
        <v>0</v>
      </c>
    </row>
    <row r="96" spans="1:18" ht="16">
      <c r="A96" s="47" t="s">
        <v>118</v>
      </c>
      <c r="B96" s="48" t="s">
        <v>520</v>
      </c>
      <c r="C96" s="48" t="s">
        <v>429</v>
      </c>
      <c r="D96" s="2">
        <v>4.9000000000000004</v>
      </c>
      <c r="E96" s="2">
        <v>7.5</v>
      </c>
      <c r="F96" s="2">
        <v>6.9</v>
      </c>
      <c r="G96" s="2">
        <v>4.2</v>
      </c>
      <c r="H96" s="2">
        <v>3</v>
      </c>
      <c r="I96" s="2">
        <v>1.5</v>
      </c>
      <c r="J96" s="2">
        <v>5.5</v>
      </c>
      <c r="K96" s="50">
        <v>1.75</v>
      </c>
      <c r="L96" s="2">
        <v>2.7</v>
      </c>
      <c r="M96" s="2">
        <v>0.9</v>
      </c>
      <c r="N96" s="2">
        <v>2</v>
      </c>
      <c r="O96" s="2">
        <v>1.5</v>
      </c>
      <c r="P96" s="2">
        <v>2.5</v>
      </c>
      <c r="Q96" s="2">
        <v>4.8</v>
      </c>
      <c r="R96" s="2">
        <v>0.8</v>
      </c>
    </row>
    <row r="97" spans="1:18" ht="16">
      <c r="A97" s="47" t="s">
        <v>119</v>
      </c>
      <c r="B97" s="48" t="s">
        <v>521</v>
      </c>
      <c r="C97" s="48" t="s">
        <v>429</v>
      </c>
      <c r="D97" s="2">
        <v>7.2</v>
      </c>
      <c r="E97" s="2">
        <v>4.8</v>
      </c>
      <c r="F97" s="2">
        <v>5.8</v>
      </c>
      <c r="G97" s="2">
        <v>3.9</v>
      </c>
      <c r="H97" s="2">
        <v>2.2999999999999998</v>
      </c>
      <c r="I97" s="2">
        <v>0</v>
      </c>
      <c r="J97" s="2">
        <v>0</v>
      </c>
      <c r="K97" s="50">
        <v>0.85</v>
      </c>
      <c r="L97" s="2">
        <v>2.2999999999999998</v>
      </c>
      <c r="M97" s="2">
        <v>6.2</v>
      </c>
      <c r="N97" s="2">
        <v>0.7</v>
      </c>
      <c r="O97" s="2">
        <v>1</v>
      </c>
      <c r="P97" s="2">
        <v>4.7</v>
      </c>
      <c r="Q97" s="2">
        <v>1.3</v>
      </c>
      <c r="R97" s="2">
        <v>2.2000000000000002</v>
      </c>
    </row>
    <row r="98" spans="1:18" ht="16">
      <c r="A98" s="47" t="s">
        <v>121</v>
      </c>
      <c r="B98" s="48" t="s">
        <v>724</v>
      </c>
      <c r="C98" s="48" t="s">
        <v>429</v>
      </c>
      <c r="D98" s="2">
        <v>3</v>
      </c>
      <c r="E98" s="2">
        <v>1.3</v>
      </c>
      <c r="F98" s="2">
        <v>0</v>
      </c>
      <c r="G98" s="2">
        <v>2.4</v>
      </c>
      <c r="H98" s="2">
        <v>1.5</v>
      </c>
      <c r="I98" s="2">
        <v>2.2999999999999998</v>
      </c>
      <c r="J98" s="2">
        <v>5.6</v>
      </c>
      <c r="K98" s="50">
        <v>0</v>
      </c>
      <c r="L98" s="2">
        <v>0.7</v>
      </c>
      <c r="M98" s="2">
        <v>4.5999999999999996</v>
      </c>
      <c r="N98" s="2">
        <v>0.9</v>
      </c>
      <c r="O98" s="2">
        <v>3.7</v>
      </c>
      <c r="P98" s="2">
        <v>3.5</v>
      </c>
      <c r="Q98" s="2">
        <v>3.4</v>
      </c>
      <c r="R98" s="2">
        <v>1</v>
      </c>
    </row>
    <row r="99" spans="1:18" ht="16">
      <c r="A99" s="47" t="s">
        <v>123</v>
      </c>
      <c r="B99" s="48" t="s">
        <v>525</v>
      </c>
      <c r="C99" s="48" t="s">
        <v>429</v>
      </c>
      <c r="D99" s="2">
        <v>3.3</v>
      </c>
      <c r="E99" s="2">
        <v>1.6</v>
      </c>
      <c r="F99" s="2">
        <v>1.8</v>
      </c>
      <c r="G99" s="2">
        <v>1</v>
      </c>
      <c r="H99" s="2">
        <v>1.6</v>
      </c>
      <c r="I99" s="2">
        <v>0</v>
      </c>
      <c r="J99" s="2">
        <v>2.6</v>
      </c>
      <c r="K99" s="50">
        <v>0</v>
      </c>
      <c r="L99" s="2">
        <v>0</v>
      </c>
      <c r="M99" s="2">
        <v>1.6</v>
      </c>
      <c r="N99" s="2">
        <v>1.3</v>
      </c>
      <c r="O99" s="2">
        <v>1.65</v>
      </c>
      <c r="P99" s="2">
        <v>3</v>
      </c>
      <c r="Q99" s="2">
        <v>0.3</v>
      </c>
      <c r="R99" s="2">
        <v>2.5</v>
      </c>
    </row>
    <row r="100" spans="1:18" ht="16">
      <c r="A100" s="47" t="s">
        <v>124</v>
      </c>
      <c r="B100" s="48" t="s">
        <v>526</v>
      </c>
      <c r="C100" s="48" t="s">
        <v>429</v>
      </c>
      <c r="D100" s="2">
        <v>5.6</v>
      </c>
      <c r="E100" s="2">
        <v>6.3</v>
      </c>
      <c r="F100" s="2">
        <v>5.0999999999999996</v>
      </c>
      <c r="G100" s="2">
        <v>6.2</v>
      </c>
      <c r="H100" s="2">
        <v>4.0999999999999996</v>
      </c>
      <c r="I100" s="2">
        <v>4.8</v>
      </c>
      <c r="J100" s="2">
        <v>2.1</v>
      </c>
      <c r="K100" s="50">
        <v>0.55000000000000004</v>
      </c>
      <c r="L100" s="2">
        <v>3.1</v>
      </c>
      <c r="M100" s="2">
        <v>3.1</v>
      </c>
      <c r="N100" s="2">
        <v>0.1</v>
      </c>
      <c r="O100" s="2">
        <v>1.7</v>
      </c>
      <c r="P100" s="2">
        <v>2.7</v>
      </c>
      <c r="Q100" s="2">
        <v>0.7</v>
      </c>
      <c r="R100" s="2">
        <v>0</v>
      </c>
    </row>
    <row r="101" spans="1:18" ht="16">
      <c r="A101" s="47" t="s">
        <v>127</v>
      </c>
      <c r="B101" s="48" t="s">
        <v>528</v>
      </c>
      <c r="C101" s="48" t="s">
        <v>429</v>
      </c>
      <c r="D101" s="2">
        <v>1.2</v>
      </c>
      <c r="E101" s="2">
        <v>2.7</v>
      </c>
      <c r="F101" s="2">
        <v>6.9</v>
      </c>
      <c r="G101" s="2">
        <v>0.6</v>
      </c>
      <c r="H101" s="2">
        <v>5.8</v>
      </c>
      <c r="I101" s="2">
        <v>0</v>
      </c>
      <c r="J101" s="2">
        <v>4.9000000000000004</v>
      </c>
      <c r="K101" s="50">
        <v>2.5</v>
      </c>
      <c r="L101" s="2">
        <v>0.1</v>
      </c>
      <c r="M101" s="2">
        <v>0.1</v>
      </c>
      <c r="N101" s="2">
        <v>0</v>
      </c>
      <c r="O101" s="2">
        <v>2.1</v>
      </c>
      <c r="P101" s="2">
        <v>0.1</v>
      </c>
      <c r="Q101" s="2">
        <v>0.8</v>
      </c>
      <c r="R101" s="2">
        <v>0</v>
      </c>
    </row>
    <row r="102" spans="1:18" ht="16">
      <c r="A102" s="47" t="s">
        <v>893</v>
      </c>
      <c r="B102" s="48" t="s">
        <v>529</v>
      </c>
      <c r="C102" s="48" t="s">
        <v>429</v>
      </c>
      <c r="D102" s="2">
        <v>0.3</v>
      </c>
      <c r="E102" s="2">
        <v>1.6</v>
      </c>
      <c r="F102" s="2">
        <v>3.7</v>
      </c>
      <c r="G102" s="2">
        <v>0.5</v>
      </c>
      <c r="H102" s="2">
        <v>2.2999999999999998</v>
      </c>
      <c r="I102" s="2">
        <v>0</v>
      </c>
      <c r="J102" s="2">
        <v>3.4</v>
      </c>
      <c r="K102" s="50">
        <v>0.75</v>
      </c>
      <c r="L102" s="2">
        <v>0</v>
      </c>
      <c r="M102" s="2">
        <v>0</v>
      </c>
      <c r="N102" s="2">
        <v>0</v>
      </c>
      <c r="O102" s="2">
        <v>1.9</v>
      </c>
      <c r="P102" s="2">
        <v>0.2</v>
      </c>
      <c r="Q102" s="2">
        <v>0</v>
      </c>
      <c r="R102" s="2">
        <v>0</v>
      </c>
    </row>
    <row r="103" spans="1:18" ht="16">
      <c r="A103" s="47" t="s">
        <v>130</v>
      </c>
      <c r="B103" s="48" t="s">
        <v>726</v>
      </c>
      <c r="C103" s="48" t="s">
        <v>429</v>
      </c>
      <c r="D103" s="2">
        <v>17.8</v>
      </c>
      <c r="E103" s="2">
        <v>19.899999999999999</v>
      </c>
      <c r="F103" s="2">
        <v>20.399999999999999</v>
      </c>
      <c r="G103" s="2">
        <v>19</v>
      </c>
      <c r="H103" s="2">
        <v>7.7</v>
      </c>
      <c r="I103" s="2">
        <v>10.7</v>
      </c>
      <c r="J103" s="2">
        <v>3.2</v>
      </c>
      <c r="K103" s="50">
        <v>6.05</v>
      </c>
      <c r="L103" s="2">
        <v>17.100000000000001</v>
      </c>
      <c r="M103" s="2">
        <v>13.9</v>
      </c>
      <c r="N103" s="2">
        <v>5.0999999999999996</v>
      </c>
      <c r="O103" s="2">
        <v>4.5</v>
      </c>
      <c r="P103" s="2">
        <v>8.4</v>
      </c>
      <c r="Q103" s="2">
        <v>5</v>
      </c>
      <c r="R103" s="2">
        <v>0</v>
      </c>
    </row>
    <row r="104" spans="1:18" ht="16">
      <c r="A104" s="47" t="s">
        <v>131</v>
      </c>
      <c r="B104" s="48" t="s">
        <v>531</v>
      </c>
      <c r="C104" s="48" t="s">
        <v>429</v>
      </c>
      <c r="D104" s="2">
        <v>0</v>
      </c>
      <c r="E104" s="2">
        <v>0.7</v>
      </c>
      <c r="F104" s="2">
        <v>0.1</v>
      </c>
      <c r="G104" s="2">
        <v>0</v>
      </c>
      <c r="H104" s="2">
        <v>0.3</v>
      </c>
      <c r="I104" s="2">
        <v>0</v>
      </c>
      <c r="J104" s="2">
        <v>0.7</v>
      </c>
      <c r="K104" s="50">
        <v>0</v>
      </c>
      <c r="L104" s="2">
        <v>0</v>
      </c>
      <c r="M104" s="2">
        <v>0</v>
      </c>
      <c r="N104" s="2">
        <v>0</v>
      </c>
      <c r="O104" s="2">
        <v>0.5</v>
      </c>
      <c r="P104" s="2">
        <v>0</v>
      </c>
      <c r="Q104" s="2">
        <v>0.7</v>
      </c>
      <c r="R104" s="2">
        <v>0</v>
      </c>
    </row>
    <row r="105" spans="1:18" ht="16">
      <c r="A105" s="47" t="s">
        <v>133</v>
      </c>
      <c r="B105" s="48" t="s">
        <v>533</v>
      </c>
      <c r="C105" s="48" t="s">
        <v>429</v>
      </c>
      <c r="D105" s="2">
        <v>1.9</v>
      </c>
      <c r="E105" s="2">
        <v>0.5</v>
      </c>
      <c r="F105" s="2">
        <v>0.1</v>
      </c>
      <c r="G105" s="2">
        <v>0.3</v>
      </c>
      <c r="H105" s="2">
        <v>0</v>
      </c>
      <c r="I105" s="2">
        <v>0</v>
      </c>
      <c r="J105" s="2">
        <v>0</v>
      </c>
      <c r="K105" s="50">
        <v>0.45</v>
      </c>
      <c r="L105" s="2">
        <v>0</v>
      </c>
      <c r="M105" s="2">
        <v>0.1</v>
      </c>
      <c r="N105" s="2">
        <v>0</v>
      </c>
      <c r="O105" s="2">
        <v>2.15</v>
      </c>
      <c r="P105" s="2">
        <v>2.1</v>
      </c>
      <c r="Q105" s="2">
        <v>0</v>
      </c>
      <c r="R105" s="2">
        <v>1.2</v>
      </c>
    </row>
    <row r="106" spans="1:18" ht="16">
      <c r="A106" s="47" t="s">
        <v>134</v>
      </c>
      <c r="B106" s="48" t="s">
        <v>534</v>
      </c>
      <c r="C106" s="48" t="s">
        <v>429</v>
      </c>
      <c r="D106" s="2">
        <v>15.2</v>
      </c>
      <c r="E106" s="2">
        <v>15.6</v>
      </c>
      <c r="F106" s="2">
        <v>16.7</v>
      </c>
      <c r="G106" s="2">
        <v>13.7</v>
      </c>
      <c r="H106" s="2">
        <v>10</v>
      </c>
      <c r="I106" s="2">
        <v>9.4</v>
      </c>
      <c r="J106" s="2">
        <v>5.8</v>
      </c>
      <c r="K106" s="50">
        <v>4.5999999999999996</v>
      </c>
      <c r="L106" s="2">
        <v>11</v>
      </c>
      <c r="M106" s="2">
        <v>12</v>
      </c>
      <c r="N106" s="2">
        <v>5</v>
      </c>
      <c r="O106" s="2">
        <v>4.7</v>
      </c>
      <c r="P106" s="2">
        <v>9.4</v>
      </c>
      <c r="Q106" s="2">
        <v>4.5999999999999996</v>
      </c>
      <c r="R106" s="2">
        <v>0.6</v>
      </c>
    </row>
    <row r="107" spans="1:18" ht="16">
      <c r="A107" s="47" t="s">
        <v>135</v>
      </c>
      <c r="B107" s="48" t="s">
        <v>535</v>
      </c>
      <c r="C107" s="48" t="s">
        <v>429</v>
      </c>
      <c r="D107" s="2">
        <v>14.3</v>
      </c>
      <c r="E107" s="2">
        <v>14.6</v>
      </c>
      <c r="F107" s="2">
        <v>14.1</v>
      </c>
      <c r="G107" s="2">
        <v>13.7</v>
      </c>
      <c r="H107" s="2">
        <v>13.2</v>
      </c>
      <c r="I107" s="2">
        <v>12.3</v>
      </c>
      <c r="J107" s="2">
        <v>6.5</v>
      </c>
      <c r="K107" s="50">
        <v>7.4</v>
      </c>
      <c r="L107" s="2">
        <v>9.1999999999999993</v>
      </c>
      <c r="M107" s="2">
        <v>10.5</v>
      </c>
      <c r="N107" s="2">
        <v>6.6</v>
      </c>
      <c r="O107" s="2">
        <v>7.5500000000000007</v>
      </c>
      <c r="P107" s="2">
        <v>9.3000000000000007</v>
      </c>
      <c r="Q107" s="2">
        <v>5.2</v>
      </c>
      <c r="R107" s="2">
        <v>6.4</v>
      </c>
    </row>
    <row r="108" spans="1:18" ht="16">
      <c r="A108" s="47" t="s">
        <v>136</v>
      </c>
      <c r="B108" s="48" t="s">
        <v>536</v>
      </c>
      <c r="C108" s="48" t="s">
        <v>429</v>
      </c>
      <c r="D108" s="2">
        <v>27.5</v>
      </c>
      <c r="E108" s="2">
        <v>21.8</v>
      </c>
      <c r="F108" s="2">
        <v>18.7</v>
      </c>
      <c r="G108" s="2">
        <v>20.399999999999999</v>
      </c>
      <c r="H108" s="2">
        <v>14.6</v>
      </c>
      <c r="I108" s="2">
        <v>20.8</v>
      </c>
      <c r="J108" s="2">
        <v>12.1</v>
      </c>
      <c r="K108" s="50">
        <v>7.4</v>
      </c>
      <c r="L108" s="2">
        <v>20.8</v>
      </c>
      <c r="M108" s="2">
        <v>15.7</v>
      </c>
      <c r="N108" s="2">
        <v>9.5</v>
      </c>
      <c r="O108" s="2">
        <v>5.3000000000000007</v>
      </c>
      <c r="P108" s="2">
        <v>20.6</v>
      </c>
      <c r="Q108" s="2">
        <v>9</v>
      </c>
      <c r="R108" s="2">
        <v>8</v>
      </c>
    </row>
    <row r="109" spans="1:18" ht="16">
      <c r="A109" s="47" t="s">
        <v>139</v>
      </c>
      <c r="B109" s="48" t="s">
        <v>538</v>
      </c>
      <c r="C109" s="48" t="s">
        <v>429</v>
      </c>
      <c r="D109" s="2">
        <v>1.3</v>
      </c>
      <c r="E109" s="2">
        <v>0.4</v>
      </c>
      <c r="F109" s="2">
        <v>1.5</v>
      </c>
      <c r="G109" s="2">
        <v>0</v>
      </c>
      <c r="H109" s="2">
        <v>3</v>
      </c>
      <c r="I109" s="2">
        <v>0.6</v>
      </c>
      <c r="J109" s="2">
        <v>0</v>
      </c>
      <c r="K109" s="50">
        <v>0</v>
      </c>
      <c r="L109" s="2">
        <v>0</v>
      </c>
      <c r="M109" s="2">
        <v>0</v>
      </c>
      <c r="N109" s="2">
        <v>0</v>
      </c>
      <c r="O109" s="2">
        <v>3.8</v>
      </c>
      <c r="P109" s="2">
        <v>0</v>
      </c>
      <c r="Q109" s="2">
        <v>0</v>
      </c>
      <c r="R109" s="2">
        <v>0</v>
      </c>
    </row>
    <row r="110" spans="1:18" ht="16">
      <c r="A110" s="47" t="s">
        <v>140</v>
      </c>
      <c r="B110" s="48" t="s">
        <v>539</v>
      </c>
      <c r="C110" s="48" t="s">
        <v>429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.4</v>
      </c>
      <c r="K110" s="50">
        <v>0</v>
      </c>
      <c r="L110" s="2">
        <v>0</v>
      </c>
      <c r="M110" s="2">
        <v>0</v>
      </c>
      <c r="N110" s="2">
        <v>0</v>
      </c>
      <c r="O110" s="2">
        <v>0.75</v>
      </c>
      <c r="P110" s="2">
        <v>0</v>
      </c>
      <c r="Q110" s="2">
        <v>0</v>
      </c>
      <c r="R110" s="2">
        <v>0</v>
      </c>
    </row>
    <row r="111" spans="1:18" ht="16">
      <c r="A111" s="47" t="s">
        <v>144</v>
      </c>
      <c r="B111" s="48" t="s">
        <v>540</v>
      </c>
      <c r="C111" s="48" t="s">
        <v>429</v>
      </c>
      <c r="D111" s="2">
        <v>4.8</v>
      </c>
      <c r="E111" s="2">
        <v>4.4000000000000004</v>
      </c>
      <c r="F111" s="2">
        <v>5.8</v>
      </c>
      <c r="G111" s="2">
        <v>5.0999999999999996</v>
      </c>
      <c r="H111" s="2">
        <v>0</v>
      </c>
      <c r="I111" s="2">
        <v>0.3</v>
      </c>
      <c r="J111" s="2">
        <v>0</v>
      </c>
      <c r="K111" s="50">
        <v>0</v>
      </c>
      <c r="L111" s="2">
        <v>1.5</v>
      </c>
      <c r="M111" s="2">
        <v>0</v>
      </c>
      <c r="N111" s="2">
        <v>5</v>
      </c>
      <c r="O111" s="2">
        <v>3.95</v>
      </c>
      <c r="P111" s="2">
        <v>0.5</v>
      </c>
      <c r="Q111" s="2">
        <v>0</v>
      </c>
      <c r="R111" s="2">
        <v>0.3</v>
      </c>
    </row>
    <row r="112" spans="1:18" ht="16">
      <c r="A112" s="47" t="s">
        <v>146</v>
      </c>
      <c r="B112" s="48" t="s">
        <v>541</v>
      </c>
      <c r="C112" s="48" t="s">
        <v>429</v>
      </c>
      <c r="D112" s="2">
        <v>2.8</v>
      </c>
      <c r="E112" s="2">
        <v>2.4</v>
      </c>
      <c r="F112" s="2">
        <v>4.8</v>
      </c>
      <c r="G112" s="2">
        <v>4.2</v>
      </c>
      <c r="H112" s="2">
        <v>3.9</v>
      </c>
      <c r="I112" s="2">
        <v>0</v>
      </c>
      <c r="J112" s="2">
        <v>1.2</v>
      </c>
      <c r="K112" s="50">
        <v>0.89999999999999991</v>
      </c>
      <c r="L112" s="2">
        <v>2.7</v>
      </c>
      <c r="M112" s="2">
        <v>3.9</v>
      </c>
      <c r="N112" s="2">
        <v>5.4</v>
      </c>
      <c r="O112" s="2">
        <v>5.6</v>
      </c>
      <c r="P112" s="2">
        <v>3.6</v>
      </c>
      <c r="Q112" s="2">
        <v>4.4000000000000004</v>
      </c>
      <c r="R112" s="2">
        <v>2.6</v>
      </c>
    </row>
    <row r="113" spans="1:18" ht="16">
      <c r="A113" s="47" t="s">
        <v>147</v>
      </c>
      <c r="B113" s="48" t="s">
        <v>542</v>
      </c>
      <c r="C113" s="48" t="s">
        <v>429</v>
      </c>
      <c r="D113" s="2">
        <v>16.5</v>
      </c>
      <c r="E113" s="2">
        <v>16.8</v>
      </c>
      <c r="F113" s="2">
        <v>16.100000000000001</v>
      </c>
      <c r="G113" s="2">
        <v>15.1</v>
      </c>
      <c r="H113" s="2">
        <v>14.3</v>
      </c>
      <c r="I113" s="2">
        <v>11.5</v>
      </c>
      <c r="J113" s="2">
        <v>12.1</v>
      </c>
      <c r="K113" s="50">
        <v>8.15</v>
      </c>
      <c r="L113" s="2">
        <v>11.9</v>
      </c>
      <c r="M113" s="2">
        <v>8.3000000000000007</v>
      </c>
      <c r="N113" s="2">
        <v>9.1999999999999993</v>
      </c>
      <c r="O113" s="2">
        <v>5.35</v>
      </c>
      <c r="P113" s="2">
        <v>9.4</v>
      </c>
      <c r="Q113" s="2">
        <v>10.6</v>
      </c>
      <c r="R113" s="2">
        <v>5.0999999999999996</v>
      </c>
    </row>
    <row r="114" spans="1:18" ht="16">
      <c r="A114" s="47" t="s">
        <v>149</v>
      </c>
      <c r="B114" s="48" t="s">
        <v>544</v>
      </c>
      <c r="C114" s="48" t="s">
        <v>429</v>
      </c>
      <c r="D114" s="2">
        <v>0</v>
      </c>
      <c r="E114" s="2">
        <v>0</v>
      </c>
      <c r="F114" s="2">
        <v>0</v>
      </c>
      <c r="G114" s="2">
        <v>0.5</v>
      </c>
      <c r="H114" s="2">
        <v>0</v>
      </c>
      <c r="I114" s="2">
        <v>0</v>
      </c>
      <c r="J114" s="2">
        <v>0</v>
      </c>
      <c r="K114" s="50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</row>
    <row r="115" spans="1:18" ht="16">
      <c r="A115" s="47" t="s">
        <v>150</v>
      </c>
      <c r="B115" s="48" t="s">
        <v>545</v>
      </c>
      <c r="C115" s="48" t="s">
        <v>429</v>
      </c>
      <c r="D115" s="2">
        <v>4.0999999999999996</v>
      </c>
      <c r="E115" s="2">
        <v>4.3</v>
      </c>
      <c r="F115" s="2">
        <v>3.5</v>
      </c>
      <c r="G115" s="2">
        <v>1.4</v>
      </c>
      <c r="H115" s="2">
        <v>2.1</v>
      </c>
      <c r="I115" s="2">
        <v>0</v>
      </c>
      <c r="J115" s="2">
        <v>1.2</v>
      </c>
      <c r="K115" s="50">
        <v>0.1</v>
      </c>
      <c r="L115" s="2">
        <v>0</v>
      </c>
      <c r="M115" s="2">
        <v>0</v>
      </c>
      <c r="N115" s="2">
        <v>1.5</v>
      </c>
      <c r="O115" s="2">
        <v>1.35</v>
      </c>
      <c r="P115" s="2">
        <v>1.5</v>
      </c>
      <c r="Q115" s="2">
        <v>0.1</v>
      </c>
      <c r="R115" s="2">
        <v>0</v>
      </c>
    </row>
    <row r="116" spans="1:18" ht="16">
      <c r="A116" s="47" t="s">
        <v>166</v>
      </c>
      <c r="B116" s="48" t="s">
        <v>499</v>
      </c>
      <c r="C116" s="48" t="s">
        <v>429</v>
      </c>
      <c r="D116" s="2">
        <v>2.2999999999999998</v>
      </c>
      <c r="E116" s="2">
        <v>0.9</v>
      </c>
      <c r="F116" s="2">
        <v>0.6</v>
      </c>
      <c r="G116" s="2">
        <v>0.1</v>
      </c>
      <c r="H116" s="2">
        <v>0.5</v>
      </c>
      <c r="I116" s="2">
        <v>0</v>
      </c>
      <c r="J116" s="2">
        <v>0</v>
      </c>
      <c r="K116" s="50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</row>
    <row r="117" spans="1:18" ht="16">
      <c r="A117" s="47" t="s">
        <v>171</v>
      </c>
      <c r="B117" s="48" t="s">
        <v>734</v>
      </c>
      <c r="C117" s="48" t="s">
        <v>429</v>
      </c>
      <c r="D117" s="2">
        <v>21.6</v>
      </c>
      <c r="E117" s="2">
        <v>22.1</v>
      </c>
      <c r="F117" s="2">
        <v>23</v>
      </c>
      <c r="G117" s="2">
        <v>17.2</v>
      </c>
      <c r="H117" s="2">
        <v>23.2</v>
      </c>
      <c r="I117" s="2">
        <v>19</v>
      </c>
      <c r="J117" s="2">
        <v>17</v>
      </c>
      <c r="K117" s="50">
        <v>10.1</v>
      </c>
      <c r="L117" s="2">
        <v>14.4</v>
      </c>
      <c r="M117" s="2">
        <v>11.1</v>
      </c>
      <c r="N117" s="2">
        <v>13.1</v>
      </c>
      <c r="O117" s="2">
        <v>11.100000000000001</v>
      </c>
      <c r="P117" s="2">
        <v>16.2</v>
      </c>
      <c r="Q117" s="2">
        <v>15.6</v>
      </c>
      <c r="R117" s="2">
        <v>13</v>
      </c>
    </row>
    <row r="118" spans="1:18" ht="16">
      <c r="A118" s="47" t="s">
        <v>172</v>
      </c>
      <c r="B118" s="48" t="s">
        <v>557</v>
      </c>
      <c r="C118" s="48" t="s">
        <v>429</v>
      </c>
      <c r="D118" s="2">
        <v>2</v>
      </c>
      <c r="E118" s="2">
        <v>0.7</v>
      </c>
      <c r="F118" s="2">
        <v>0.6</v>
      </c>
      <c r="G118" s="2">
        <v>1</v>
      </c>
      <c r="H118" s="2">
        <v>0.6</v>
      </c>
      <c r="I118" s="2">
        <v>0.5</v>
      </c>
      <c r="J118" s="2">
        <v>0.3</v>
      </c>
      <c r="K118" s="50">
        <v>0.45</v>
      </c>
      <c r="L118" s="2">
        <v>0</v>
      </c>
      <c r="M118" s="2">
        <v>0</v>
      </c>
      <c r="N118" s="2">
        <v>0</v>
      </c>
      <c r="O118" s="2">
        <v>3.85</v>
      </c>
      <c r="P118" s="2">
        <v>0.8</v>
      </c>
      <c r="Q118" s="2">
        <v>0.3</v>
      </c>
      <c r="R118" s="2">
        <v>0</v>
      </c>
    </row>
    <row r="119" spans="1:18" ht="16">
      <c r="A119" s="47" t="s">
        <v>174</v>
      </c>
      <c r="B119" s="48" t="s">
        <v>560</v>
      </c>
      <c r="C119" s="48" t="s">
        <v>429</v>
      </c>
      <c r="D119" s="2">
        <v>8.6</v>
      </c>
      <c r="E119" s="2">
        <v>16.3</v>
      </c>
      <c r="F119" s="2">
        <v>10.1</v>
      </c>
      <c r="G119" s="2">
        <v>7.4</v>
      </c>
      <c r="H119" s="2">
        <v>18.8</v>
      </c>
      <c r="I119" s="2">
        <v>4.5999999999999996</v>
      </c>
      <c r="J119" s="2">
        <v>7.2</v>
      </c>
      <c r="K119" s="50">
        <v>5.25</v>
      </c>
      <c r="L119" s="2">
        <v>5.0999999999999996</v>
      </c>
      <c r="M119" s="2">
        <v>7.1</v>
      </c>
      <c r="N119" s="2">
        <v>6.1</v>
      </c>
      <c r="O119" s="2">
        <v>7.6</v>
      </c>
      <c r="P119" s="2">
        <v>4.7</v>
      </c>
      <c r="Q119" s="2">
        <v>8.9</v>
      </c>
      <c r="R119" s="2">
        <v>1.8</v>
      </c>
    </row>
    <row r="120" spans="1:18" ht="16">
      <c r="A120" s="47" t="s">
        <v>175</v>
      </c>
      <c r="B120" s="48" t="s">
        <v>561</v>
      </c>
      <c r="C120" s="48" t="s">
        <v>429</v>
      </c>
      <c r="D120" s="2">
        <v>5.2</v>
      </c>
      <c r="E120" s="2">
        <v>5.2</v>
      </c>
      <c r="F120" s="2">
        <v>9</v>
      </c>
      <c r="G120" s="2">
        <v>4.7</v>
      </c>
      <c r="H120" s="2">
        <v>6</v>
      </c>
      <c r="I120" s="2">
        <v>4.4000000000000004</v>
      </c>
      <c r="J120" s="2">
        <v>2.2999999999999998</v>
      </c>
      <c r="K120" s="50">
        <v>1.3</v>
      </c>
      <c r="L120" s="2">
        <v>1.1000000000000001</v>
      </c>
      <c r="M120" s="2">
        <v>1.3</v>
      </c>
      <c r="N120" s="2">
        <v>0.9</v>
      </c>
      <c r="O120" s="2">
        <v>6.25</v>
      </c>
      <c r="P120" s="2">
        <v>0.7</v>
      </c>
      <c r="Q120" s="2">
        <v>2.9</v>
      </c>
      <c r="R120" s="2">
        <v>0.8</v>
      </c>
    </row>
    <row r="121" spans="1:18" ht="16">
      <c r="A121" s="47" t="s">
        <v>176</v>
      </c>
      <c r="B121" s="48" t="s">
        <v>562</v>
      </c>
      <c r="C121" s="48" t="s">
        <v>429</v>
      </c>
      <c r="D121" s="2">
        <v>3</v>
      </c>
      <c r="E121" s="2">
        <v>4.3</v>
      </c>
      <c r="F121" s="2">
        <v>9.9</v>
      </c>
      <c r="G121" s="2">
        <v>3.9</v>
      </c>
      <c r="H121" s="2">
        <v>0</v>
      </c>
      <c r="I121" s="2">
        <v>0</v>
      </c>
      <c r="J121" s="2">
        <v>0</v>
      </c>
      <c r="K121" s="50">
        <v>0</v>
      </c>
      <c r="L121" s="2">
        <v>0</v>
      </c>
      <c r="M121" s="2">
        <v>2.1</v>
      </c>
      <c r="N121" s="2">
        <v>0</v>
      </c>
      <c r="O121" s="2">
        <v>1.8499999999999999</v>
      </c>
      <c r="P121" s="2">
        <v>0</v>
      </c>
      <c r="Q121" s="2">
        <v>0</v>
      </c>
      <c r="R121" s="2">
        <v>0</v>
      </c>
    </row>
    <row r="122" spans="1:18" ht="16">
      <c r="A122" s="47" t="s">
        <v>179</v>
      </c>
      <c r="B122" s="48" t="s">
        <v>735</v>
      </c>
      <c r="C122" s="48" t="s">
        <v>429</v>
      </c>
      <c r="D122" s="2">
        <v>17.8</v>
      </c>
      <c r="E122" s="2">
        <v>21.7</v>
      </c>
      <c r="F122" s="2">
        <v>16.899999999999999</v>
      </c>
      <c r="G122" s="2">
        <v>15.7</v>
      </c>
      <c r="H122" s="2">
        <v>21.2</v>
      </c>
      <c r="I122" s="2">
        <v>7.8</v>
      </c>
      <c r="J122" s="2">
        <v>10.3</v>
      </c>
      <c r="K122" s="50">
        <v>8.1</v>
      </c>
      <c r="L122" s="2">
        <v>10.6</v>
      </c>
      <c r="M122" s="2">
        <v>5.5</v>
      </c>
      <c r="N122" s="2">
        <v>3</v>
      </c>
      <c r="O122" s="2">
        <v>9.3000000000000007</v>
      </c>
      <c r="P122" s="2">
        <v>5</v>
      </c>
      <c r="Q122" s="2">
        <v>9.1</v>
      </c>
      <c r="R122" s="2">
        <v>4.5</v>
      </c>
    </row>
    <row r="123" spans="1:18" ht="16">
      <c r="A123" s="47" t="s">
        <v>180</v>
      </c>
      <c r="B123" s="48" t="s">
        <v>563</v>
      </c>
      <c r="C123" s="48" t="s">
        <v>429</v>
      </c>
      <c r="D123" s="2">
        <v>5.2</v>
      </c>
      <c r="E123" s="2">
        <v>2</v>
      </c>
      <c r="F123" s="2">
        <v>2.6</v>
      </c>
      <c r="G123" s="2">
        <v>1.9</v>
      </c>
      <c r="H123" s="2">
        <v>0.3</v>
      </c>
      <c r="I123" s="2">
        <v>0.8</v>
      </c>
      <c r="J123" s="2">
        <v>2.9</v>
      </c>
      <c r="K123" s="50">
        <v>0</v>
      </c>
      <c r="L123" s="2">
        <v>1.3</v>
      </c>
      <c r="M123" s="2">
        <v>2.6</v>
      </c>
      <c r="N123" s="2">
        <v>2.6</v>
      </c>
      <c r="O123" s="2">
        <v>1.9000000000000001</v>
      </c>
      <c r="P123" s="2">
        <v>3.7</v>
      </c>
      <c r="Q123" s="2">
        <v>2.2999999999999998</v>
      </c>
      <c r="R123" s="2">
        <v>4</v>
      </c>
    </row>
    <row r="124" spans="1:18" ht="16">
      <c r="A124" s="47" t="s">
        <v>182</v>
      </c>
      <c r="B124" s="48" t="s">
        <v>565</v>
      </c>
      <c r="C124" s="48" t="s">
        <v>429</v>
      </c>
      <c r="D124" s="2">
        <v>29.6</v>
      </c>
      <c r="E124" s="2">
        <v>33.1</v>
      </c>
      <c r="F124" s="2">
        <v>33.700000000000003</v>
      </c>
      <c r="G124" s="2">
        <v>26.4</v>
      </c>
      <c r="H124" s="2">
        <v>34.4</v>
      </c>
      <c r="I124" s="2">
        <v>24</v>
      </c>
      <c r="J124" s="2">
        <v>28.4</v>
      </c>
      <c r="K124" s="50">
        <v>26.5</v>
      </c>
      <c r="L124" s="2">
        <v>20.7</v>
      </c>
      <c r="M124" s="2">
        <v>22.2</v>
      </c>
      <c r="N124" s="2">
        <v>19.8</v>
      </c>
      <c r="O124" s="2">
        <v>24.4</v>
      </c>
      <c r="P124" s="2">
        <v>17.2</v>
      </c>
      <c r="Q124" s="2">
        <v>23.2</v>
      </c>
      <c r="R124" s="2">
        <v>15.9</v>
      </c>
    </row>
    <row r="125" spans="1:18" ht="16">
      <c r="A125" s="47" t="s">
        <v>183</v>
      </c>
      <c r="B125" s="48" t="s">
        <v>540</v>
      </c>
      <c r="C125" s="48" t="s">
        <v>429</v>
      </c>
      <c r="D125" s="2">
        <v>11.1</v>
      </c>
      <c r="E125" s="2">
        <v>9.6999999999999993</v>
      </c>
      <c r="F125" s="2">
        <v>12.8</v>
      </c>
      <c r="G125" s="2">
        <v>7.8</v>
      </c>
      <c r="H125" s="2">
        <v>9.3000000000000007</v>
      </c>
      <c r="I125" s="2">
        <v>6.8</v>
      </c>
      <c r="J125" s="2">
        <v>8.1</v>
      </c>
      <c r="K125" s="50">
        <v>6.85</v>
      </c>
      <c r="L125" s="2">
        <v>7.5</v>
      </c>
      <c r="M125" s="2">
        <v>8.5</v>
      </c>
      <c r="N125" s="2">
        <v>6.8</v>
      </c>
      <c r="O125" s="2">
        <v>6.45</v>
      </c>
      <c r="P125" s="2">
        <v>3</v>
      </c>
      <c r="Q125" s="2">
        <v>8.6999999999999993</v>
      </c>
      <c r="R125" s="2">
        <v>3.2</v>
      </c>
    </row>
    <row r="126" spans="1:18" ht="16">
      <c r="A126" s="47" t="s">
        <v>185</v>
      </c>
      <c r="B126" s="48" t="s">
        <v>568</v>
      </c>
      <c r="C126" s="48" t="s">
        <v>429</v>
      </c>
      <c r="D126" s="2">
        <v>4.7</v>
      </c>
      <c r="E126" s="2">
        <v>3.7</v>
      </c>
      <c r="F126" s="2">
        <v>5</v>
      </c>
      <c r="G126" s="2">
        <v>4.9000000000000004</v>
      </c>
      <c r="H126" s="2">
        <v>2.1</v>
      </c>
      <c r="I126" s="2">
        <v>2.5</v>
      </c>
      <c r="J126" s="2">
        <v>3.3</v>
      </c>
      <c r="K126" s="50">
        <v>5.0999999999999996</v>
      </c>
      <c r="L126" s="2">
        <v>4.3</v>
      </c>
      <c r="M126" s="2">
        <v>2.8</v>
      </c>
      <c r="N126" s="2">
        <v>0</v>
      </c>
      <c r="O126" s="2">
        <v>0.65</v>
      </c>
      <c r="P126" s="2">
        <v>3.1</v>
      </c>
      <c r="Q126" s="2">
        <v>2.7</v>
      </c>
      <c r="R126" s="2">
        <v>2.5</v>
      </c>
    </row>
    <row r="127" spans="1:18" ht="16">
      <c r="A127" s="47" t="s">
        <v>187</v>
      </c>
      <c r="B127" s="48" t="s">
        <v>480</v>
      </c>
      <c r="C127" s="48" t="s">
        <v>429</v>
      </c>
      <c r="D127" s="2">
        <v>14.8</v>
      </c>
      <c r="E127" s="2">
        <v>6.1</v>
      </c>
      <c r="F127" s="2">
        <v>7.6</v>
      </c>
      <c r="G127" s="2">
        <v>6</v>
      </c>
      <c r="H127" s="2">
        <v>8.5</v>
      </c>
      <c r="I127" s="2">
        <v>0.9</v>
      </c>
      <c r="J127" s="2">
        <v>4.2</v>
      </c>
      <c r="K127" s="50">
        <v>3.9</v>
      </c>
      <c r="L127" s="2">
        <v>5.0999999999999996</v>
      </c>
      <c r="M127" s="2">
        <v>7</v>
      </c>
      <c r="N127" s="2">
        <v>0.4</v>
      </c>
      <c r="O127" s="2">
        <v>2.9</v>
      </c>
      <c r="P127" s="2">
        <v>3.5</v>
      </c>
      <c r="Q127" s="2">
        <v>1.2</v>
      </c>
      <c r="R127" s="2">
        <v>3.9</v>
      </c>
    </row>
    <row r="128" spans="1:18" ht="16">
      <c r="A128" s="47" t="s">
        <v>894</v>
      </c>
      <c r="B128" s="48" t="s">
        <v>738</v>
      </c>
      <c r="C128" s="48" t="s">
        <v>429</v>
      </c>
      <c r="D128" s="2">
        <v>14.6</v>
      </c>
      <c r="E128" s="2">
        <v>8</v>
      </c>
      <c r="F128" s="2">
        <v>12.7</v>
      </c>
      <c r="G128" s="2">
        <v>2.9</v>
      </c>
      <c r="H128" s="2">
        <v>6.6</v>
      </c>
      <c r="I128" s="2">
        <v>1.3</v>
      </c>
      <c r="J128" s="2">
        <v>2.8</v>
      </c>
      <c r="K128" s="50">
        <v>1.4000000000000001</v>
      </c>
      <c r="L128" s="2">
        <v>0</v>
      </c>
      <c r="M128" s="2">
        <v>6.7</v>
      </c>
      <c r="N128" s="2">
        <v>1.6</v>
      </c>
      <c r="O128" s="2">
        <v>2</v>
      </c>
      <c r="P128" s="2">
        <v>2</v>
      </c>
      <c r="Q128" s="2">
        <v>0.8</v>
      </c>
      <c r="R128" s="2">
        <v>1.6</v>
      </c>
    </row>
    <row r="129" spans="1:18" ht="16">
      <c r="A129" s="47" t="s">
        <v>194</v>
      </c>
      <c r="B129" s="48" t="s">
        <v>448</v>
      </c>
      <c r="C129" s="48" t="s">
        <v>429</v>
      </c>
      <c r="D129" s="2">
        <v>16.100000000000001</v>
      </c>
      <c r="E129" s="2">
        <v>14.1</v>
      </c>
      <c r="F129" s="2">
        <v>18.3</v>
      </c>
      <c r="G129" s="2">
        <v>11.9</v>
      </c>
      <c r="H129" s="2">
        <v>16.5</v>
      </c>
      <c r="I129" s="2">
        <v>14.1</v>
      </c>
      <c r="J129" s="2">
        <v>8.3000000000000007</v>
      </c>
      <c r="K129" s="50">
        <v>1.1499999999999999</v>
      </c>
      <c r="L129" s="2">
        <v>9.8000000000000007</v>
      </c>
      <c r="M129" s="2">
        <v>9.5</v>
      </c>
      <c r="N129" s="2">
        <v>2.5</v>
      </c>
      <c r="O129" s="2">
        <v>1.1000000000000001</v>
      </c>
      <c r="P129" s="2">
        <v>12.3</v>
      </c>
      <c r="Q129" s="2">
        <v>2.2000000000000002</v>
      </c>
      <c r="R129" s="2">
        <v>2.2999999999999998</v>
      </c>
    </row>
    <row r="130" spans="1:18" ht="16">
      <c r="A130" s="47" t="s">
        <v>196</v>
      </c>
      <c r="B130" s="48" t="s">
        <v>507</v>
      </c>
      <c r="C130" s="48" t="s">
        <v>429</v>
      </c>
      <c r="D130" s="2">
        <v>2.2000000000000002</v>
      </c>
      <c r="E130" s="2">
        <v>0</v>
      </c>
      <c r="F130" s="2">
        <v>0.8</v>
      </c>
      <c r="G130" s="2">
        <v>1.1000000000000001</v>
      </c>
      <c r="H130" s="2">
        <v>2</v>
      </c>
      <c r="I130" s="2">
        <v>0</v>
      </c>
      <c r="J130" s="2">
        <v>0</v>
      </c>
      <c r="K130" s="50">
        <v>1.7</v>
      </c>
      <c r="L130" s="2">
        <v>0</v>
      </c>
      <c r="M130" s="2">
        <v>2</v>
      </c>
      <c r="N130" s="2">
        <v>3.8</v>
      </c>
      <c r="O130" s="2">
        <v>3.5999999999999996</v>
      </c>
      <c r="P130" s="2">
        <v>0</v>
      </c>
      <c r="Q130" s="2">
        <v>0.2</v>
      </c>
      <c r="R130" s="2">
        <v>0</v>
      </c>
    </row>
    <row r="131" spans="1:18" ht="16">
      <c r="A131" s="47" t="s">
        <v>197</v>
      </c>
      <c r="B131" s="48" t="s">
        <v>573</v>
      </c>
      <c r="C131" s="48" t="s">
        <v>429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50">
        <v>0</v>
      </c>
      <c r="L131" s="2">
        <v>0</v>
      </c>
      <c r="M131" s="2">
        <v>0</v>
      </c>
      <c r="N131" s="2">
        <v>0</v>
      </c>
      <c r="O131" s="2">
        <v>0.35</v>
      </c>
      <c r="P131" s="2">
        <v>0</v>
      </c>
      <c r="Q131" s="2">
        <v>0</v>
      </c>
      <c r="R131" s="2">
        <v>0</v>
      </c>
    </row>
    <row r="132" spans="1:18" ht="16">
      <c r="A132" s="47" t="s">
        <v>198</v>
      </c>
      <c r="B132" s="48" t="s">
        <v>574</v>
      </c>
      <c r="C132" s="48" t="s">
        <v>429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50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</row>
    <row r="133" spans="1:18" ht="16">
      <c r="A133" s="47" t="s">
        <v>199</v>
      </c>
      <c r="B133" s="48" t="s">
        <v>538</v>
      </c>
      <c r="C133" s="48" t="s">
        <v>429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50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</row>
    <row r="134" spans="1:18" ht="16">
      <c r="A134" s="47" t="s">
        <v>200</v>
      </c>
      <c r="B134" s="48" t="s">
        <v>542</v>
      </c>
      <c r="C134" s="48" t="s">
        <v>429</v>
      </c>
      <c r="D134" s="2">
        <v>12.2</v>
      </c>
      <c r="E134" s="2">
        <v>11.7</v>
      </c>
      <c r="F134" s="2">
        <v>13.3</v>
      </c>
      <c r="G134" s="2">
        <v>9.6999999999999993</v>
      </c>
      <c r="H134" s="2">
        <v>10.8</v>
      </c>
      <c r="I134" s="2">
        <v>7.8</v>
      </c>
      <c r="J134" s="2">
        <v>10.8</v>
      </c>
      <c r="K134" s="50">
        <v>5.4</v>
      </c>
      <c r="L134" s="2">
        <v>6.7</v>
      </c>
      <c r="M134" s="2">
        <v>7.1</v>
      </c>
      <c r="N134" s="2">
        <v>4.2</v>
      </c>
      <c r="O134" s="2">
        <v>2.25</v>
      </c>
      <c r="P134" s="2">
        <v>8.6</v>
      </c>
      <c r="Q134" s="2">
        <v>8.6999999999999993</v>
      </c>
      <c r="R134" s="2">
        <v>6.3</v>
      </c>
    </row>
    <row r="135" spans="1:18" ht="16">
      <c r="A135" s="47" t="s">
        <v>201</v>
      </c>
      <c r="B135" s="48" t="s">
        <v>575</v>
      </c>
      <c r="C135" s="48" t="s">
        <v>429</v>
      </c>
      <c r="D135" s="2">
        <v>9.9</v>
      </c>
      <c r="E135" s="2">
        <v>8.3000000000000007</v>
      </c>
      <c r="F135" s="2">
        <v>11.7</v>
      </c>
      <c r="G135" s="2">
        <v>8.5</v>
      </c>
      <c r="H135" s="2">
        <v>2.1</v>
      </c>
      <c r="I135" s="2">
        <v>1.9</v>
      </c>
      <c r="J135" s="2">
        <v>1.2</v>
      </c>
      <c r="K135" s="50">
        <v>0.25</v>
      </c>
      <c r="L135" s="2">
        <v>4.5999999999999996</v>
      </c>
      <c r="M135" s="2">
        <v>2.5</v>
      </c>
      <c r="N135" s="2">
        <v>3.3</v>
      </c>
      <c r="O135" s="2">
        <v>5.85</v>
      </c>
      <c r="P135" s="2">
        <v>1.8</v>
      </c>
      <c r="Q135" s="2">
        <v>4.5</v>
      </c>
      <c r="R135" s="2">
        <v>0.6</v>
      </c>
    </row>
    <row r="136" spans="1:18" ht="16">
      <c r="A136" s="47" t="s">
        <v>203</v>
      </c>
      <c r="B136" s="48" t="s">
        <v>485</v>
      </c>
      <c r="C136" s="48" t="s">
        <v>429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50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</row>
    <row r="137" spans="1:18" ht="16">
      <c r="A137" s="47" t="s">
        <v>205</v>
      </c>
      <c r="B137" s="48" t="s">
        <v>577</v>
      </c>
      <c r="C137" s="48" t="s">
        <v>429</v>
      </c>
      <c r="D137" s="2">
        <v>1</v>
      </c>
      <c r="E137" s="2">
        <v>0.1</v>
      </c>
      <c r="F137" s="2">
        <v>0</v>
      </c>
      <c r="G137" s="2">
        <v>0</v>
      </c>
      <c r="H137" s="2">
        <v>0</v>
      </c>
      <c r="I137" s="2">
        <v>0.8</v>
      </c>
      <c r="J137" s="2">
        <v>0</v>
      </c>
      <c r="K137" s="50">
        <v>0</v>
      </c>
      <c r="L137" s="2">
        <v>0</v>
      </c>
      <c r="M137" s="2">
        <v>0</v>
      </c>
      <c r="N137" s="2">
        <v>0</v>
      </c>
      <c r="O137" s="2">
        <v>4.45</v>
      </c>
      <c r="P137" s="2">
        <v>0</v>
      </c>
      <c r="Q137" s="2">
        <v>0</v>
      </c>
      <c r="R137" s="2">
        <v>0</v>
      </c>
    </row>
    <row r="138" spans="1:18" ht="16">
      <c r="A138" s="47" t="s">
        <v>206</v>
      </c>
      <c r="B138" s="48" t="s">
        <v>578</v>
      </c>
      <c r="C138" s="48" t="s">
        <v>429</v>
      </c>
      <c r="D138" s="2">
        <v>0.8</v>
      </c>
      <c r="E138" s="2">
        <v>0.8</v>
      </c>
      <c r="F138" s="2">
        <v>1.6</v>
      </c>
      <c r="G138" s="2">
        <v>0.1</v>
      </c>
      <c r="H138" s="2">
        <v>0.3</v>
      </c>
      <c r="I138" s="2">
        <v>0</v>
      </c>
      <c r="J138" s="2">
        <v>0</v>
      </c>
      <c r="K138" s="50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</row>
    <row r="139" spans="1:18" ht="16">
      <c r="A139" s="47" t="s">
        <v>208</v>
      </c>
      <c r="B139" s="48" t="s">
        <v>579</v>
      </c>
      <c r="C139" s="48" t="s">
        <v>429</v>
      </c>
      <c r="D139" s="2">
        <v>0</v>
      </c>
      <c r="E139" s="2">
        <v>0.3</v>
      </c>
      <c r="F139" s="2">
        <v>0.4</v>
      </c>
      <c r="G139" s="2">
        <v>0</v>
      </c>
      <c r="H139" s="2">
        <v>0</v>
      </c>
      <c r="I139" s="2">
        <v>0</v>
      </c>
      <c r="J139" s="2">
        <v>0.4</v>
      </c>
      <c r="K139" s="50">
        <v>0</v>
      </c>
      <c r="L139" s="2">
        <v>0</v>
      </c>
      <c r="M139" s="2">
        <v>0</v>
      </c>
      <c r="N139" s="2">
        <v>0</v>
      </c>
      <c r="O139" s="2">
        <v>0.25</v>
      </c>
      <c r="P139" s="2">
        <v>0</v>
      </c>
      <c r="Q139" s="2">
        <v>0</v>
      </c>
      <c r="R139" s="2">
        <v>0</v>
      </c>
    </row>
    <row r="140" spans="1:18" ht="16">
      <c r="A140" s="47" t="s">
        <v>211</v>
      </c>
      <c r="B140" s="48" t="s">
        <v>581</v>
      </c>
      <c r="C140" s="48" t="s">
        <v>429</v>
      </c>
      <c r="D140" s="2">
        <v>2.9</v>
      </c>
      <c r="E140" s="2">
        <v>3.9</v>
      </c>
      <c r="F140" s="2">
        <v>5.3</v>
      </c>
      <c r="G140" s="2">
        <v>3.2</v>
      </c>
      <c r="H140" s="2">
        <v>6.2</v>
      </c>
      <c r="I140" s="2">
        <v>8.9</v>
      </c>
      <c r="J140" s="2">
        <v>4.3</v>
      </c>
      <c r="K140" s="50">
        <v>1.9</v>
      </c>
      <c r="L140" s="2">
        <v>0.1</v>
      </c>
      <c r="M140" s="2">
        <v>0.5</v>
      </c>
      <c r="N140" s="2">
        <v>1.3</v>
      </c>
      <c r="O140" s="2">
        <v>5.2</v>
      </c>
      <c r="P140" s="2">
        <v>0.8</v>
      </c>
      <c r="Q140" s="2">
        <v>0.5</v>
      </c>
      <c r="R140" s="2">
        <v>1.3</v>
      </c>
    </row>
    <row r="141" spans="1:18" ht="16">
      <c r="A141" s="47" t="s">
        <v>282</v>
      </c>
      <c r="B141" s="48" t="s">
        <v>483</v>
      </c>
      <c r="C141" s="48" t="s">
        <v>429</v>
      </c>
      <c r="D141" s="2">
        <v>5.5</v>
      </c>
      <c r="E141" s="2">
        <v>7.1</v>
      </c>
      <c r="F141" s="2">
        <v>7.1</v>
      </c>
      <c r="G141" s="2">
        <v>6</v>
      </c>
      <c r="H141" s="2">
        <v>3.2</v>
      </c>
      <c r="I141" s="2">
        <v>2.2000000000000002</v>
      </c>
      <c r="J141" s="2">
        <v>1.6</v>
      </c>
      <c r="K141" s="50">
        <v>0</v>
      </c>
      <c r="L141" s="2">
        <v>4.2</v>
      </c>
      <c r="M141" s="2">
        <v>0</v>
      </c>
      <c r="N141" s="2">
        <v>0</v>
      </c>
      <c r="O141" s="2">
        <v>0</v>
      </c>
      <c r="P141" s="2">
        <v>4.8</v>
      </c>
      <c r="Q141" s="2">
        <v>7.6</v>
      </c>
      <c r="R141" s="2">
        <v>3.6</v>
      </c>
    </row>
    <row r="142" spans="1:18" ht="16">
      <c r="A142" s="47" t="s">
        <v>212</v>
      </c>
      <c r="B142" s="48" t="s">
        <v>582</v>
      </c>
      <c r="C142" s="48" t="s">
        <v>429</v>
      </c>
      <c r="D142" s="2">
        <v>12.9</v>
      </c>
      <c r="E142" s="2">
        <v>13</v>
      </c>
      <c r="F142" s="2">
        <v>9.6</v>
      </c>
      <c r="G142" s="2">
        <v>6.4</v>
      </c>
      <c r="H142" s="2">
        <v>8.6999999999999993</v>
      </c>
      <c r="I142" s="2">
        <v>1.6</v>
      </c>
      <c r="J142" s="2">
        <v>8.6</v>
      </c>
      <c r="K142" s="50">
        <v>0</v>
      </c>
      <c r="L142" s="2">
        <v>0.7</v>
      </c>
      <c r="M142" s="2">
        <v>3.8</v>
      </c>
      <c r="N142" s="2">
        <v>0</v>
      </c>
      <c r="O142" s="2">
        <v>5.3</v>
      </c>
      <c r="P142" s="2">
        <v>2.5</v>
      </c>
      <c r="Q142" s="2">
        <v>0</v>
      </c>
      <c r="R142" s="2">
        <v>0</v>
      </c>
    </row>
    <row r="143" spans="1:18" ht="16">
      <c r="A143" s="47" t="s">
        <v>283</v>
      </c>
      <c r="B143" s="48" t="s">
        <v>503</v>
      </c>
      <c r="C143" s="48" t="s">
        <v>429</v>
      </c>
      <c r="D143" s="2">
        <v>21.9</v>
      </c>
      <c r="E143" s="2">
        <v>24.2</v>
      </c>
      <c r="F143" s="2">
        <v>23.9</v>
      </c>
      <c r="G143" s="2">
        <v>19.8</v>
      </c>
      <c r="H143" s="2">
        <v>22.1</v>
      </c>
      <c r="I143" s="2">
        <v>16.5</v>
      </c>
      <c r="J143" s="2">
        <v>20</v>
      </c>
      <c r="K143" s="50">
        <v>11.7</v>
      </c>
      <c r="L143" s="2">
        <v>19.100000000000001</v>
      </c>
      <c r="M143" s="2">
        <v>17.7</v>
      </c>
      <c r="N143" s="2">
        <v>15.2</v>
      </c>
      <c r="O143" s="2">
        <v>8.5</v>
      </c>
      <c r="P143" s="2">
        <v>18.399999999999999</v>
      </c>
      <c r="Q143" s="2">
        <v>20.6</v>
      </c>
      <c r="R143" s="2">
        <v>13.9</v>
      </c>
    </row>
    <row r="144" spans="1:18" ht="16">
      <c r="A144" s="47" t="s">
        <v>218</v>
      </c>
      <c r="B144" s="48" t="s">
        <v>588</v>
      </c>
      <c r="C144" s="48" t="s">
        <v>429</v>
      </c>
      <c r="D144" s="2">
        <v>10.1</v>
      </c>
      <c r="E144" s="2">
        <v>10.199999999999999</v>
      </c>
      <c r="F144" s="2">
        <v>7.3</v>
      </c>
      <c r="G144" s="2">
        <v>7.7</v>
      </c>
      <c r="H144" s="2">
        <v>6.5</v>
      </c>
      <c r="I144" s="2">
        <v>6.4</v>
      </c>
      <c r="J144" s="2">
        <v>2.5</v>
      </c>
      <c r="K144" s="50">
        <v>0.35</v>
      </c>
      <c r="L144" s="2">
        <v>6</v>
      </c>
      <c r="M144" s="2">
        <v>5.6</v>
      </c>
      <c r="N144" s="2">
        <v>2.7</v>
      </c>
      <c r="O144" s="2">
        <v>0.5</v>
      </c>
      <c r="P144" s="2">
        <v>8.8000000000000007</v>
      </c>
      <c r="Q144" s="2">
        <v>0.3</v>
      </c>
      <c r="R144" s="2">
        <v>0</v>
      </c>
    </row>
    <row r="145" spans="1:18" ht="16">
      <c r="A145" s="47" t="s">
        <v>219</v>
      </c>
      <c r="B145" s="48" t="s">
        <v>740</v>
      </c>
      <c r="C145" s="48" t="s">
        <v>429</v>
      </c>
      <c r="D145" s="2">
        <v>6.5</v>
      </c>
      <c r="E145" s="2">
        <v>1</v>
      </c>
      <c r="F145" s="2">
        <v>5.3</v>
      </c>
      <c r="G145" s="2">
        <v>7.9</v>
      </c>
      <c r="H145" s="2">
        <v>5.7</v>
      </c>
      <c r="I145" s="2">
        <v>7.3</v>
      </c>
      <c r="J145" s="2">
        <v>3</v>
      </c>
      <c r="K145" s="50">
        <v>4.8499999999999996</v>
      </c>
      <c r="L145" s="2">
        <v>7</v>
      </c>
      <c r="M145" s="2">
        <v>4.3</v>
      </c>
      <c r="N145" s="2">
        <v>0</v>
      </c>
      <c r="O145" s="2">
        <v>1.1499999999999999</v>
      </c>
      <c r="P145" s="2">
        <v>1.2</v>
      </c>
      <c r="Q145" s="2">
        <v>2</v>
      </c>
      <c r="R145" s="2">
        <v>1.2</v>
      </c>
    </row>
    <row r="146" spans="1:18" ht="16">
      <c r="A146" s="47" t="s">
        <v>741</v>
      </c>
      <c r="B146" s="48" t="s">
        <v>582</v>
      </c>
      <c r="C146" s="48" t="s">
        <v>429</v>
      </c>
      <c r="D146" s="2">
        <v>6.7</v>
      </c>
      <c r="E146" s="2">
        <v>3.5</v>
      </c>
      <c r="F146" s="2">
        <v>7.6</v>
      </c>
      <c r="G146" s="2">
        <v>3.4</v>
      </c>
      <c r="H146" s="2">
        <v>6.6</v>
      </c>
      <c r="I146" s="2">
        <v>1.1000000000000001</v>
      </c>
      <c r="J146" s="2">
        <v>1.9</v>
      </c>
      <c r="K146" s="50">
        <v>0</v>
      </c>
      <c r="L146" s="2">
        <v>1.2</v>
      </c>
      <c r="M146" s="2">
        <v>2.6</v>
      </c>
      <c r="N146" s="2">
        <v>0</v>
      </c>
      <c r="O146" s="2">
        <v>3.5999999999999996</v>
      </c>
      <c r="P146" s="2">
        <v>2.2999999999999998</v>
      </c>
      <c r="Q146" s="2">
        <v>2.6</v>
      </c>
      <c r="R146" s="2">
        <v>0.4</v>
      </c>
    </row>
    <row r="147" spans="1:18" ht="16">
      <c r="A147" s="47" t="s">
        <v>895</v>
      </c>
      <c r="B147" s="48" t="s">
        <v>485</v>
      </c>
      <c r="C147" s="48" t="s">
        <v>429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.5</v>
      </c>
      <c r="K147" s="50">
        <v>0</v>
      </c>
      <c r="L147" s="2">
        <v>0</v>
      </c>
      <c r="M147" s="2">
        <v>0</v>
      </c>
      <c r="N147" s="2">
        <v>0</v>
      </c>
      <c r="O147" s="2">
        <v>0.05</v>
      </c>
      <c r="P147" s="2">
        <v>0</v>
      </c>
      <c r="Q147" s="2">
        <v>0</v>
      </c>
      <c r="R147" s="2">
        <v>0</v>
      </c>
    </row>
    <row r="148" spans="1:18" ht="16">
      <c r="A148" s="47" t="s">
        <v>221</v>
      </c>
      <c r="B148" s="48" t="s">
        <v>590</v>
      </c>
      <c r="C148" s="48" t="s">
        <v>429</v>
      </c>
      <c r="D148" s="2">
        <v>7.2</v>
      </c>
      <c r="E148" s="2">
        <v>6</v>
      </c>
      <c r="F148" s="2">
        <v>9.9</v>
      </c>
      <c r="G148" s="2">
        <v>4.0999999999999996</v>
      </c>
      <c r="H148" s="2">
        <v>9.3000000000000007</v>
      </c>
      <c r="I148" s="2">
        <v>4.2</v>
      </c>
      <c r="J148" s="2">
        <v>8</v>
      </c>
      <c r="K148" s="50">
        <v>0.1</v>
      </c>
      <c r="L148" s="2">
        <v>1.2</v>
      </c>
      <c r="M148" s="2">
        <v>1.9</v>
      </c>
      <c r="N148" s="2">
        <v>1.7</v>
      </c>
      <c r="O148" s="2">
        <v>5.95</v>
      </c>
      <c r="P148" s="2">
        <v>2.4</v>
      </c>
      <c r="Q148" s="2">
        <v>2.7</v>
      </c>
      <c r="R148" s="2">
        <v>3.2</v>
      </c>
    </row>
    <row r="149" spans="1:18" ht="16">
      <c r="A149" s="47" t="s">
        <v>896</v>
      </c>
      <c r="B149" s="48" t="s">
        <v>509</v>
      </c>
      <c r="C149" s="48" t="s">
        <v>429</v>
      </c>
      <c r="D149" s="2">
        <v>21.2</v>
      </c>
      <c r="E149" s="2">
        <v>18.5</v>
      </c>
      <c r="F149" s="2">
        <v>20.3</v>
      </c>
      <c r="G149" s="2">
        <v>15.4</v>
      </c>
      <c r="H149" s="2">
        <v>18.100000000000001</v>
      </c>
      <c r="I149" s="2">
        <v>16.3</v>
      </c>
      <c r="J149" s="2">
        <v>16.3</v>
      </c>
      <c r="K149" s="50">
        <v>7.5</v>
      </c>
      <c r="L149" s="2">
        <v>8.6999999999999993</v>
      </c>
      <c r="M149" s="2">
        <v>7.6</v>
      </c>
      <c r="N149" s="2">
        <v>9.5</v>
      </c>
      <c r="O149" s="2">
        <v>7.6999999999999993</v>
      </c>
      <c r="P149" s="2">
        <v>13.7</v>
      </c>
      <c r="Q149" s="2">
        <v>12.9</v>
      </c>
      <c r="R149" s="2">
        <v>11.7</v>
      </c>
    </row>
    <row r="150" spans="1:18" ht="16">
      <c r="A150" s="47" t="s">
        <v>222</v>
      </c>
      <c r="B150" s="48" t="s">
        <v>744</v>
      </c>
      <c r="C150" s="48" t="s">
        <v>429</v>
      </c>
      <c r="D150" s="2">
        <v>2</v>
      </c>
      <c r="E150" s="2">
        <v>3.3</v>
      </c>
      <c r="F150" s="2">
        <v>0.8</v>
      </c>
      <c r="G150" s="2">
        <v>2.4</v>
      </c>
      <c r="H150" s="2">
        <v>2.6</v>
      </c>
      <c r="I150" s="2">
        <v>2</v>
      </c>
      <c r="J150" s="2">
        <v>0</v>
      </c>
      <c r="K150" s="50">
        <v>0.35</v>
      </c>
      <c r="L150" s="2">
        <v>0</v>
      </c>
      <c r="M150" s="2">
        <v>0.3</v>
      </c>
      <c r="N150" s="2">
        <v>0</v>
      </c>
      <c r="O150" s="2">
        <v>0.75</v>
      </c>
      <c r="P150" s="2">
        <v>1</v>
      </c>
      <c r="Q150" s="2">
        <v>1.1000000000000001</v>
      </c>
      <c r="R150" s="2">
        <v>0</v>
      </c>
    </row>
    <row r="151" spans="1:18" ht="16">
      <c r="A151" s="47" t="s">
        <v>234</v>
      </c>
      <c r="B151" s="48" t="s">
        <v>536</v>
      </c>
      <c r="C151" s="48" t="s">
        <v>429</v>
      </c>
      <c r="D151" s="2">
        <v>23.4</v>
      </c>
      <c r="E151" s="2">
        <v>20.399999999999999</v>
      </c>
      <c r="F151" s="2">
        <v>18</v>
      </c>
      <c r="G151" s="2">
        <v>18.2</v>
      </c>
      <c r="H151" s="2">
        <v>18.600000000000001</v>
      </c>
      <c r="I151" s="2">
        <v>18</v>
      </c>
      <c r="J151" s="2">
        <v>14</v>
      </c>
      <c r="K151" s="50">
        <v>3.2</v>
      </c>
      <c r="L151" s="2">
        <v>16.100000000000001</v>
      </c>
      <c r="M151" s="2">
        <v>13.1</v>
      </c>
      <c r="N151" s="2">
        <v>4.5999999999999996</v>
      </c>
      <c r="O151" s="2">
        <v>0.3</v>
      </c>
      <c r="P151" s="2">
        <v>18.2</v>
      </c>
      <c r="Q151" s="2">
        <v>5.5</v>
      </c>
      <c r="R151" s="2">
        <v>1.7</v>
      </c>
    </row>
    <row r="152" spans="1:18" ht="16">
      <c r="A152" s="47" t="s">
        <v>235</v>
      </c>
      <c r="B152" s="48" t="s">
        <v>492</v>
      </c>
      <c r="C152" s="48" t="s">
        <v>429</v>
      </c>
      <c r="D152" s="2">
        <v>24.6</v>
      </c>
      <c r="E152" s="2">
        <v>22.1</v>
      </c>
      <c r="F152" s="2">
        <v>25</v>
      </c>
      <c r="G152" s="2">
        <v>20.3</v>
      </c>
      <c r="H152" s="2">
        <v>28.3</v>
      </c>
      <c r="I152" s="2">
        <v>22.5</v>
      </c>
      <c r="J152" s="2">
        <v>22.4</v>
      </c>
      <c r="K152" s="50">
        <v>20.75</v>
      </c>
      <c r="L152" s="2">
        <v>10.3</v>
      </c>
      <c r="M152" s="2">
        <v>17.5</v>
      </c>
      <c r="N152" s="2">
        <v>18.5</v>
      </c>
      <c r="O152" s="2">
        <v>18.8</v>
      </c>
      <c r="P152" s="2">
        <v>16.399999999999999</v>
      </c>
      <c r="Q152" s="2">
        <v>20.2</v>
      </c>
      <c r="R152" s="2">
        <v>13.1</v>
      </c>
    </row>
    <row r="153" spans="1:18" ht="16">
      <c r="A153" s="47" t="s">
        <v>236</v>
      </c>
      <c r="B153" s="48" t="s">
        <v>525</v>
      </c>
      <c r="C153" s="48" t="s">
        <v>429</v>
      </c>
      <c r="D153" s="2">
        <v>5.9</v>
      </c>
      <c r="E153" s="2">
        <v>0.8</v>
      </c>
      <c r="F153" s="2">
        <v>4.7</v>
      </c>
      <c r="G153" s="2">
        <v>0.1</v>
      </c>
      <c r="H153" s="2">
        <v>4</v>
      </c>
      <c r="I153" s="2">
        <v>0</v>
      </c>
      <c r="J153" s="2">
        <v>1.4</v>
      </c>
      <c r="K153" s="50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</row>
    <row r="154" spans="1:18" ht="16">
      <c r="A154" s="47" t="s">
        <v>238</v>
      </c>
      <c r="B154" s="48" t="s">
        <v>512</v>
      </c>
      <c r="C154" s="48" t="s">
        <v>429</v>
      </c>
      <c r="D154" s="2">
        <v>6.6</v>
      </c>
      <c r="E154" s="2">
        <v>4.3</v>
      </c>
      <c r="F154" s="2">
        <v>3.4</v>
      </c>
      <c r="G154" s="2">
        <v>4.4000000000000004</v>
      </c>
      <c r="H154" s="2">
        <v>3.4</v>
      </c>
      <c r="I154" s="2">
        <v>3.2</v>
      </c>
      <c r="J154" s="2">
        <v>1.1000000000000001</v>
      </c>
      <c r="K154" s="50">
        <v>1.05</v>
      </c>
      <c r="L154" s="2">
        <v>1.9</v>
      </c>
      <c r="M154" s="2">
        <v>6.5</v>
      </c>
      <c r="N154" s="2">
        <v>2.2000000000000002</v>
      </c>
      <c r="O154" s="2">
        <v>1.95</v>
      </c>
      <c r="P154" s="2">
        <v>2.7</v>
      </c>
      <c r="Q154" s="2">
        <v>3.1</v>
      </c>
      <c r="R154" s="2">
        <v>0.4</v>
      </c>
    </row>
    <row r="155" spans="1:18" ht="16">
      <c r="A155" s="47" t="s">
        <v>239</v>
      </c>
      <c r="B155" s="48" t="s">
        <v>598</v>
      </c>
      <c r="C155" s="48" t="s">
        <v>429</v>
      </c>
      <c r="D155" s="2">
        <v>8.5</v>
      </c>
      <c r="E155" s="2">
        <v>6.1</v>
      </c>
      <c r="F155" s="2">
        <v>4.5999999999999996</v>
      </c>
      <c r="G155" s="2">
        <v>5</v>
      </c>
      <c r="H155" s="2">
        <v>4.8</v>
      </c>
      <c r="I155" s="2">
        <v>4</v>
      </c>
      <c r="J155" s="2">
        <v>4.7</v>
      </c>
      <c r="K155" s="50">
        <v>3.55</v>
      </c>
      <c r="L155" s="2">
        <v>3</v>
      </c>
      <c r="M155" s="2">
        <v>5.3</v>
      </c>
      <c r="N155" s="2">
        <v>4.4000000000000004</v>
      </c>
      <c r="O155" s="2">
        <v>9.25</v>
      </c>
      <c r="P155" s="2">
        <v>4.4000000000000004</v>
      </c>
      <c r="Q155" s="2">
        <v>4.4000000000000004</v>
      </c>
      <c r="R155" s="2">
        <v>5</v>
      </c>
    </row>
    <row r="156" spans="1:18" ht="16">
      <c r="A156" s="47" t="s">
        <v>240</v>
      </c>
      <c r="B156" s="48" t="s">
        <v>599</v>
      </c>
      <c r="C156" s="48" t="s">
        <v>429</v>
      </c>
      <c r="D156" s="2">
        <v>0.5</v>
      </c>
      <c r="E156" s="2">
        <v>1</v>
      </c>
      <c r="F156" s="2">
        <v>0.4</v>
      </c>
      <c r="G156" s="2">
        <v>0</v>
      </c>
      <c r="H156" s="2">
        <v>1.9</v>
      </c>
      <c r="I156" s="2">
        <v>0.8</v>
      </c>
      <c r="J156" s="2">
        <v>0</v>
      </c>
      <c r="K156" s="50">
        <v>0</v>
      </c>
      <c r="L156" s="2">
        <v>0</v>
      </c>
      <c r="M156" s="2">
        <v>0</v>
      </c>
      <c r="N156" s="2">
        <v>0.3</v>
      </c>
      <c r="O156" s="2">
        <v>0</v>
      </c>
      <c r="P156" s="2">
        <v>0</v>
      </c>
      <c r="Q156" s="2">
        <v>0</v>
      </c>
      <c r="R156" s="2">
        <v>0</v>
      </c>
    </row>
    <row r="157" spans="1:18" ht="16">
      <c r="A157" s="47" t="s">
        <v>241</v>
      </c>
      <c r="B157" s="48" t="s">
        <v>600</v>
      </c>
      <c r="C157" s="48" t="s">
        <v>429</v>
      </c>
      <c r="D157" s="2">
        <v>4.9000000000000004</v>
      </c>
      <c r="E157" s="2">
        <v>3.4</v>
      </c>
      <c r="F157" s="2">
        <v>1.1000000000000001</v>
      </c>
      <c r="G157" s="2">
        <v>1.6</v>
      </c>
      <c r="H157" s="2">
        <v>1.8</v>
      </c>
      <c r="I157" s="2">
        <v>1</v>
      </c>
      <c r="J157" s="2">
        <v>6.9</v>
      </c>
      <c r="K157" s="50">
        <v>0.05</v>
      </c>
      <c r="L157" s="2">
        <v>0</v>
      </c>
      <c r="M157" s="2">
        <v>2.5</v>
      </c>
      <c r="N157" s="2">
        <v>0.2</v>
      </c>
      <c r="O157" s="2">
        <v>0.85000000000000009</v>
      </c>
      <c r="P157" s="2">
        <v>1.6</v>
      </c>
      <c r="Q157" s="2">
        <v>0.1</v>
      </c>
      <c r="R157" s="2">
        <v>0.4</v>
      </c>
    </row>
    <row r="158" spans="1:18" ht="16">
      <c r="A158" s="47" t="s">
        <v>242</v>
      </c>
      <c r="B158" s="48" t="s">
        <v>746</v>
      </c>
      <c r="C158" s="48" t="s">
        <v>429</v>
      </c>
      <c r="D158" s="2">
        <v>17.399999999999999</v>
      </c>
      <c r="E158" s="2">
        <v>16.899999999999999</v>
      </c>
      <c r="F158" s="2">
        <v>18.399999999999999</v>
      </c>
      <c r="G158" s="2">
        <v>13.9</v>
      </c>
      <c r="H158" s="2">
        <v>16.8</v>
      </c>
      <c r="I158" s="2">
        <v>11.8</v>
      </c>
      <c r="J158" s="2">
        <v>15.7</v>
      </c>
      <c r="K158" s="50">
        <v>8.5</v>
      </c>
      <c r="L158" s="2">
        <v>11.8</v>
      </c>
      <c r="M158" s="2">
        <v>10</v>
      </c>
      <c r="N158" s="2">
        <v>9.8000000000000007</v>
      </c>
      <c r="O158" s="2">
        <v>4.6500000000000004</v>
      </c>
      <c r="P158" s="2">
        <v>10.6</v>
      </c>
      <c r="Q158" s="2">
        <v>12.5</v>
      </c>
      <c r="R158" s="2">
        <v>5.6</v>
      </c>
    </row>
    <row r="159" spans="1:18" ht="16">
      <c r="A159" s="47" t="s">
        <v>897</v>
      </c>
      <c r="B159" s="48" t="s">
        <v>602</v>
      </c>
      <c r="C159" s="48" t="s">
        <v>429</v>
      </c>
      <c r="D159" s="2">
        <v>23.9</v>
      </c>
      <c r="E159" s="2">
        <v>20.9</v>
      </c>
      <c r="F159" s="2">
        <v>21.6</v>
      </c>
      <c r="G159" s="2">
        <v>14.9</v>
      </c>
      <c r="H159" s="2">
        <v>18.2</v>
      </c>
      <c r="I159" s="2">
        <v>13</v>
      </c>
      <c r="J159" s="2">
        <v>18.600000000000001</v>
      </c>
      <c r="K159" s="50">
        <v>8.75</v>
      </c>
      <c r="L159" s="2">
        <v>8.9</v>
      </c>
      <c r="M159" s="2">
        <v>7.8</v>
      </c>
      <c r="N159" s="2">
        <v>12.6</v>
      </c>
      <c r="O159" s="2">
        <v>8.35</v>
      </c>
      <c r="P159" s="2">
        <v>13.1</v>
      </c>
      <c r="Q159" s="2">
        <v>14.8</v>
      </c>
      <c r="R159" s="2">
        <v>9.6999999999999993</v>
      </c>
    </row>
    <row r="160" spans="1:18" ht="16">
      <c r="A160" s="47" t="s">
        <v>248</v>
      </c>
      <c r="B160" s="48" t="s">
        <v>744</v>
      </c>
      <c r="C160" s="48" t="s">
        <v>429</v>
      </c>
      <c r="D160" s="2">
        <v>0</v>
      </c>
      <c r="E160" s="2">
        <v>6.3</v>
      </c>
      <c r="F160" s="2">
        <v>2.2000000000000002</v>
      </c>
      <c r="G160" s="2">
        <v>0</v>
      </c>
      <c r="H160" s="2">
        <v>11.4</v>
      </c>
      <c r="I160" s="2">
        <v>0.1</v>
      </c>
      <c r="J160" s="2">
        <v>7.2</v>
      </c>
      <c r="K160" s="50">
        <v>0.65</v>
      </c>
      <c r="L160" s="2">
        <v>0</v>
      </c>
      <c r="M160" s="2">
        <v>0</v>
      </c>
      <c r="N160" s="2">
        <v>2.5</v>
      </c>
      <c r="O160" s="2">
        <v>3</v>
      </c>
      <c r="P160" s="2">
        <v>0.5</v>
      </c>
      <c r="Q160" s="2">
        <v>0.6</v>
      </c>
      <c r="R160" s="2">
        <v>0</v>
      </c>
    </row>
    <row r="161" spans="1:18" ht="16">
      <c r="A161" s="47" t="s">
        <v>253</v>
      </c>
      <c r="B161" s="48" t="s">
        <v>610</v>
      </c>
      <c r="C161" s="48" t="s">
        <v>429</v>
      </c>
      <c r="D161" s="2">
        <v>4.8</v>
      </c>
      <c r="E161" s="2">
        <v>1.6</v>
      </c>
      <c r="F161" s="2">
        <v>6.3</v>
      </c>
      <c r="G161" s="2">
        <v>2</v>
      </c>
      <c r="H161" s="2">
        <v>3.8</v>
      </c>
      <c r="I161" s="2">
        <v>2.9</v>
      </c>
      <c r="J161" s="2">
        <v>0.4</v>
      </c>
      <c r="K161" s="50">
        <v>0.6</v>
      </c>
      <c r="L161" s="2">
        <v>2.2999999999999998</v>
      </c>
      <c r="M161" s="2">
        <v>3.7</v>
      </c>
      <c r="N161" s="2">
        <v>2.2000000000000002</v>
      </c>
      <c r="O161" s="2">
        <v>2.2999999999999998</v>
      </c>
      <c r="P161" s="2">
        <v>0.4</v>
      </c>
      <c r="Q161" s="2">
        <v>1.3</v>
      </c>
      <c r="R161" s="2">
        <v>1.7</v>
      </c>
    </row>
    <row r="162" spans="1:18" ht="16">
      <c r="A162" s="47" t="s">
        <v>255</v>
      </c>
      <c r="B162" s="48" t="s">
        <v>612</v>
      </c>
      <c r="C162" s="48" t="s">
        <v>429</v>
      </c>
      <c r="D162" s="2">
        <v>0</v>
      </c>
      <c r="E162" s="2">
        <v>0</v>
      </c>
      <c r="F162" s="2">
        <v>0</v>
      </c>
      <c r="G162" s="2">
        <v>0</v>
      </c>
      <c r="H162" s="2">
        <v>0.4</v>
      </c>
      <c r="I162" s="2">
        <v>0</v>
      </c>
      <c r="J162" s="2">
        <v>2.9</v>
      </c>
      <c r="K162" s="50">
        <v>0</v>
      </c>
      <c r="L162" s="2">
        <v>0</v>
      </c>
      <c r="M162" s="2">
        <v>0</v>
      </c>
      <c r="N162" s="2">
        <v>0</v>
      </c>
      <c r="O162" s="2">
        <v>0.65</v>
      </c>
      <c r="P162" s="2">
        <v>0.5</v>
      </c>
      <c r="Q162" s="2">
        <v>0</v>
      </c>
      <c r="R162" s="2">
        <v>0.8</v>
      </c>
    </row>
    <row r="163" spans="1:18" ht="16">
      <c r="A163" s="47" t="s">
        <v>258</v>
      </c>
      <c r="B163" s="48" t="s">
        <v>560</v>
      </c>
      <c r="C163" s="48" t="s">
        <v>429</v>
      </c>
      <c r="D163" s="2">
        <v>0.6</v>
      </c>
      <c r="E163" s="2">
        <v>1.4</v>
      </c>
      <c r="F163" s="2">
        <v>4.7</v>
      </c>
      <c r="G163" s="2">
        <v>2.8</v>
      </c>
      <c r="H163" s="2">
        <v>0.4</v>
      </c>
      <c r="I163" s="2">
        <v>0.8</v>
      </c>
      <c r="J163" s="2">
        <v>0.9</v>
      </c>
      <c r="K163" s="50">
        <v>0</v>
      </c>
      <c r="L163" s="2">
        <v>2.1</v>
      </c>
      <c r="M163" s="2">
        <v>0.1</v>
      </c>
      <c r="N163" s="2">
        <v>0</v>
      </c>
      <c r="O163" s="2">
        <v>1.05</v>
      </c>
      <c r="P163" s="2">
        <v>0.9</v>
      </c>
      <c r="Q163" s="2">
        <v>0</v>
      </c>
      <c r="R163" s="2">
        <v>0</v>
      </c>
    </row>
    <row r="164" spans="1:18" ht="16">
      <c r="A164" s="47" t="s">
        <v>748</v>
      </c>
      <c r="B164" s="48" t="s">
        <v>520</v>
      </c>
      <c r="C164" s="48" t="s">
        <v>429</v>
      </c>
      <c r="D164" s="2">
        <v>10.3</v>
      </c>
      <c r="E164" s="2">
        <v>7.8</v>
      </c>
      <c r="F164" s="2">
        <v>14.3</v>
      </c>
      <c r="G164" s="2">
        <v>5.9</v>
      </c>
      <c r="H164" s="2">
        <v>7.4</v>
      </c>
      <c r="I164" s="2">
        <v>5.5</v>
      </c>
      <c r="J164" s="2">
        <v>7.5</v>
      </c>
      <c r="K164" s="50">
        <v>4.2</v>
      </c>
      <c r="L164" s="2">
        <v>0.1</v>
      </c>
      <c r="M164" s="2">
        <v>0.8</v>
      </c>
      <c r="N164" s="2">
        <v>2.8</v>
      </c>
      <c r="O164" s="2">
        <v>3</v>
      </c>
      <c r="P164" s="2">
        <v>1</v>
      </c>
      <c r="Q164" s="2">
        <v>4</v>
      </c>
      <c r="R164" s="2">
        <v>2.1</v>
      </c>
    </row>
    <row r="165" spans="1:18" ht="16">
      <c r="A165" s="47" t="s">
        <v>288</v>
      </c>
      <c r="B165" s="48" t="s">
        <v>626</v>
      </c>
      <c r="C165" s="48" t="s">
        <v>429</v>
      </c>
      <c r="D165" s="2">
        <v>7.7</v>
      </c>
      <c r="E165" s="2">
        <v>9.8000000000000007</v>
      </c>
      <c r="F165" s="2">
        <v>8.1</v>
      </c>
      <c r="G165" s="2">
        <v>8.1</v>
      </c>
      <c r="H165" s="2">
        <v>8.6</v>
      </c>
      <c r="I165" s="2">
        <v>5.3</v>
      </c>
      <c r="J165" s="2">
        <v>3.4</v>
      </c>
      <c r="K165" s="50">
        <v>3.85</v>
      </c>
      <c r="L165" s="2">
        <v>7.2</v>
      </c>
      <c r="M165" s="2">
        <v>5.5</v>
      </c>
      <c r="N165" s="2">
        <v>0.8</v>
      </c>
      <c r="O165" s="2">
        <v>5.0999999999999996</v>
      </c>
      <c r="P165" s="2">
        <v>4</v>
      </c>
      <c r="Q165" s="2">
        <v>4.9000000000000004</v>
      </c>
      <c r="R165" s="2">
        <v>4</v>
      </c>
    </row>
    <row r="166" spans="1:18" ht="16">
      <c r="A166" s="47" t="s">
        <v>289</v>
      </c>
      <c r="B166" s="48" t="s">
        <v>627</v>
      </c>
      <c r="C166" s="48" t="s">
        <v>429</v>
      </c>
      <c r="D166" s="2">
        <v>1.7</v>
      </c>
      <c r="E166" s="2">
        <v>1.5</v>
      </c>
      <c r="F166" s="2">
        <v>0.6</v>
      </c>
      <c r="G166" s="2">
        <v>0.8</v>
      </c>
      <c r="H166" s="2">
        <v>0</v>
      </c>
      <c r="I166" s="2">
        <v>1.2</v>
      </c>
      <c r="J166" s="2">
        <v>1.7</v>
      </c>
      <c r="K166" s="50">
        <v>0</v>
      </c>
      <c r="L166" s="2">
        <v>0</v>
      </c>
      <c r="M166" s="2">
        <v>0.7</v>
      </c>
      <c r="N166" s="2">
        <v>0</v>
      </c>
      <c r="O166" s="2">
        <v>0.3</v>
      </c>
      <c r="P166" s="2">
        <v>0.3</v>
      </c>
      <c r="Q166" s="2">
        <v>0.2</v>
      </c>
      <c r="R166" s="2">
        <v>0</v>
      </c>
    </row>
    <row r="167" spans="1:18" ht="16">
      <c r="A167" s="47" t="s">
        <v>294</v>
      </c>
      <c r="B167" s="48" t="s">
        <v>899</v>
      </c>
      <c r="C167" s="48" t="s">
        <v>429</v>
      </c>
      <c r="D167" s="2">
        <v>5.3</v>
      </c>
      <c r="E167" s="2">
        <v>5.7</v>
      </c>
      <c r="F167" s="2">
        <v>6.5</v>
      </c>
      <c r="G167" s="2">
        <v>1.9</v>
      </c>
      <c r="H167" s="2">
        <v>4.8</v>
      </c>
      <c r="I167" s="2">
        <v>0.2</v>
      </c>
      <c r="J167" s="2">
        <v>5.9</v>
      </c>
      <c r="K167" s="50">
        <v>0.89999999999999991</v>
      </c>
      <c r="L167" s="2">
        <v>4.3</v>
      </c>
      <c r="M167" s="2">
        <v>1.4</v>
      </c>
      <c r="N167" s="2">
        <v>0</v>
      </c>
      <c r="O167" s="2">
        <v>0.35</v>
      </c>
      <c r="P167" s="2">
        <v>2.2999999999999998</v>
      </c>
      <c r="Q167" s="2">
        <v>4.0999999999999996</v>
      </c>
      <c r="R167" s="2">
        <v>0.7</v>
      </c>
    </row>
    <row r="168" spans="1:18" ht="16">
      <c r="A168" s="47" t="s">
        <v>753</v>
      </c>
      <c r="B168" s="48" t="s">
        <v>634</v>
      </c>
      <c r="C168" s="48" t="s">
        <v>429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50">
        <v>0</v>
      </c>
      <c r="L168" s="2">
        <v>0</v>
      </c>
      <c r="M168" s="2">
        <v>0</v>
      </c>
      <c r="N168" s="2">
        <v>0</v>
      </c>
      <c r="O168" s="2">
        <v>0.05</v>
      </c>
      <c r="P168" s="2">
        <v>0</v>
      </c>
      <c r="Q168" s="2">
        <v>0</v>
      </c>
      <c r="R168" s="2">
        <v>0</v>
      </c>
    </row>
    <row r="169" spans="1:18" ht="16">
      <c r="A169" s="47" t="s">
        <v>295</v>
      </c>
      <c r="B169" s="48" t="s">
        <v>635</v>
      </c>
      <c r="C169" s="48" t="s">
        <v>429</v>
      </c>
      <c r="D169" s="2">
        <v>6.9</v>
      </c>
      <c r="E169" s="2">
        <v>5</v>
      </c>
      <c r="F169" s="2">
        <v>7.6</v>
      </c>
      <c r="G169" s="2">
        <v>3.9</v>
      </c>
      <c r="H169" s="2">
        <v>7.6</v>
      </c>
      <c r="I169" s="2">
        <v>2.2000000000000002</v>
      </c>
      <c r="J169" s="2">
        <v>9.1999999999999993</v>
      </c>
      <c r="K169" s="50">
        <v>2.8499999999999996</v>
      </c>
      <c r="L169" s="2">
        <v>2</v>
      </c>
      <c r="M169" s="2">
        <v>1.2</v>
      </c>
      <c r="N169" s="2">
        <v>0.5</v>
      </c>
      <c r="O169" s="2">
        <v>4.6500000000000004</v>
      </c>
      <c r="P169" s="2">
        <v>2.4</v>
      </c>
      <c r="Q169" s="2">
        <v>4.4000000000000004</v>
      </c>
      <c r="R169" s="2">
        <v>2.4</v>
      </c>
    </row>
    <row r="170" spans="1:18" ht="16">
      <c r="A170" s="47" t="s">
        <v>296</v>
      </c>
      <c r="B170" s="48" t="s">
        <v>520</v>
      </c>
      <c r="C170" s="48" t="s">
        <v>429</v>
      </c>
      <c r="D170" s="2">
        <v>7.2</v>
      </c>
      <c r="E170" s="2">
        <v>10</v>
      </c>
      <c r="F170" s="2">
        <v>10.3</v>
      </c>
      <c r="G170" s="2">
        <v>5.0999999999999996</v>
      </c>
      <c r="H170" s="2">
        <v>6</v>
      </c>
      <c r="I170" s="2">
        <v>5.6</v>
      </c>
      <c r="J170" s="2">
        <v>8</v>
      </c>
      <c r="K170" s="50">
        <v>2.95</v>
      </c>
      <c r="L170" s="2">
        <v>3.1</v>
      </c>
      <c r="M170" s="2">
        <v>1.2</v>
      </c>
      <c r="N170" s="2">
        <v>4.4000000000000004</v>
      </c>
      <c r="O170" s="2">
        <v>3.1999999999999997</v>
      </c>
      <c r="P170" s="2">
        <v>2</v>
      </c>
      <c r="Q170" s="2">
        <v>4.3</v>
      </c>
      <c r="R170" s="2">
        <v>0.5</v>
      </c>
    </row>
    <row r="171" spans="1:18" ht="16">
      <c r="A171" s="47" t="s">
        <v>755</v>
      </c>
      <c r="B171" s="48" t="s">
        <v>636</v>
      </c>
      <c r="C171" s="48" t="s">
        <v>429</v>
      </c>
      <c r="D171" s="2">
        <v>10.7</v>
      </c>
      <c r="E171" s="2">
        <v>10.4</v>
      </c>
      <c r="F171" s="2">
        <v>12.2</v>
      </c>
      <c r="G171" s="2">
        <v>7</v>
      </c>
      <c r="H171" s="2">
        <v>11.3</v>
      </c>
      <c r="I171" s="2">
        <v>3</v>
      </c>
      <c r="J171" s="2">
        <v>2.9</v>
      </c>
      <c r="K171" s="50">
        <v>3.6500000000000004</v>
      </c>
      <c r="L171" s="2">
        <v>5.0999999999999996</v>
      </c>
      <c r="M171" s="2">
        <v>4.3</v>
      </c>
      <c r="N171" s="2">
        <v>1.7</v>
      </c>
      <c r="O171" s="2">
        <v>6.8999999999999995</v>
      </c>
      <c r="P171" s="2">
        <v>3.2</v>
      </c>
      <c r="Q171" s="2">
        <v>2.8</v>
      </c>
      <c r="R171" s="2">
        <v>2.2999999999999998</v>
      </c>
    </row>
    <row r="172" spans="1:18" ht="16">
      <c r="A172" s="47" t="s">
        <v>299</v>
      </c>
      <c r="B172" s="48" t="s">
        <v>637</v>
      </c>
      <c r="C172" s="48" t="s">
        <v>429</v>
      </c>
      <c r="D172" s="2">
        <v>20.8</v>
      </c>
      <c r="E172" s="2">
        <v>12.8</v>
      </c>
      <c r="F172" s="2">
        <v>20.9</v>
      </c>
      <c r="G172" s="2">
        <v>16.600000000000001</v>
      </c>
      <c r="H172" s="2">
        <v>26.6</v>
      </c>
      <c r="I172" s="2">
        <v>14.8</v>
      </c>
      <c r="J172" s="2">
        <v>11.8</v>
      </c>
      <c r="K172" s="50">
        <v>9.6000000000000014</v>
      </c>
      <c r="L172" s="2">
        <v>10.199999999999999</v>
      </c>
      <c r="M172" s="2">
        <v>14.3</v>
      </c>
      <c r="N172" s="2">
        <v>6.5</v>
      </c>
      <c r="O172" s="2">
        <v>8.1</v>
      </c>
      <c r="P172" s="2">
        <v>10.6</v>
      </c>
      <c r="Q172" s="2">
        <v>13.7</v>
      </c>
      <c r="R172" s="2">
        <v>10.5</v>
      </c>
    </row>
    <row r="173" spans="1:18" ht="16">
      <c r="A173" s="47" t="s">
        <v>300</v>
      </c>
      <c r="B173" s="48" t="s">
        <v>638</v>
      </c>
      <c r="C173" s="48" t="s">
        <v>429</v>
      </c>
      <c r="D173" s="2">
        <v>3.8</v>
      </c>
      <c r="E173" s="2">
        <v>8.6999999999999993</v>
      </c>
      <c r="F173" s="2">
        <v>0.8</v>
      </c>
      <c r="G173" s="2">
        <v>0</v>
      </c>
      <c r="H173" s="2">
        <v>5.7</v>
      </c>
      <c r="I173" s="2">
        <v>1.4</v>
      </c>
      <c r="J173" s="2">
        <v>6</v>
      </c>
      <c r="K173" s="50">
        <v>0.5</v>
      </c>
      <c r="L173" s="2">
        <v>0</v>
      </c>
      <c r="M173" s="2">
        <v>0</v>
      </c>
      <c r="N173" s="2">
        <v>0.6</v>
      </c>
      <c r="O173" s="2">
        <v>0</v>
      </c>
      <c r="P173" s="2">
        <v>0</v>
      </c>
      <c r="Q173" s="2">
        <v>4.2</v>
      </c>
      <c r="R173" s="2">
        <v>0</v>
      </c>
    </row>
    <row r="174" spans="1:18" ht="16">
      <c r="A174" s="47" t="s">
        <v>301</v>
      </c>
      <c r="B174" s="48" t="s">
        <v>756</v>
      </c>
      <c r="C174" s="48" t="s">
        <v>429</v>
      </c>
      <c r="D174" s="2">
        <v>0.2</v>
      </c>
      <c r="E174" s="2">
        <v>0</v>
      </c>
      <c r="F174" s="2">
        <v>0.1</v>
      </c>
      <c r="G174" s="2">
        <v>0</v>
      </c>
      <c r="H174" s="2">
        <v>0</v>
      </c>
      <c r="I174" s="2">
        <v>0</v>
      </c>
      <c r="J174" s="2">
        <v>0.1</v>
      </c>
      <c r="K174" s="50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</row>
    <row r="175" spans="1:18" ht="16">
      <c r="A175" s="47" t="s">
        <v>306</v>
      </c>
      <c r="B175" s="48" t="s">
        <v>485</v>
      </c>
      <c r="C175" s="48" t="s">
        <v>429</v>
      </c>
      <c r="D175" s="2">
        <v>6.3</v>
      </c>
      <c r="E175" s="2">
        <v>4.2</v>
      </c>
      <c r="F175" s="2">
        <v>3.9</v>
      </c>
      <c r="G175" s="2">
        <v>4.0999999999999996</v>
      </c>
      <c r="H175" s="2">
        <v>6.8</v>
      </c>
      <c r="I175" s="2">
        <v>2.4</v>
      </c>
      <c r="J175" s="2">
        <v>0.6</v>
      </c>
      <c r="K175" s="50">
        <v>1.8</v>
      </c>
      <c r="L175" s="2">
        <v>3.3</v>
      </c>
      <c r="M175" s="2">
        <v>2.4</v>
      </c>
      <c r="N175" s="2">
        <v>0</v>
      </c>
      <c r="O175" s="2">
        <v>1.7</v>
      </c>
      <c r="P175" s="2">
        <v>3.1</v>
      </c>
      <c r="Q175" s="2">
        <v>6</v>
      </c>
      <c r="R175" s="2">
        <v>3.5</v>
      </c>
    </row>
    <row r="176" spans="1:18" ht="16">
      <c r="A176" s="47" t="s">
        <v>307</v>
      </c>
      <c r="B176" s="48" t="s">
        <v>642</v>
      </c>
      <c r="C176" s="48" t="s">
        <v>429</v>
      </c>
      <c r="D176" s="2">
        <v>0</v>
      </c>
      <c r="E176" s="2">
        <v>1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50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</row>
    <row r="177" spans="1:18" ht="16">
      <c r="A177" s="47" t="s">
        <v>308</v>
      </c>
      <c r="B177" s="48" t="s">
        <v>643</v>
      </c>
      <c r="C177" s="48" t="s">
        <v>429</v>
      </c>
      <c r="D177" s="2">
        <v>6.9</v>
      </c>
      <c r="E177" s="2">
        <v>9.1999999999999993</v>
      </c>
      <c r="F177" s="2">
        <v>8.8000000000000007</v>
      </c>
      <c r="G177" s="2">
        <v>6.8</v>
      </c>
      <c r="H177" s="2">
        <v>7.4</v>
      </c>
      <c r="I177" s="2">
        <v>6.8</v>
      </c>
      <c r="J177" s="2">
        <v>9.1</v>
      </c>
      <c r="K177" s="50">
        <v>5.6</v>
      </c>
      <c r="L177" s="2">
        <v>4.5</v>
      </c>
      <c r="M177" s="2">
        <v>6</v>
      </c>
      <c r="N177" s="2">
        <v>5</v>
      </c>
      <c r="O177" s="2">
        <v>8.0500000000000007</v>
      </c>
      <c r="P177" s="2">
        <v>6.1</v>
      </c>
      <c r="Q177" s="2">
        <v>6.5</v>
      </c>
      <c r="R177" s="2">
        <v>5.9</v>
      </c>
    </row>
    <row r="178" spans="1:18" ht="16">
      <c r="A178" s="47" t="s">
        <v>310</v>
      </c>
      <c r="B178" s="48" t="s">
        <v>644</v>
      </c>
      <c r="C178" s="48" t="s">
        <v>429</v>
      </c>
      <c r="D178" s="2">
        <v>10.9</v>
      </c>
      <c r="E178" s="2">
        <v>12.5</v>
      </c>
      <c r="F178" s="2">
        <v>15.1</v>
      </c>
      <c r="G178" s="2">
        <v>8.1999999999999993</v>
      </c>
      <c r="H178" s="2">
        <v>13.1</v>
      </c>
      <c r="I178" s="2">
        <v>9.1</v>
      </c>
      <c r="J178" s="2">
        <v>7.9</v>
      </c>
      <c r="K178" s="50">
        <v>12.7</v>
      </c>
      <c r="L178" s="2">
        <v>7.6</v>
      </c>
      <c r="M178" s="2">
        <v>9.9</v>
      </c>
      <c r="N178" s="2">
        <v>6.3</v>
      </c>
      <c r="O178" s="2">
        <v>8.25</v>
      </c>
      <c r="P178" s="2">
        <v>8.6</v>
      </c>
      <c r="Q178" s="2">
        <v>6.8</v>
      </c>
      <c r="R178" s="2">
        <v>6.2</v>
      </c>
    </row>
    <row r="179" spans="1:18" ht="16">
      <c r="A179" s="47" t="s">
        <v>311</v>
      </c>
      <c r="B179" s="48" t="s">
        <v>538</v>
      </c>
      <c r="C179" s="48" t="s">
        <v>429</v>
      </c>
      <c r="D179" s="2">
        <v>0</v>
      </c>
      <c r="E179" s="2">
        <v>0</v>
      </c>
      <c r="F179" s="2">
        <v>0</v>
      </c>
      <c r="G179" s="2">
        <v>0</v>
      </c>
      <c r="H179" s="2">
        <v>0.1</v>
      </c>
      <c r="I179" s="2">
        <v>0</v>
      </c>
      <c r="J179" s="2">
        <v>0</v>
      </c>
      <c r="K179" s="50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</row>
    <row r="180" spans="1:18" ht="16">
      <c r="A180" s="47" t="s">
        <v>312</v>
      </c>
      <c r="B180" s="48" t="s">
        <v>614</v>
      </c>
      <c r="C180" s="48" t="s">
        <v>429</v>
      </c>
      <c r="D180" s="2">
        <v>0</v>
      </c>
      <c r="E180" s="2">
        <v>0.1</v>
      </c>
      <c r="F180" s="2">
        <v>0</v>
      </c>
      <c r="G180" s="2">
        <v>0.5</v>
      </c>
      <c r="H180" s="2">
        <v>0</v>
      </c>
      <c r="I180" s="2">
        <v>0.1</v>
      </c>
      <c r="J180" s="2">
        <v>0</v>
      </c>
      <c r="K180" s="50">
        <v>0</v>
      </c>
      <c r="L180" s="2">
        <v>0</v>
      </c>
      <c r="M180" s="2">
        <v>0.7</v>
      </c>
      <c r="N180" s="2">
        <v>0</v>
      </c>
      <c r="O180" s="2">
        <v>0.65</v>
      </c>
      <c r="P180" s="2">
        <v>0</v>
      </c>
      <c r="Q180" s="2">
        <v>1</v>
      </c>
      <c r="R180" s="2">
        <v>0</v>
      </c>
    </row>
    <row r="181" spans="1:18" ht="16">
      <c r="A181" s="47" t="s">
        <v>313</v>
      </c>
      <c r="B181" s="48" t="s">
        <v>428</v>
      </c>
      <c r="C181" s="48" t="s">
        <v>429</v>
      </c>
      <c r="D181" s="2">
        <v>12.7</v>
      </c>
      <c r="E181" s="2">
        <v>11.2</v>
      </c>
      <c r="F181" s="2">
        <v>10.7</v>
      </c>
      <c r="G181" s="2">
        <v>10.5</v>
      </c>
      <c r="H181" s="2">
        <v>7.1</v>
      </c>
      <c r="I181" s="2">
        <v>6.1</v>
      </c>
      <c r="J181" s="2">
        <v>5.3</v>
      </c>
      <c r="K181" s="50">
        <v>0.8</v>
      </c>
      <c r="L181" s="2">
        <v>8</v>
      </c>
      <c r="M181" s="2">
        <v>8.6</v>
      </c>
      <c r="N181" s="2">
        <v>2.1</v>
      </c>
      <c r="O181" s="2">
        <v>1</v>
      </c>
      <c r="P181" s="2">
        <v>9.6999999999999993</v>
      </c>
      <c r="Q181" s="2">
        <v>3.4</v>
      </c>
      <c r="R181" s="2">
        <v>1.8</v>
      </c>
    </row>
    <row r="182" spans="1:18" ht="16">
      <c r="A182" s="47" t="s">
        <v>315</v>
      </c>
      <c r="B182" s="48" t="s">
        <v>538</v>
      </c>
      <c r="C182" s="48" t="s">
        <v>429</v>
      </c>
      <c r="D182" s="2">
        <v>0.3</v>
      </c>
      <c r="E182" s="2">
        <v>1.1000000000000001</v>
      </c>
      <c r="F182" s="2">
        <v>1.5</v>
      </c>
      <c r="G182" s="2">
        <v>0</v>
      </c>
      <c r="H182" s="2">
        <v>1.5</v>
      </c>
      <c r="I182" s="2">
        <v>0</v>
      </c>
      <c r="J182" s="2">
        <v>4.5</v>
      </c>
      <c r="K182" s="50">
        <v>0.6</v>
      </c>
      <c r="L182" s="2">
        <v>0</v>
      </c>
      <c r="M182" s="2">
        <v>0</v>
      </c>
      <c r="N182" s="2">
        <v>0</v>
      </c>
      <c r="O182" s="2">
        <v>0.1</v>
      </c>
      <c r="P182" s="2">
        <v>0</v>
      </c>
      <c r="Q182" s="2">
        <v>0</v>
      </c>
      <c r="R182" s="2">
        <v>0</v>
      </c>
    </row>
    <row r="183" spans="1:18" ht="16">
      <c r="A183" s="47" t="s">
        <v>316</v>
      </c>
      <c r="B183" s="48" t="s">
        <v>646</v>
      </c>
      <c r="C183" s="48" t="s">
        <v>429</v>
      </c>
      <c r="D183" s="2">
        <v>0.4</v>
      </c>
      <c r="E183" s="2">
        <v>0</v>
      </c>
      <c r="F183" s="2">
        <v>0</v>
      </c>
      <c r="G183" s="2">
        <v>0.3</v>
      </c>
      <c r="H183" s="2">
        <v>0</v>
      </c>
      <c r="I183" s="2">
        <v>0</v>
      </c>
      <c r="J183" s="2">
        <v>0</v>
      </c>
      <c r="K183" s="50">
        <v>0.3</v>
      </c>
      <c r="L183" s="2">
        <v>0</v>
      </c>
      <c r="M183" s="2">
        <v>0.7</v>
      </c>
      <c r="N183" s="2">
        <v>2</v>
      </c>
      <c r="O183" s="2">
        <v>0</v>
      </c>
      <c r="P183" s="2">
        <v>2.6</v>
      </c>
      <c r="Q183" s="2">
        <v>0.8</v>
      </c>
      <c r="R183" s="2">
        <v>2.2000000000000002</v>
      </c>
    </row>
    <row r="184" spans="1:18" ht="16">
      <c r="A184" s="47" t="s">
        <v>272</v>
      </c>
      <c r="B184" s="48" t="s">
        <v>594</v>
      </c>
      <c r="C184" s="48" t="s">
        <v>429</v>
      </c>
      <c r="D184" s="2">
        <v>22</v>
      </c>
      <c r="E184" s="2">
        <v>14.3</v>
      </c>
      <c r="F184" s="2">
        <v>16.8</v>
      </c>
      <c r="G184" s="2">
        <v>18.399999999999999</v>
      </c>
      <c r="H184" s="2">
        <v>18</v>
      </c>
      <c r="I184" s="2">
        <v>16.7</v>
      </c>
      <c r="J184" s="2">
        <v>10.199999999999999</v>
      </c>
      <c r="K184" s="50">
        <v>0.35</v>
      </c>
      <c r="L184" s="2">
        <v>9.6</v>
      </c>
      <c r="M184" s="2">
        <v>7.4</v>
      </c>
      <c r="N184" s="2">
        <v>1.1000000000000001</v>
      </c>
      <c r="O184" s="2">
        <v>3.15</v>
      </c>
      <c r="P184" s="2">
        <v>18.399999999999999</v>
      </c>
      <c r="Q184" s="2">
        <v>14.9</v>
      </c>
      <c r="R184" s="2">
        <v>11.8</v>
      </c>
    </row>
    <row r="185" spans="1:18" ht="16">
      <c r="A185" s="47" t="s">
        <v>319</v>
      </c>
      <c r="B185" s="48" t="s">
        <v>647</v>
      </c>
      <c r="C185" s="48" t="s">
        <v>429</v>
      </c>
      <c r="D185" s="2">
        <v>1.2</v>
      </c>
      <c r="E185" s="2">
        <v>1.7</v>
      </c>
      <c r="F185" s="2">
        <v>0</v>
      </c>
      <c r="G185" s="2">
        <v>2.5</v>
      </c>
      <c r="H185" s="2">
        <v>0</v>
      </c>
      <c r="I185" s="2">
        <v>0</v>
      </c>
      <c r="J185" s="2">
        <v>0</v>
      </c>
      <c r="K185" s="50">
        <v>0.05</v>
      </c>
      <c r="L185" s="2">
        <v>0</v>
      </c>
      <c r="M185" s="2">
        <v>0</v>
      </c>
      <c r="N185" s="2">
        <v>0</v>
      </c>
      <c r="O185" s="2">
        <v>0.4</v>
      </c>
      <c r="P185" s="2">
        <v>0</v>
      </c>
      <c r="Q185" s="2">
        <v>0</v>
      </c>
      <c r="R185" s="2">
        <v>0</v>
      </c>
    </row>
    <row r="186" spans="1:18" ht="16">
      <c r="A186" s="47" t="s">
        <v>320</v>
      </c>
      <c r="B186" s="48" t="s">
        <v>520</v>
      </c>
      <c r="C186" s="48" t="s">
        <v>429</v>
      </c>
      <c r="D186" s="2">
        <v>23.6</v>
      </c>
      <c r="E186" s="2">
        <v>30.1</v>
      </c>
      <c r="F186" s="2">
        <v>26.3</v>
      </c>
      <c r="G186" s="2">
        <v>12.1</v>
      </c>
      <c r="H186" s="2">
        <v>29.2</v>
      </c>
      <c r="I186" s="2">
        <v>14.4</v>
      </c>
      <c r="J186" s="2">
        <v>18.3</v>
      </c>
      <c r="K186" s="50">
        <v>13.55</v>
      </c>
      <c r="L186" s="2">
        <v>17.600000000000001</v>
      </c>
      <c r="M186" s="2">
        <v>15.5</v>
      </c>
      <c r="N186" s="2">
        <v>11.3</v>
      </c>
      <c r="O186" s="2">
        <v>12.6</v>
      </c>
      <c r="P186" s="2">
        <v>10.4</v>
      </c>
      <c r="Q186" s="2">
        <v>16.8</v>
      </c>
      <c r="R186" s="2">
        <v>3.4</v>
      </c>
    </row>
    <row r="187" spans="1:18" ht="16">
      <c r="A187" s="47" t="s">
        <v>321</v>
      </c>
      <c r="B187" s="48" t="s">
        <v>648</v>
      </c>
      <c r="C187" s="48" t="s">
        <v>429</v>
      </c>
      <c r="D187" s="2">
        <v>6.2</v>
      </c>
      <c r="E187" s="2">
        <v>5</v>
      </c>
      <c r="F187" s="2">
        <v>5.7</v>
      </c>
      <c r="G187" s="2">
        <v>5.7</v>
      </c>
      <c r="H187" s="2">
        <v>3.6</v>
      </c>
      <c r="I187" s="2">
        <v>1.6</v>
      </c>
      <c r="J187" s="2">
        <v>3.7</v>
      </c>
      <c r="K187" s="50">
        <v>2.9</v>
      </c>
      <c r="L187" s="2">
        <v>4.7</v>
      </c>
      <c r="M187" s="2">
        <v>4.2</v>
      </c>
      <c r="N187" s="2">
        <v>0.6</v>
      </c>
      <c r="O187" s="2">
        <v>0.65</v>
      </c>
      <c r="P187" s="2">
        <v>2.2000000000000002</v>
      </c>
      <c r="Q187" s="2">
        <v>3.5</v>
      </c>
      <c r="R187" s="2">
        <v>2.9</v>
      </c>
    </row>
    <row r="188" spans="1:18" ht="16">
      <c r="A188" s="47" t="s">
        <v>322</v>
      </c>
      <c r="B188" s="48" t="s">
        <v>649</v>
      </c>
      <c r="C188" s="48" t="s">
        <v>429</v>
      </c>
      <c r="D188" s="2">
        <v>12.6</v>
      </c>
      <c r="E188" s="2">
        <v>12.5</v>
      </c>
      <c r="F188" s="2">
        <v>6.3</v>
      </c>
      <c r="G188" s="2">
        <v>9.5</v>
      </c>
      <c r="H188" s="2">
        <v>5.0999999999999996</v>
      </c>
      <c r="I188" s="2">
        <v>5.2</v>
      </c>
      <c r="J188" s="2">
        <v>6.9</v>
      </c>
      <c r="K188" s="50">
        <v>1.1000000000000001</v>
      </c>
      <c r="L188" s="2">
        <v>6.5</v>
      </c>
      <c r="M188" s="2">
        <v>8.6</v>
      </c>
      <c r="N188" s="2">
        <v>0.5</v>
      </c>
      <c r="O188" s="2">
        <v>0.5</v>
      </c>
      <c r="P188" s="2">
        <v>9</v>
      </c>
      <c r="Q188" s="2">
        <v>0.3</v>
      </c>
      <c r="R188" s="2">
        <v>0.1</v>
      </c>
    </row>
    <row r="189" spans="1:18" ht="16">
      <c r="A189" s="47" t="s">
        <v>323</v>
      </c>
      <c r="B189" s="48" t="s">
        <v>488</v>
      </c>
      <c r="C189" s="48" t="s">
        <v>429</v>
      </c>
      <c r="D189" s="2">
        <v>1.2</v>
      </c>
      <c r="E189" s="2">
        <v>1.2</v>
      </c>
      <c r="F189" s="2">
        <v>2.2000000000000002</v>
      </c>
      <c r="G189" s="2">
        <v>0.2</v>
      </c>
      <c r="H189" s="2">
        <v>4.3</v>
      </c>
      <c r="I189" s="2">
        <v>0</v>
      </c>
      <c r="J189" s="2">
        <v>0</v>
      </c>
      <c r="K189" s="50">
        <v>0.7</v>
      </c>
      <c r="L189" s="2">
        <v>0</v>
      </c>
      <c r="M189" s="2">
        <v>0</v>
      </c>
      <c r="N189" s="2">
        <v>0</v>
      </c>
      <c r="O189" s="2">
        <v>3.3499999999999996</v>
      </c>
      <c r="P189" s="2">
        <v>0.5</v>
      </c>
      <c r="Q189" s="2">
        <v>0</v>
      </c>
      <c r="R189" s="2">
        <v>0</v>
      </c>
    </row>
    <row r="190" spans="1:18" ht="16">
      <c r="A190" s="47" t="s">
        <v>758</v>
      </c>
      <c r="B190" s="48" t="s">
        <v>759</v>
      </c>
      <c r="C190" s="48" t="s">
        <v>429</v>
      </c>
      <c r="D190" s="2">
        <v>17.3</v>
      </c>
      <c r="E190" s="2">
        <v>17.399999999999999</v>
      </c>
      <c r="F190" s="2">
        <v>19.600000000000001</v>
      </c>
      <c r="G190" s="2">
        <v>12.4</v>
      </c>
      <c r="H190" s="2">
        <v>16.8</v>
      </c>
      <c r="I190" s="2">
        <v>10.199999999999999</v>
      </c>
      <c r="J190" s="2">
        <v>11.1</v>
      </c>
      <c r="K190" s="50">
        <v>7.3</v>
      </c>
      <c r="L190" s="2">
        <v>10.5</v>
      </c>
      <c r="M190" s="2">
        <v>6.2</v>
      </c>
      <c r="N190" s="2">
        <v>6.6</v>
      </c>
      <c r="O190" s="2">
        <v>3.0999999999999996</v>
      </c>
      <c r="P190" s="2">
        <v>8.5</v>
      </c>
      <c r="Q190" s="2">
        <v>12.8</v>
      </c>
      <c r="R190" s="2">
        <v>5.2</v>
      </c>
    </row>
    <row r="191" spans="1:18" ht="16">
      <c r="A191" s="47" t="s">
        <v>324</v>
      </c>
      <c r="B191" s="48" t="s">
        <v>641</v>
      </c>
      <c r="C191" s="48" t="s">
        <v>429</v>
      </c>
      <c r="D191" s="2">
        <v>16.5</v>
      </c>
      <c r="E191" s="2">
        <v>14</v>
      </c>
      <c r="F191" s="2">
        <v>13.8</v>
      </c>
      <c r="G191" s="2">
        <v>16.3</v>
      </c>
      <c r="H191" s="2">
        <v>10</v>
      </c>
      <c r="I191" s="2">
        <v>11.4</v>
      </c>
      <c r="J191" s="2">
        <v>10.1</v>
      </c>
      <c r="K191" s="50">
        <v>0.6</v>
      </c>
      <c r="L191" s="2">
        <v>10.4</v>
      </c>
      <c r="M191" s="2">
        <v>8.8000000000000007</v>
      </c>
      <c r="N191" s="2">
        <v>4.2</v>
      </c>
      <c r="O191" s="2">
        <v>0.2</v>
      </c>
      <c r="P191" s="2">
        <v>14.7</v>
      </c>
      <c r="Q191" s="2">
        <v>0.3</v>
      </c>
      <c r="R191" s="2">
        <v>0.9</v>
      </c>
    </row>
    <row r="192" spans="1:18" ht="16">
      <c r="A192" s="47" t="s">
        <v>326</v>
      </c>
      <c r="B192" s="48" t="s">
        <v>651</v>
      </c>
      <c r="C192" s="48" t="s">
        <v>429</v>
      </c>
      <c r="D192" s="2">
        <v>20.5</v>
      </c>
      <c r="E192" s="2">
        <v>17.8</v>
      </c>
      <c r="F192" s="2">
        <v>22.1</v>
      </c>
      <c r="G192" s="2">
        <v>16.3</v>
      </c>
      <c r="H192" s="2">
        <v>21.3</v>
      </c>
      <c r="I192" s="2">
        <v>20.5</v>
      </c>
      <c r="J192" s="2">
        <v>18.2</v>
      </c>
      <c r="K192" s="50">
        <v>14.1</v>
      </c>
      <c r="L192" s="2">
        <v>12.3</v>
      </c>
      <c r="M192" s="2">
        <v>13.6</v>
      </c>
      <c r="N192" s="2">
        <v>12.5</v>
      </c>
      <c r="O192" s="2">
        <v>15.15</v>
      </c>
      <c r="P192" s="2">
        <v>12.1</v>
      </c>
      <c r="Q192" s="2">
        <v>16.3</v>
      </c>
      <c r="R192" s="2">
        <v>10</v>
      </c>
    </row>
    <row r="193" spans="1:18" ht="16">
      <c r="A193" s="47" t="s">
        <v>327</v>
      </c>
      <c r="B193" s="48" t="s">
        <v>503</v>
      </c>
      <c r="C193" s="48" t="s">
        <v>429</v>
      </c>
      <c r="D193" s="2">
        <v>25.6</v>
      </c>
      <c r="E193" s="2">
        <v>24.7</v>
      </c>
      <c r="F193" s="2">
        <v>27</v>
      </c>
      <c r="G193" s="2">
        <v>19.7</v>
      </c>
      <c r="H193" s="2">
        <v>26.7</v>
      </c>
      <c r="I193" s="2">
        <v>21.5</v>
      </c>
      <c r="J193" s="2">
        <v>22.4</v>
      </c>
      <c r="K193" s="50">
        <v>12.15</v>
      </c>
      <c r="L193" s="2">
        <v>11.9</v>
      </c>
      <c r="M193" s="2">
        <v>12.6</v>
      </c>
      <c r="N193" s="2">
        <v>14.9</v>
      </c>
      <c r="O193" s="2">
        <v>10.7</v>
      </c>
      <c r="P193" s="2">
        <v>17.399999999999999</v>
      </c>
      <c r="Q193" s="2">
        <v>15.2</v>
      </c>
      <c r="R193" s="2">
        <v>14.4</v>
      </c>
    </row>
    <row r="194" spans="1:18" ht="16">
      <c r="A194" s="47" t="s">
        <v>328</v>
      </c>
      <c r="B194" s="48" t="s">
        <v>652</v>
      </c>
      <c r="C194" s="48" t="s">
        <v>429</v>
      </c>
      <c r="D194" s="2">
        <v>0</v>
      </c>
      <c r="E194" s="2">
        <v>0.9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50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</row>
    <row r="195" spans="1:18" ht="16">
      <c r="A195" s="47" t="s">
        <v>329</v>
      </c>
      <c r="B195" s="48" t="s">
        <v>690</v>
      </c>
      <c r="C195" s="48" t="s">
        <v>429</v>
      </c>
      <c r="D195" s="2">
        <v>7</v>
      </c>
      <c r="E195" s="2">
        <v>6.6</v>
      </c>
      <c r="F195" s="2">
        <v>11.6</v>
      </c>
      <c r="G195" s="2">
        <v>3.4</v>
      </c>
      <c r="H195" s="2">
        <v>7.5</v>
      </c>
      <c r="I195" s="2">
        <v>3.2</v>
      </c>
      <c r="J195" s="2">
        <v>0</v>
      </c>
      <c r="K195" s="50">
        <v>0.35</v>
      </c>
      <c r="L195" s="2">
        <v>2.1</v>
      </c>
      <c r="M195" s="2">
        <v>0.8</v>
      </c>
      <c r="N195" s="2">
        <v>0.1</v>
      </c>
      <c r="O195" s="2">
        <v>1.7</v>
      </c>
      <c r="P195" s="2">
        <v>2.2999999999999998</v>
      </c>
      <c r="Q195" s="2">
        <v>4</v>
      </c>
      <c r="R195" s="2">
        <v>0</v>
      </c>
    </row>
    <row r="196" spans="1:18" ht="16">
      <c r="A196" s="47" t="s">
        <v>330</v>
      </c>
      <c r="B196" s="48" t="s">
        <v>626</v>
      </c>
      <c r="C196" s="48" t="s">
        <v>429</v>
      </c>
      <c r="D196" s="2">
        <v>2.6</v>
      </c>
      <c r="E196" s="2">
        <v>4.2</v>
      </c>
      <c r="F196" s="2">
        <v>4.3</v>
      </c>
      <c r="G196" s="2">
        <v>2.4</v>
      </c>
      <c r="H196" s="2">
        <v>4.8</v>
      </c>
      <c r="I196" s="2">
        <v>2.2000000000000002</v>
      </c>
      <c r="J196" s="2">
        <v>0</v>
      </c>
      <c r="K196" s="50">
        <v>3.15</v>
      </c>
      <c r="L196" s="2">
        <v>3.1</v>
      </c>
      <c r="M196" s="2">
        <v>0.5</v>
      </c>
      <c r="N196" s="2">
        <v>0</v>
      </c>
      <c r="O196" s="2">
        <v>0.35</v>
      </c>
      <c r="P196" s="2">
        <v>1.5</v>
      </c>
      <c r="Q196" s="2">
        <v>3.7</v>
      </c>
      <c r="R196" s="2">
        <v>1.7</v>
      </c>
    </row>
    <row r="197" spans="1:18" ht="16">
      <c r="A197" s="47" t="s">
        <v>901</v>
      </c>
      <c r="B197" s="48" t="s">
        <v>512</v>
      </c>
      <c r="C197" s="48" t="s">
        <v>429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.1</v>
      </c>
      <c r="J197" s="2">
        <v>1.1000000000000001</v>
      </c>
      <c r="K197" s="50">
        <v>0</v>
      </c>
      <c r="L197" s="2">
        <v>1.1000000000000001</v>
      </c>
      <c r="M197" s="2">
        <v>1</v>
      </c>
      <c r="N197" s="2">
        <v>0</v>
      </c>
      <c r="O197" s="2">
        <v>0.05</v>
      </c>
      <c r="P197" s="2">
        <v>0</v>
      </c>
      <c r="Q197" s="2">
        <v>0.3</v>
      </c>
      <c r="R197" s="2">
        <v>0</v>
      </c>
    </row>
    <row r="198" spans="1:18" ht="16">
      <c r="A198" s="47" t="s">
        <v>902</v>
      </c>
      <c r="B198" s="48" t="s">
        <v>654</v>
      </c>
      <c r="C198" s="48" t="s">
        <v>429</v>
      </c>
      <c r="D198" s="2">
        <v>23.9</v>
      </c>
      <c r="E198" s="2">
        <v>20.6</v>
      </c>
      <c r="F198" s="2">
        <v>21</v>
      </c>
      <c r="G198" s="2">
        <v>19.2</v>
      </c>
      <c r="H198" s="2">
        <v>18.5</v>
      </c>
      <c r="I198" s="2">
        <v>16.399999999999999</v>
      </c>
      <c r="J198" s="2">
        <v>11.5</v>
      </c>
      <c r="K198" s="50">
        <v>2.25</v>
      </c>
      <c r="L198" s="2">
        <v>16.3</v>
      </c>
      <c r="M198" s="2">
        <v>13.6</v>
      </c>
      <c r="N198" s="2">
        <v>6.5</v>
      </c>
      <c r="O198" s="2">
        <v>2.4</v>
      </c>
      <c r="P198" s="2">
        <v>18.899999999999999</v>
      </c>
      <c r="Q198" s="2">
        <v>4.4000000000000004</v>
      </c>
      <c r="R198" s="2">
        <v>2</v>
      </c>
    </row>
    <row r="199" spans="1:18" ht="16">
      <c r="A199" s="47" t="s">
        <v>760</v>
      </c>
      <c r="B199" s="48" t="s">
        <v>761</v>
      </c>
      <c r="C199" s="48" t="s">
        <v>429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50">
        <v>0</v>
      </c>
      <c r="L199" s="2">
        <v>0</v>
      </c>
      <c r="M199" s="2">
        <v>0</v>
      </c>
      <c r="N199" s="2">
        <v>0</v>
      </c>
      <c r="O199" s="2">
        <v>1.25</v>
      </c>
      <c r="P199" s="2">
        <v>0</v>
      </c>
      <c r="Q199" s="2">
        <v>0</v>
      </c>
      <c r="R199" s="2">
        <v>0</v>
      </c>
    </row>
    <row r="200" spans="1:18" ht="16">
      <c r="A200" s="47" t="s">
        <v>335</v>
      </c>
      <c r="B200" s="48" t="s">
        <v>655</v>
      </c>
      <c r="C200" s="48" t="s">
        <v>429</v>
      </c>
      <c r="D200" s="2">
        <v>2.6</v>
      </c>
      <c r="E200" s="2">
        <v>0.4</v>
      </c>
      <c r="F200" s="2">
        <v>1.7</v>
      </c>
      <c r="G200" s="2">
        <v>0.2</v>
      </c>
      <c r="H200" s="2">
        <v>1.4</v>
      </c>
      <c r="I200" s="2">
        <v>1.4</v>
      </c>
      <c r="J200" s="2">
        <v>4.0999999999999996</v>
      </c>
      <c r="K200" s="50">
        <v>0.4</v>
      </c>
      <c r="L200" s="2">
        <v>1.2</v>
      </c>
      <c r="M200" s="2">
        <v>1.1000000000000001</v>
      </c>
      <c r="N200" s="2">
        <v>0</v>
      </c>
      <c r="O200" s="2">
        <v>1.4500000000000002</v>
      </c>
      <c r="P200" s="2">
        <v>0.1</v>
      </c>
      <c r="Q200" s="2">
        <v>0.3</v>
      </c>
      <c r="R200" s="2">
        <v>0.2</v>
      </c>
    </row>
    <row r="201" spans="1:18" ht="16">
      <c r="A201" s="47" t="s">
        <v>337</v>
      </c>
      <c r="B201" s="48" t="s">
        <v>762</v>
      </c>
      <c r="C201" s="48" t="s">
        <v>429</v>
      </c>
      <c r="D201" s="2">
        <v>12.4</v>
      </c>
      <c r="E201" s="2">
        <v>11.5</v>
      </c>
      <c r="F201" s="2">
        <v>13.7</v>
      </c>
      <c r="G201" s="2">
        <v>10.5</v>
      </c>
      <c r="H201" s="2">
        <v>10.5</v>
      </c>
      <c r="I201" s="2">
        <v>3.4</v>
      </c>
      <c r="J201" s="2">
        <v>4.2</v>
      </c>
      <c r="K201" s="50">
        <v>6</v>
      </c>
      <c r="L201" s="2">
        <v>8.6</v>
      </c>
      <c r="M201" s="2">
        <v>8.6</v>
      </c>
      <c r="N201" s="2">
        <v>5.2</v>
      </c>
      <c r="O201" s="2">
        <v>4.95</v>
      </c>
      <c r="P201" s="2">
        <v>6.2</v>
      </c>
      <c r="Q201" s="2">
        <v>6.7</v>
      </c>
      <c r="R201" s="2">
        <v>4.0999999999999996</v>
      </c>
    </row>
    <row r="202" spans="1:18" ht="16">
      <c r="A202" s="47" t="s">
        <v>339</v>
      </c>
      <c r="B202" s="48" t="s">
        <v>483</v>
      </c>
      <c r="C202" s="48" t="s">
        <v>429</v>
      </c>
      <c r="D202" s="2">
        <v>7.8</v>
      </c>
      <c r="E202" s="2">
        <v>10.4</v>
      </c>
      <c r="F202" s="2">
        <v>7</v>
      </c>
      <c r="G202" s="2">
        <v>9.4</v>
      </c>
      <c r="H202" s="2">
        <v>5.2</v>
      </c>
      <c r="I202" s="2">
        <v>3.9</v>
      </c>
      <c r="J202" s="2">
        <v>3.1</v>
      </c>
      <c r="K202" s="50">
        <v>0</v>
      </c>
      <c r="L202" s="2">
        <v>8</v>
      </c>
      <c r="M202" s="2">
        <v>3</v>
      </c>
      <c r="N202" s="2">
        <v>0.2</v>
      </c>
      <c r="O202" s="2">
        <v>0.2</v>
      </c>
      <c r="P202" s="2">
        <v>11.5</v>
      </c>
      <c r="Q202" s="2">
        <v>11.3</v>
      </c>
      <c r="R202" s="2">
        <v>7.5</v>
      </c>
    </row>
    <row r="203" spans="1:18" ht="16">
      <c r="A203" s="47" t="s">
        <v>340</v>
      </c>
      <c r="B203" s="48" t="s">
        <v>512</v>
      </c>
      <c r="C203" s="48" t="s">
        <v>429</v>
      </c>
      <c r="D203" s="2">
        <v>0</v>
      </c>
      <c r="E203" s="2">
        <v>0</v>
      </c>
      <c r="F203" s="2">
        <v>0</v>
      </c>
      <c r="G203" s="2">
        <v>0.3</v>
      </c>
      <c r="H203" s="2">
        <v>0</v>
      </c>
      <c r="I203" s="2">
        <v>0</v>
      </c>
      <c r="J203" s="2">
        <v>0</v>
      </c>
      <c r="K203" s="50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</row>
    <row r="204" spans="1:18" ht="16">
      <c r="A204" s="47" t="s">
        <v>342</v>
      </c>
      <c r="B204" s="48" t="s">
        <v>656</v>
      </c>
      <c r="C204" s="48" t="s">
        <v>429</v>
      </c>
      <c r="D204" s="2">
        <v>0</v>
      </c>
      <c r="E204" s="2">
        <v>0</v>
      </c>
      <c r="F204" s="2">
        <v>1.4</v>
      </c>
      <c r="G204" s="2">
        <v>1.1000000000000001</v>
      </c>
      <c r="H204" s="2">
        <v>0.7</v>
      </c>
      <c r="I204" s="2">
        <v>0</v>
      </c>
      <c r="J204" s="2">
        <v>0</v>
      </c>
      <c r="K204" s="50">
        <v>0</v>
      </c>
      <c r="L204" s="2">
        <v>0.3</v>
      </c>
      <c r="M204" s="2">
        <v>0.4</v>
      </c>
      <c r="N204" s="2">
        <v>0.7</v>
      </c>
      <c r="O204" s="2">
        <v>0.1</v>
      </c>
      <c r="P204" s="2">
        <v>0.1</v>
      </c>
      <c r="Q204" s="2">
        <v>0.4</v>
      </c>
      <c r="R204" s="2">
        <v>0</v>
      </c>
    </row>
    <row r="205" spans="1:18" ht="16">
      <c r="A205" s="47" t="s">
        <v>903</v>
      </c>
      <c r="B205" s="48" t="s">
        <v>657</v>
      </c>
      <c r="C205" s="48" t="s">
        <v>429</v>
      </c>
      <c r="D205" s="2">
        <v>0</v>
      </c>
      <c r="E205" s="2">
        <v>0.1</v>
      </c>
      <c r="F205" s="2">
        <v>0</v>
      </c>
      <c r="G205" s="2">
        <v>0</v>
      </c>
      <c r="H205" s="2">
        <v>0.5</v>
      </c>
      <c r="I205" s="2">
        <v>0</v>
      </c>
      <c r="J205" s="2">
        <v>1</v>
      </c>
      <c r="K205" s="50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</row>
    <row r="206" spans="1:18" ht="16">
      <c r="A206" s="47" t="s">
        <v>346</v>
      </c>
      <c r="B206" s="48" t="s">
        <v>658</v>
      </c>
      <c r="C206" s="48" t="s">
        <v>429</v>
      </c>
      <c r="D206" s="2">
        <v>4.0999999999999996</v>
      </c>
      <c r="E206" s="2">
        <v>0</v>
      </c>
      <c r="F206" s="2">
        <v>2.6</v>
      </c>
      <c r="G206" s="2">
        <v>2.9</v>
      </c>
      <c r="H206" s="2">
        <v>2.2000000000000002</v>
      </c>
      <c r="I206" s="2">
        <v>0</v>
      </c>
      <c r="J206" s="2">
        <v>0.2</v>
      </c>
      <c r="K206" s="50">
        <v>2.25</v>
      </c>
      <c r="L206" s="2">
        <v>0</v>
      </c>
      <c r="M206" s="2">
        <v>2.8</v>
      </c>
      <c r="N206" s="2">
        <v>0</v>
      </c>
      <c r="O206" s="2">
        <v>0.55000000000000004</v>
      </c>
      <c r="P206" s="2">
        <v>0</v>
      </c>
      <c r="Q206" s="2">
        <v>0</v>
      </c>
      <c r="R206" s="2">
        <v>0.1</v>
      </c>
    </row>
    <row r="207" spans="1:18" ht="16">
      <c r="A207" s="47" t="s">
        <v>347</v>
      </c>
      <c r="B207" s="48" t="s">
        <v>480</v>
      </c>
      <c r="C207" s="48" t="s">
        <v>429</v>
      </c>
      <c r="D207" s="2">
        <v>24.1</v>
      </c>
      <c r="E207" s="2">
        <v>8.1999999999999993</v>
      </c>
      <c r="F207" s="2">
        <v>9.1</v>
      </c>
      <c r="G207" s="2">
        <v>12.1</v>
      </c>
      <c r="H207" s="2">
        <v>11.9</v>
      </c>
      <c r="I207" s="2">
        <v>1.6</v>
      </c>
      <c r="J207" s="2">
        <v>8.5</v>
      </c>
      <c r="K207" s="50">
        <v>9.8000000000000007</v>
      </c>
      <c r="L207" s="2">
        <v>12.6</v>
      </c>
      <c r="M207" s="2">
        <v>12</v>
      </c>
      <c r="N207" s="2">
        <v>3.9</v>
      </c>
      <c r="O207" s="2">
        <v>6.1</v>
      </c>
      <c r="P207" s="2">
        <v>7.3</v>
      </c>
      <c r="Q207" s="2">
        <v>5.3</v>
      </c>
      <c r="R207" s="2">
        <v>11.5</v>
      </c>
    </row>
    <row r="208" spans="1:18" ht="16">
      <c r="A208" s="47" t="s">
        <v>904</v>
      </c>
      <c r="B208" s="48" t="s">
        <v>568</v>
      </c>
      <c r="C208" s="48" t="s">
        <v>429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.5</v>
      </c>
      <c r="J208" s="2">
        <v>0</v>
      </c>
      <c r="K208" s="50">
        <v>0</v>
      </c>
      <c r="L208" s="2">
        <v>0</v>
      </c>
      <c r="M208" s="2">
        <v>0</v>
      </c>
      <c r="N208" s="2">
        <v>0.1</v>
      </c>
      <c r="O208" s="2">
        <v>0</v>
      </c>
      <c r="P208" s="2">
        <v>0</v>
      </c>
      <c r="Q208" s="2">
        <v>0</v>
      </c>
      <c r="R208" s="2">
        <v>0</v>
      </c>
    </row>
    <row r="209" spans="1:18" ht="16">
      <c r="A209" s="47" t="s">
        <v>350</v>
      </c>
      <c r="B209" s="48" t="s">
        <v>660</v>
      </c>
      <c r="C209" s="48" t="s">
        <v>429</v>
      </c>
      <c r="D209" s="2">
        <v>0</v>
      </c>
      <c r="E209" s="2">
        <v>2.2000000000000002</v>
      </c>
      <c r="F209" s="2">
        <v>0</v>
      </c>
      <c r="G209" s="2">
        <v>0</v>
      </c>
      <c r="H209" s="2">
        <v>0.1</v>
      </c>
      <c r="I209" s="2">
        <v>0</v>
      </c>
      <c r="J209" s="2">
        <v>1.4</v>
      </c>
      <c r="K209" s="50">
        <v>0</v>
      </c>
      <c r="L209" s="2">
        <v>0.4</v>
      </c>
      <c r="M209" s="2">
        <v>0.4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</row>
    <row r="210" spans="1:18" ht="16">
      <c r="A210" s="47" t="s">
        <v>351</v>
      </c>
      <c r="B210" s="48" t="s">
        <v>661</v>
      </c>
      <c r="C210" s="48" t="s">
        <v>429</v>
      </c>
      <c r="D210" s="2">
        <v>6.6</v>
      </c>
      <c r="E210" s="2">
        <v>9.4</v>
      </c>
      <c r="F210" s="2">
        <v>9.5</v>
      </c>
      <c r="G210" s="2">
        <v>7</v>
      </c>
      <c r="H210" s="2">
        <v>7.8</v>
      </c>
      <c r="I210" s="2">
        <v>5.2</v>
      </c>
      <c r="J210" s="2">
        <v>7.9</v>
      </c>
      <c r="K210" s="50">
        <v>5.3000000000000007</v>
      </c>
      <c r="L210" s="2">
        <v>5.0999999999999996</v>
      </c>
      <c r="M210" s="2">
        <v>4.9000000000000004</v>
      </c>
      <c r="N210" s="2">
        <v>3.6</v>
      </c>
      <c r="O210" s="2">
        <v>5.3</v>
      </c>
      <c r="P210" s="2">
        <v>7.1</v>
      </c>
      <c r="Q210" s="2">
        <v>6.6</v>
      </c>
      <c r="R210" s="2">
        <v>5.7</v>
      </c>
    </row>
    <row r="211" spans="1:18" ht="16">
      <c r="A211" s="47" t="s">
        <v>353</v>
      </c>
      <c r="B211" s="48" t="s">
        <v>503</v>
      </c>
      <c r="C211" s="48" t="s">
        <v>429</v>
      </c>
      <c r="D211" s="2">
        <v>16.899999999999999</v>
      </c>
      <c r="E211" s="2">
        <v>8.1999999999999993</v>
      </c>
      <c r="F211" s="2">
        <v>13.3</v>
      </c>
      <c r="G211" s="2">
        <v>15.7</v>
      </c>
      <c r="H211" s="2">
        <v>19.899999999999999</v>
      </c>
      <c r="I211" s="2">
        <v>16.899999999999999</v>
      </c>
      <c r="J211" s="2">
        <v>10.7</v>
      </c>
      <c r="K211" s="50">
        <v>10.5</v>
      </c>
      <c r="L211" s="2">
        <v>11.3</v>
      </c>
      <c r="M211" s="2">
        <v>9</v>
      </c>
      <c r="N211" s="2">
        <v>10.199999999999999</v>
      </c>
      <c r="O211" s="2">
        <v>9.0500000000000007</v>
      </c>
      <c r="P211" s="2">
        <v>8.1999999999999993</v>
      </c>
      <c r="Q211" s="2">
        <v>12.4</v>
      </c>
      <c r="R211" s="2">
        <v>10.7</v>
      </c>
    </row>
    <row r="212" spans="1:18" ht="16">
      <c r="A212" s="47" t="s">
        <v>355</v>
      </c>
      <c r="B212" s="48" t="s">
        <v>657</v>
      </c>
      <c r="C212" s="48" t="s">
        <v>429</v>
      </c>
      <c r="D212" s="2">
        <v>6.2</v>
      </c>
      <c r="E212" s="2">
        <v>8.6</v>
      </c>
      <c r="F212" s="2">
        <v>5.3</v>
      </c>
      <c r="G212" s="2">
        <v>4.5</v>
      </c>
      <c r="H212" s="2">
        <v>4.8</v>
      </c>
      <c r="I212" s="2">
        <v>4.3</v>
      </c>
      <c r="J212" s="2">
        <v>2.4</v>
      </c>
      <c r="K212" s="50">
        <v>0</v>
      </c>
      <c r="L212" s="2">
        <v>3.7</v>
      </c>
      <c r="M212" s="2">
        <v>2.7</v>
      </c>
      <c r="N212" s="2">
        <v>1</v>
      </c>
      <c r="O212" s="2">
        <v>0.9</v>
      </c>
      <c r="P212" s="2">
        <v>5.0999999999999996</v>
      </c>
      <c r="Q212" s="2">
        <v>1.3</v>
      </c>
      <c r="R212" s="2">
        <v>0</v>
      </c>
    </row>
    <row r="213" spans="1:18" ht="16">
      <c r="A213" s="47" t="s">
        <v>356</v>
      </c>
      <c r="B213" s="48" t="s">
        <v>663</v>
      </c>
      <c r="C213" s="48" t="s">
        <v>429</v>
      </c>
      <c r="D213" s="2">
        <v>4</v>
      </c>
      <c r="E213" s="2">
        <v>6.6</v>
      </c>
      <c r="F213" s="2">
        <v>4.4000000000000004</v>
      </c>
      <c r="G213" s="2">
        <v>0</v>
      </c>
      <c r="H213" s="2">
        <v>1.1000000000000001</v>
      </c>
      <c r="I213" s="2">
        <v>0</v>
      </c>
      <c r="J213" s="2">
        <v>0</v>
      </c>
      <c r="K213" s="50">
        <v>0</v>
      </c>
      <c r="L213" s="2">
        <v>1.3</v>
      </c>
      <c r="M213" s="2">
        <v>3.3</v>
      </c>
      <c r="N213" s="2">
        <v>0.3</v>
      </c>
      <c r="O213" s="2">
        <v>0</v>
      </c>
      <c r="P213" s="2">
        <v>0</v>
      </c>
      <c r="Q213" s="2">
        <v>0.3</v>
      </c>
      <c r="R213" s="2">
        <v>0</v>
      </c>
    </row>
    <row r="214" spans="1:18" ht="16">
      <c r="A214" s="47" t="s">
        <v>362</v>
      </c>
      <c r="B214" s="48" t="s">
        <v>667</v>
      </c>
      <c r="C214" s="48" t="s">
        <v>429</v>
      </c>
      <c r="D214" s="2">
        <v>0</v>
      </c>
      <c r="E214" s="2">
        <v>0.6</v>
      </c>
      <c r="F214" s="2">
        <v>2.2999999999999998</v>
      </c>
      <c r="G214" s="2">
        <v>2.8</v>
      </c>
      <c r="H214" s="2">
        <v>0.8</v>
      </c>
      <c r="I214" s="2">
        <v>0</v>
      </c>
      <c r="J214" s="2">
        <v>0</v>
      </c>
      <c r="K214" s="50">
        <v>0</v>
      </c>
      <c r="L214" s="2">
        <v>0.1</v>
      </c>
      <c r="M214" s="2">
        <v>0.9</v>
      </c>
      <c r="N214" s="2">
        <v>0.4</v>
      </c>
      <c r="O214" s="2">
        <v>0.5</v>
      </c>
      <c r="P214" s="2">
        <v>0.5</v>
      </c>
      <c r="Q214" s="2">
        <v>0</v>
      </c>
      <c r="R214" s="2">
        <v>0</v>
      </c>
    </row>
    <row r="215" spans="1:18" ht="16">
      <c r="A215" s="47" t="s">
        <v>368</v>
      </c>
      <c r="B215" s="48" t="s">
        <v>763</v>
      </c>
      <c r="C215" s="48" t="s">
        <v>429</v>
      </c>
      <c r="D215" s="2">
        <v>8.3000000000000007</v>
      </c>
      <c r="E215" s="2">
        <v>10.3</v>
      </c>
      <c r="F215" s="2">
        <v>12.5</v>
      </c>
      <c r="G215" s="2">
        <v>7.2</v>
      </c>
      <c r="H215" s="2">
        <v>8.1</v>
      </c>
      <c r="I215" s="2">
        <v>5.7</v>
      </c>
      <c r="J215" s="2">
        <v>11.5</v>
      </c>
      <c r="K215" s="50">
        <v>7.3000000000000007</v>
      </c>
      <c r="L215" s="2">
        <v>2.4</v>
      </c>
      <c r="M215" s="2">
        <v>1.5</v>
      </c>
      <c r="N215" s="2">
        <v>2.7</v>
      </c>
      <c r="O215" s="2">
        <v>1.5999999999999999</v>
      </c>
      <c r="P215" s="2">
        <v>2</v>
      </c>
      <c r="Q215" s="2">
        <v>4.5</v>
      </c>
      <c r="R215" s="2">
        <v>1.2</v>
      </c>
    </row>
    <row r="216" spans="1:18" ht="16">
      <c r="A216" s="47" t="s">
        <v>369</v>
      </c>
      <c r="B216" s="48" t="s">
        <v>670</v>
      </c>
      <c r="C216" s="48" t="s">
        <v>429</v>
      </c>
      <c r="D216" s="2">
        <v>6.9</v>
      </c>
      <c r="E216" s="2">
        <v>4.3</v>
      </c>
      <c r="F216" s="2">
        <v>1.8</v>
      </c>
      <c r="G216" s="2">
        <v>1.9</v>
      </c>
      <c r="H216" s="2">
        <v>5.2</v>
      </c>
      <c r="I216" s="2">
        <v>0</v>
      </c>
      <c r="J216" s="2">
        <v>4.5</v>
      </c>
      <c r="K216" s="50">
        <v>1.2</v>
      </c>
      <c r="L216" s="2">
        <v>0</v>
      </c>
      <c r="M216" s="2">
        <v>0</v>
      </c>
      <c r="N216" s="2">
        <v>0</v>
      </c>
      <c r="O216" s="2">
        <v>3.05</v>
      </c>
      <c r="P216" s="2">
        <v>0.4</v>
      </c>
      <c r="Q216" s="2">
        <v>0</v>
      </c>
      <c r="R216" s="2">
        <v>0.8</v>
      </c>
    </row>
    <row r="217" spans="1:18" ht="16">
      <c r="A217" s="47" t="s">
        <v>370</v>
      </c>
      <c r="B217" s="48" t="s">
        <v>514</v>
      </c>
      <c r="C217" s="48" t="s">
        <v>429</v>
      </c>
      <c r="D217" s="2">
        <v>9.1</v>
      </c>
      <c r="E217" s="2">
        <v>9.4</v>
      </c>
      <c r="F217" s="2">
        <v>11.6</v>
      </c>
      <c r="G217" s="2">
        <v>8</v>
      </c>
      <c r="H217" s="2">
        <v>10.199999999999999</v>
      </c>
      <c r="I217" s="2">
        <v>5.0999999999999996</v>
      </c>
      <c r="J217" s="2">
        <v>7.6</v>
      </c>
      <c r="K217" s="50">
        <v>7.7</v>
      </c>
      <c r="L217" s="2">
        <v>7.6</v>
      </c>
      <c r="M217" s="2">
        <v>7.5</v>
      </c>
      <c r="N217" s="2">
        <v>3.1</v>
      </c>
      <c r="O217" s="2">
        <v>7.8500000000000005</v>
      </c>
      <c r="P217" s="2">
        <v>6.4</v>
      </c>
      <c r="Q217" s="2">
        <v>6.9</v>
      </c>
      <c r="R217" s="2">
        <v>6.7</v>
      </c>
    </row>
    <row r="218" spans="1:18" ht="16">
      <c r="A218" s="47" t="s">
        <v>372</v>
      </c>
      <c r="B218" s="48" t="s">
        <v>642</v>
      </c>
      <c r="C218" s="48" t="s">
        <v>429</v>
      </c>
      <c r="D218" s="2">
        <v>1.4</v>
      </c>
      <c r="E218" s="2">
        <v>0</v>
      </c>
      <c r="F218" s="2">
        <v>5.0999999999999996</v>
      </c>
      <c r="G218" s="2">
        <v>0.4</v>
      </c>
      <c r="H218" s="2">
        <v>5.3</v>
      </c>
      <c r="I218" s="2">
        <v>0</v>
      </c>
      <c r="J218" s="2">
        <v>0</v>
      </c>
      <c r="K218" s="50">
        <v>0.15</v>
      </c>
      <c r="L218" s="2">
        <v>0</v>
      </c>
      <c r="M218" s="2">
        <v>0</v>
      </c>
      <c r="N218" s="2">
        <v>0</v>
      </c>
      <c r="O218" s="2">
        <v>1.1499999999999999</v>
      </c>
      <c r="P218" s="2">
        <v>0</v>
      </c>
      <c r="Q218" s="2">
        <v>0</v>
      </c>
      <c r="R218" s="2">
        <v>0</v>
      </c>
    </row>
    <row r="219" spans="1:18" ht="16">
      <c r="A219" s="47" t="s">
        <v>374</v>
      </c>
      <c r="B219" s="48" t="s">
        <v>671</v>
      </c>
      <c r="C219" s="48" t="s">
        <v>429</v>
      </c>
      <c r="D219" s="2">
        <v>2</v>
      </c>
      <c r="E219" s="2">
        <v>0</v>
      </c>
      <c r="F219" s="2">
        <v>1.5</v>
      </c>
      <c r="G219" s="2">
        <v>0.6</v>
      </c>
      <c r="H219" s="2">
        <v>2.8</v>
      </c>
      <c r="I219" s="2">
        <v>0</v>
      </c>
      <c r="J219" s="2">
        <v>2.5</v>
      </c>
      <c r="K219" s="50">
        <v>2.4500000000000002</v>
      </c>
      <c r="L219" s="2">
        <v>0</v>
      </c>
      <c r="M219" s="2">
        <v>2.4</v>
      </c>
      <c r="N219" s="2">
        <v>0.9</v>
      </c>
      <c r="O219" s="2">
        <v>0.3</v>
      </c>
      <c r="P219" s="2">
        <v>0</v>
      </c>
      <c r="Q219" s="2">
        <v>0</v>
      </c>
      <c r="R219" s="2">
        <v>0</v>
      </c>
    </row>
    <row r="220" spans="1:18" ht="16">
      <c r="A220" s="47" t="s">
        <v>377</v>
      </c>
      <c r="B220" s="48" t="s">
        <v>672</v>
      </c>
      <c r="C220" s="48" t="s">
        <v>429</v>
      </c>
      <c r="D220" s="2">
        <v>12.8</v>
      </c>
      <c r="E220" s="2">
        <v>12.4</v>
      </c>
      <c r="F220" s="2">
        <v>15.2</v>
      </c>
      <c r="G220" s="2">
        <v>9.5</v>
      </c>
      <c r="H220" s="2">
        <v>12.8</v>
      </c>
      <c r="I220" s="2">
        <v>9.3000000000000007</v>
      </c>
      <c r="J220" s="2">
        <v>7.6</v>
      </c>
      <c r="K220" s="50">
        <v>7.9</v>
      </c>
      <c r="L220" s="2">
        <v>3.4</v>
      </c>
      <c r="M220" s="2">
        <v>7.3</v>
      </c>
      <c r="N220" s="2">
        <v>9.6999999999999993</v>
      </c>
      <c r="O220" s="2">
        <v>13.600000000000001</v>
      </c>
      <c r="P220" s="2">
        <v>7.5</v>
      </c>
      <c r="Q220" s="2">
        <v>8.1999999999999993</v>
      </c>
      <c r="R220" s="2">
        <v>7</v>
      </c>
    </row>
    <row r="221" spans="1:18" ht="16">
      <c r="A221" s="47" t="s">
        <v>378</v>
      </c>
      <c r="B221" s="48" t="s">
        <v>673</v>
      </c>
      <c r="C221" s="48" t="s">
        <v>429</v>
      </c>
      <c r="D221" s="2">
        <v>6.6</v>
      </c>
      <c r="E221" s="2">
        <v>4.0999999999999996</v>
      </c>
      <c r="F221" s="2">
        <v>6.3</v>
      </c>
      <c r="G221" s="2">
        <v>1.5</v>
      </c>
      <c r="H221" s="2">
        <v>5.2</v>
      </c>
      <c r="I221" s="2">
        <v>0</v>
      </c>
      <c r="J221" s="2">
        <v>2.8</v>
      </c>
      <c r="K221" s="50">
        <v>3.1999999999999997</v>
      </c>
      <c r="L221" s="2">
        <v>4.5</v>
      </c>
      <c r="M221" s="2">
        <v>4.8</v>
      </c>
      <c r="N221" s="2">
        <v>4.9000000000000004</v>
      </c>
      <c r="O221" s="2">
        <v>2.5499999999999998</v>
      </c>
      <c r="P221" s="2">
        <v>7</v>
      </c>
      <c r="Q221" s="2">
        <v>6.9</v>
      </c>
      <c r="R221" s="2">
        <v>6</v>
      </c>
    </row>
    <row r="222" spans="1:18" ht="16">
      <c r="A222" s="47" t="s">
        <v>379</v>
      </c>
      <c r="B222" s="48" t="s">
        <v>657</v>
      </c>
      <c r="C222" s="48" t="s">
        <v>429</v>
      </c>
      <c r="D222" s="2">
        <v>0</v>
      </c>
      <c r="E222" s="2">
        <v>0</v>
      </c>
      <c r="F222" s="2">
        <v>0</v>
      </c>
      <c r="G222" s="2">
        <v>0</v>
      </c>
      <c r="H222" s="2">
        <v>1.1000000000000001</v>
      </c>
      <c r="I222" s="2">
        <v>1.7</v>
      </c>
      <c r="J222" s="2">
        <v>0</v>
      </c>
      <c r="K222" s="50">
        <v>0</v>
      </c>
      <c r="L222" s="2">
        <v>0</v>
      </c>
      <c r="M222" s="2">
        <v>0.6</v>
      </c>
      <c r="N222" s="2">
        <v>0.7</v>
      </c>
      <c r="O222" s="2">
        <v>0</v>
      </c>
      <c r="P222" s="2">
        <v>3.9</v>
      </c>
      <c r="Q222" s="2">
        <v>0.6</v>
      </c>
      <c r="R222" s="2">
        <v>3</v>
      </c>
    </row>
    <row r="223" spans="1:18" ht="16">
      <c r="A223" s="47" t="s">
        <v>380</v>
      </c>
      <c r="B223" s="48" t="s">
        <v>674</v>
      </c>
      <c r="C223" s="48" t="s">
        <v>429</v>
      </c>
      <c r="D223" s="2">
        <v>1.5</v>
      </c>
      <c r="E223" s="2">
        <v>2.6</v>
      </c>
      <c r="F223" s="2">
        <v>3.3</v>
      </c>
      <c r="G223" s="2">
        <v>4.9000000000000004</v>
      </c>
      <c r="H223" s="2">
        <v>2.1</v>
      </c>
      <c r="I223" s="2">
        <v>5.3</v>
      </c>
      <c r="J223" s="2">
        <v>1.6</v>
      </c>
      <c r="K223" s="50">
        <v>0.75</v>
      </c>
      <c r="L223" s="2">
        <v>2.4</v>
      </c>
      <c r="M223" s="2">
        <v>1.8</v>
      </c>
      <c r="N223" s="2">
        <v>0</v>
      </c>
      <c r="O223" s="2">
        <v>0</v>
      </c>
      <c r="P223" s="2">
        <v>1.6</v>
      </c>
      <c r="Q223" s="2">
        <v>3</v>
      </c>
      <c r="R223" s="2">
        <v>0</v>
      </c>
    </row>
    <row r="224" spans="1:18" ht="16">
      <c r="A224" s="47" t="s">
        <v>381</v>
      </c>
      <c r="B224" s="48" t="s">
        <v>483</v>
      </c>
      <c r="C224" s="48" t="s">
        <v>429</v>
      </c>
      <c r="D224" s="2">
        <v>6.9</v>
      </c>
      <c r="E224" s="2">
        <v>7.3</v>
      </c>
      <c r="F224" s="2">
        <v>5.3</v>
      </c>
      <c r="G224" s="2">
        <v>7.4</v>
      </c>
      <c r="H224" s="2">
        <v>11.2</v>
      </c>
      <c r="I224" s="2">
        <v>0</v>
      </c>
      <c r="J224" s="2">
        <v>9</v>
      </c>
      <c r="K224" s="50">
        <v>0</v>
      </c>
      <c r="L224" s="2">
        <v>4</v>
      </c>
      <c r="M224" s="2">
        <v>1.8</v>
      </c>
      <c r="N224" s="2">
        <v>0.1</v>
      </c>
      <c r="O224" s="2">
        <v>1.35</v>
      </c>
      <c r="P224" s="2">
        <v>1.3</v>
      </c>
      <c r="Q224" s="2">
        <v>6.1</v>
      </c>
      <c r="R224" s="2">
        <v>7.2</v>
      </c>
    </row>
    <row r="225" spans="1:18" ht="16">
      <c r="A225" s="47" t="s">
        <v>382</v>
      </c>
      <c r="B225" s="48" t="s">
        <v>764</v>
      </c>
      <c r="C225" s="48" t="s">
        <v>429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1.2</v>
      </c>
      <c r="K225" s="50">
        <v>0</v>
      </c>
      <c r="L225" s="2">
        <v>0</v>
      </c>
      <c r="M225" s="2">
        <v>0.2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</row>
    <row r="226" spans="1:18" ht="16">
      <c r="A226" s="47" t="s">
        <v>386</v>
      </c>
      <c r="B226" s="48" t="s">
        <v>677</v>
      </c>
      <c r="C226" s="48" t="s">
        <v>429</v>
      </c>
      <c r="D226" s="2">
        <v>3.8</v>
      </c>
      <c r="E226" s="2">
        <v>4</v>
      </c>
      <c r="F226" s="2">
        <v>6.8</v>
      </c>
      <c r="G226" s="2">
        <v>2.7</v>
      </c>
      <c r="H226" s="2">
        <v>11</v>
      </c>
      <c r="I226" s="2">
        <v>4.8</v>
      </c>
      <c r="J226" s="2">
        <v>2.8</v>
      </c>
      <c r="K226" s="50">
        <v>0</v>
      </c>
      <c r="L226" s="2">
        <v>4.8</v>
      </c>
      <c r="M226" s="2">
        <v>4.7</v>
      </c>
      <c r="N226" s="2">
        <v>4</v>
      </c>
      <c r="O226" s="2">
        <v>9</v>
      </c>
      <c r="P226" s="2">
        <v>5.2</v>
      </c>
      <c r="Q226" s="2">
        <v>4.5999999999999996</v>
      </c>
      <c r="R226" s="2">
        <v>4.5999999999999996</v>
      </c>
    </row>
    <row r="227" spans="1:18" ht="16">
      <c r="A227" s="47" t="s">
        <v>387</v>
      </c>
      <c r="B227" s="48" t="s">
        <v>677</v>
      </c>
      <c r="C227" s="48" t="s">
        <v>429</v>
      </c>
      <c r="D227" s="2">
        <v>2.2000000000000002</v>
      </c>
      <c r="E227" s="2">
        <v>4.5999999999999996</v>
      </c>
      <c r="F227" s="2">
        <v>7.2</v>
      </c>
      <c r="G227" s="2">
        <v>2.2999999999999998</v>
      </c>
      <c r="H227" s="2">
        <v>2.7</v>
      </c>
      <c r="I227" s="2">
        <v>0.7</v>
      </c>
      <c r="J227" s="2">
        <v>3</v>
      </c>
      <c r="K227" s="50">
        <v>0</v>
      </c>
      <c r="L227" s="2">
        <v>1.1000000000000001</v>
      </c>
      <c r="M227" s="2">
        <v>0.8</v>
      </c>
      <c r="N227" s="2">
        <v>0</v>
      </c>
      <c r="O227" s="2">
        <v>2.75</v>
      </c>
      <c r="P227" s="2">
        <v>0.1</v>
      </c>
      <c r="Q227" s="2">
        <v>0.8</v>
      </c>
      <c r="R227" s="2">
        <v>0</v>
      </c>
    </row>
    <row r="228" spans="1:18" ht="16">
      <c r="A228" s="47" t="s">
        <v>388</v>
      </c>
      <c r="B228" s="48" t="s">
        <v>678</v>
      </c>
      <c r="C228" s="48" t="s">
        <v>429</v>
      </c>
      <c r="D228" s="2">
        <v>0.5</v>
      </c>
      <c r="E228" s="2">
        <v>0.5</v>
      </c>
      <c r="F228" s="2">
        <v>0.2</v>
      </c>
      <c r="G228" s="2">
        <v>0.2</v>
      </c>
      <c r="H228" s="2">
        <v>1</v>
      </c>
      <c r="I228" s="2">
        <v>0</v>
      </c>
      <c r="J228" s="2">
        <v>0</v>
      </c>
      <c r="K228" s="50">
        <v>1.9</v>
      </c>
      <c r="L228" s="2">
        <v>0</v>
      </c>
      <c r="M228" s="2">
        <v>1</v>
      </c>
      <c r="N228" s="2">
        <v>0.3</v>
      </c>
      <c r="O228" s="2">
        <v>5.75</v>
      </c>
      <c r="P228" s="2">
        <v>0.9</v>
      </c>
      <c r="Q228" s="2">
        <v>0.6</v>
      </c>
      <c r="R228" s="2">
        <v>0.8</v>
      </c>
    </row>
    <row r="229" spans="1:18" ht="16">
      <c r="A229" s="47" t="s">
        <v>399</v>
      </c>
      <c r="B229" s="48" t="s">
        <v>525</v>
      </c>
      <c r="C229" s="48" t="s">
        <v>429</v>
      </c>
      <c r="D229" s="2">
        <v>4.2</v>
      </c>
      <c r="E229" s="2">
        <v>0</v>
      </c>
      <c r="F229" s="2">
        <v>0.9</v>
      </c>
      <c r="G229" s="2">
        <v>0</v>
      </c>
      <c r="H229" s="2">
        <v>3.3</v>
      </c>
      <c r="I229" s="2">
        <v>0</v>
      </c>
      <c r="J229" s="2">
        <v>0</v>
      </c>
      <c r="K229" s="50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</row>
    <row r="230" spans="1:18" ht="16">
      <c r="A230" s="47" t="s">
        <v>402</v>
      </c>
      <c r="B230" s="48" t="s">
        <v>521</v>
      </c>
      <c r="C230" s="48" t="s">
        <v>429</v>
      </c>
      <c r="D230" s="2">
        <v>7.1</v>
      </c>
      <c r="E230" s="2">
        <v>6.1</v>
      </c>
      <c r="F230" s="2">
        <v>5.7</v>
      </c>
      <c r="G230" s="2">
        <v>2.1</v>
      </c>
      <c r="H230" s="2">
        <v>4</v>
      </c>
      <c r="I230" s="2">
        <v>0</v>
      </c>
      <c r="J230" s="2">
        <v>5.8</v>
      </c>
      <c r="K230" s="50">
        <v>1.3</v>
      </c>
      <c r="L230" s="2">
        <v>0.2</v>
      </c>
      <c r="M230" s="2">
        <v>4</v>
      </c>
      <c r="N230" s="2">
        <v>0.2</v>
      </c>
      <c r="O230" s="2">
        <v>0.2</v>
      </c>
      <c r="P230" s="2">
        <v>1.3</v>
      </c>
      <c r="Q230" s="2">
        <v>0</v>
      </c>
      <c r="R230" s="2">
        <v>1.8</v>
      </c>
    </row>
    <row r="231" spans="1:18" ht="16">
      <c r="A231" s="47" t="s">
        <v>408</v>
      </c>
      <c r="B231" s="48" t="s">
        <v>689</v>
      </c>
      <c r="C231" s="48" t="s">
        <v>429</v>
      </c>
      <c r="D231" s="2">
        <v>4</v>
      </c>
      <c r="E231" s="2">
        <v>3.8</v>
      </c>
      <c r="F231" s="2">
        <v>2.9</v>
      </c>
      <c r="G231" s="2">
        <v>1.7</v>
      </c>
      <c r="H231" s="2">
        <v>1.5</v>
      </c>
      <c r="I231" s="2">
        <v>1.6</v>
      </c>
      <c r="J231" s="2">
        <v>2.2999999999999998</v>
      </c>
      <c r="K231" s="50">
        <v>0.2</v>
      </c>
      <c r="L231" s="2">
        <v>2.2000000000000002</v>
      </c>
      <c r="M231" s="2">
        <v>1.4</v>
      </c>
      <c r="N231" s="2">
        <v>0.4</v>
      </c>
      <c r="O231" s="2">
        <v>6.15</v>
      </c>
      <c r="P231" s="2">
        <v>0.5</v>
      </c>
      <c r="Q231" s="2">
        <v>1.9</v>
      </c>
      <c r="R231" s="2">
        <v>0.7</v>
      </c>
    </row>
    <row r="232" spans="1:18" ht="16">
      <c r="A232" s="47" t="s">
        <v>769</v>
      </c>
      <c r="B232" s="48" t="s">
        <v>690</v>
      </c>
      <c r="C232" s="48" t="s">
        <v>429</v>
      </c>
      <c r="D232" s="2">
        <v>3.1</v>
      </c>
      <c r="E232" s="2">
        <v>1.8</v>
      </c>
      <c r="F232" s="2">
        <v>4.4000000000000004</v>
      </c>
      <c r="G232" s="2">
        <v>0.3</v>
      </c>
      <c r="H232" s="2">
        <v>0.8</v>
      </c>
      <c r="I232" s="2">
        <v>0.6</v>
      </c>
      <c r="J232" s="2">
        <v>1.7</v>
      </c>
      <c r="K232" s="50">
        <v>0.05</v>
      </c>
      <c r="L232" s="2">
        <v>0</v>
      </c>
      <c r="M232" s="2">
        <v>0</v>
      </c>
      <c r="N232" s="2">
        <v>0</v>
      </c>
      <c r="O232" s="2">
        <v>1.8</v>
      </c>
      <c r="P232" s="2">
        <v>0.5</v>
      </c>
      <c r="Q232" s="2">
        <v>0.6</v>
      </c>
      <c r="R232" s="2">
        <v>0</v>
      </c>
    </row>
    <row r="233" spans="1:18" ht="16">
      <c r="A233" s="47" t="s">
        <v>410</v>
      </c>
      <c r="B233" s="48" t="s">
        <v>692</v>
      </c>
      <c r="C233" s="48" t="s">
        <v>429</v>
      </c>
      <c r="D233" s="2">
        <v>3.3</v>
      </c>
      <c r="E233" s="2">
        <v>0.8</v>
      </c>
      <c r="F233" s="2">
        <v>0.2</v>
      </c>
      <c r="G233" s="2">
        <v>0</v>
      </c>
      <c r="H233" s="2">
        <v>2.2000000000000002</v>
      </c>
      <c r="I233" s="2">
        <v>1.3</v>
      </c>
      <c r="J233" s="2">
        <v>0</v>
      </c>
      <c r="K233" s="50">
        <v>0</v>
      </c>
      <c r="L233" s="2">
        <v>0</v>
      </c>
      <c r="M233" s="2">
        <v>0</v>
      </c>
      <c r="N233" s="2">
        <v>1.9</v>
      </c>
      <c r="O233" s="2">
        <v>3.65</v>
      </c>
      <c r="P233" s="2">
        <v>0</v>
      </c>
      <c r="Q233" s="2">
        <v>0</v>
      </c>
      <c r="R233" s="2">
        <v>0</v>
      </c>
    </row>
    <row r="234" spans="1:18" ht="16">
      <c r="A234" s="47" t="s">
        <v>411</v>
      </c>
      <c r="B234" s="48" t="s">
        <v>693</v>
      </c>
      <c r="C234" s="48" t="s">
        <v>429</v>
      </c>
      <c r="D234" s="2">
        <v>10.6</v>
      </c>
      <c r="E234" s="2">
        <v>10.1</v>
      </c>
      <c r="F234" s="2">
        <v>15.2</v>
      </c>
      <c r="G234" s="2">
        <v>7.6</v>
      </c>
      <c r="H234" s="2">
        <v>15.2</v>
      </c>
      <c r="I234" s="2">
        <v>7.5</v>
      </c>
      <c r="J234" s="2">
        <v>5</v>
      </c>
      <c r="K234" s="50">
        <v>6.7</v>
      </c>
      <c r="L234" s="2">
        <v>5.5</v>
      </c>
      <c r="M234" s="2">
        <v>7.7</v>
      </c>
      <c r="N234" s="2">
        <v>5.2</v>
      </c>
      <c r="O234" s="2">
        <v>7.9499999999999993</v>
      </c>
      <c r="P234" s="2">
        <v>6.7</v>
      </c>
      <c r="Q234" s="2">
        <v>7.6</v>
      </c>
      <c r="R234" s="2">
        <v>6.2</v>
      </c>
    </row>
    <row r="235" spans="1:18" ht="16">
      <c r="A235" s="47" t="s">
        <v>412</v>
      </c>
      <c r="B235" s="48" t="s">
        <v>695</v>
      </c>
      <c r="C235" s="48" t="s">
        <v>429</v>
      </c>
      <c r="D235" s="2">
        <v>2.2999999999999998</v>
      </c>
      <c r="E235" s="2">
        <v>1.6</v>
      </c>
      <c r="F235" s="2">
        <v>1.1000000000000001</v>
      </c>
      <c r="G235" s="2">
        <v>0.8</v>
      </c>
      <c r="H235" s="2">
        <v>0</v>
      </c>
      <c r="I235" s="2">
        <v>0.1</v>
      </c>
      <c r="J235" s="2">
        <v>0</v>
      </c>
      <c r="K235" s="50">
        <v>0</v>
      </c>
      <c r="L235" s="2">
        <v>0</v>
      </c>
      <c r="M235" s="2">
        <v>0</v>
      </c>
      <c r="N235" s="2">
        <v>0</v>
      </c>
      <c r="O235" s="2">
        <v>1.45</v>
      </c>
      <c r="P235" s="2">
        <v>0</v>
      </c>
      <c r="Q235" s="2">
        <v>0</v>
      </c>
      <c r="R235" s="2">
        <v>0.1</v>
      </c>
    </row>
    <row r="236" spans="1:18" ht="16">
      <c r="A236" s="47" t="s">
        <v>414</v>
      </c>
      <c r="B236" s="48" t="s">
        <v>695</v>
      </c>
      <c r="C236" s="48" t="s">
        <v>429</v>
      </c>
      <c r="D236" s="2">
        <v>1.1000000000000001</v>
      </c>
      <c r="E236" s="2">
        <v>0.9</v>
      </c>
      <c r="F236" s="2">
        <v>1.7</v>
      </c>
      <c r="G236" s="2">
        <v>4.2</v>
      </c>
      <c r="H236" s="2">
        <v>1</v>
      </c>
      <c r="I236" s="2">
        <v>0</v>
      </c>
      <c r="J236" s="2">
        <v>3.8</v>
      </c>
      <c r="K236" s="50">
        <v>0.4</v>
      </c>
      <c r="L236" s="2">
        <v>2.9</v>
      </c>
      <c r="M236" s="2">
        <v>3.2</v>
      </c>
      <c r="N236" s="2">
        <v>2.2999999999999998</v>
      </c>
      <c r="O236" s="2">
        <v>5.8</v>
      </c>
      <c r="P236" s="2">
        <v>2.8</v>
      </c>
      <c r="Q236" s="2">
        <v>2</v>
      </c>
      <c r="R236" s="2">
        <v>2</v>
      </c>
    </row>
    <row r="237" spans="1:18" ht="16">
      <c r="A237" s="47" t="s">
        <v>421</v>
      </c>
      <c r="B237" s="48" t="s">
        <v>483</v>
      </c>
      <c r="C237" s="48" t="s">
        <v>429</v>
      </c>
      <c r="D237" s="2">
        <v>12.7</v>
      </c>
      <c r="E237" s="2">
        <v>13.3</v>
      </c>
      <c r="F237" s="2">
        <v>13.7</v>
      </c>
      <c r="G237" s="2">
        <v>12.4</v>
      </c>
      <c r="H237" s="2">
        <v>9.1999999999999993</v>
      </c>
      <c r="I237" s="2">
        <v>12</v>
      </c>
      <c r="J237" s="2">
        <v>7.4</v>
      </c>
      <c r="K237" s="50">
        <v>0</v>
      </c>
      <c r="L237" s="2">
        <v>6.1</v>
      </c>
      <c r="M237" s="2">
        <v>4.8</v>
      </c>
      <c r="N237" s="2">
        <v>0.1</v>
      </c>
      <c r="O237" s="2">
        <v>1.8</v>
      </c>
      <c r="P237" s="2">
        <v>10.3</v>
      </c>
      <c r="Q237" s="2">
        <v>9</v>
      </c>
      <c r="R237" s="2">
        <v>7.5</v>
      </c>
    </row>
    <row r="238" spans="1:18" ht="16">
      <c r="A238" s="47" t="s">
        <v>422</v>
      </c>
      <c r="B238" s="48" t="s">
        <v>701</v>
      </c>
      <c r="C238" s="48" t="s">
        <v>429</v>
      </c>
      <c r="D238" s="2">
        <v>1</v>
      </c>
      <c r="E238" s="2">
        <v>0</v>
      </c>
      <c r="F238" s="2">
        <v>5.9</v>
      </c>
      <c r="G238" s="2">
        <v>0</v>
      </c>
      <c r="H238" s="2">
        <v>2.4</v>
      </c>
      <c r="I238" s="2">
        <v>0</v>
      </c>
      <c r="J238" s="2">
        <v>0</v>
      </c>
      <c r="K238" s="50">
        <v>0</v>
      </c>
      <c r="L238" s="2">
        <v>3.2</v>
      </c>
      <c r="M238" s="2">
        <v>0</v>
      </c>
      <c r="N238" s="2">
        <v>0</v>
      </c>
      <c r="O238" s="2">
        <v>0</v>
      </c>
      <c r="P238" s="2">
        <v>0</v>
      </c>
      <c r="Q238" s="2">
        <v>4.7</v>
      </c>
      <c r="R238" s="2">
        <v>0</v>
      </c>
    </row>
    <row r="239" spans="1:18" ht="16">
      <c r="A239" s="47" t="s">
        <v>423</v>
      </c>
      <c r="B239" s="48" t="s">
        <v>702</v>
      </c>
      <c r="C239" s="48" t="s">
        <v>429</v>
      </c>
      <c r="D239" s="2">
        <v>7.2</v>
      </c>
      <c r="E239" s="2">
        <v>5</v>
      </c>
      <c r="F239" s="2">
        <v>7.6</v>
      </c>
      <c r="G239" s="2">
        <v>3.8</v>
      </c>
      <c r="H239" s="2">
        <v>2.7</v>
      </c>
      <c r="I239" s="2">
        <v>0.3</v>
      </c>
      <c r="J239" s="2">
        <v>0.8</v>
      </c>
      <c r="K239" s="50">
        <v>5.35</v>
      </c>
      <c r="L239" s="2">
        <v>0.9</v>
      </c>
      <c r="M239" s="2">
        <v>4.4000000000000004</v>
      </c>
      <c r="N239" s="2">
        <v>6.2</v>
      </c>
      <c r="O239" s="2">
        <v>7.9</v>
      </c>
      <c r="P239" s="2">
        <v>2.4</v>
      </c>
      <c r="Q239" s="2">
        <v>3.7</v>
      </c>
      <c r="R239" s="2">
        <v>1.7</v>
      </c>
    </row>
    <row r="240" spans="1:18" ht="16">
      <c r="A240" s="47" t="s">
        <v>774</v>
      </c>
      <c r="B240" s="48" t="s">
        <v>775</v>
      </c>
      <c r="C240" s="48" t="s">
        <v>429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2.4</v>
      </c>
      <c r="K240" s="50">
        <v>0</v>
      </c>
      <c r="L240" s="2">
        <v>0</v>
      </c>
      <c r="M240" s="2">
        <v>0</v>
      </c>
      <c r="N240" s="2">
        <v>0.4</v>
      </c>
      <c r="O240" s="2">
        <v>0</v>
      </c>
      <c r="P240" s="2">
        <v>0</v>
      </c>
      <c r="Q240" s="2">
        <v>0</v>
      </c>
      <c r="R240" s="2">
        <v>0.8</v>
      </c>
    </row>
    <row r="241" spans="1:18" ht="16">
      <c r="A241" s="47" t="s">
        <v>776</v>
      </c>
      <c r="B241" s="48" t="s">
        <v>777</v>
      </c>
      <c r="C241" s="48" t="s">
        <v>429</v>
      </c>
      <c r="D241" s="2">
        <v>14.4</v>
      </c>
      <c r="E241" s="2">
        <v>15</v>
      </c>
      <c r="F241" s="2">
        <v>12</v>
      </c>
      <c r="G241" s="2">
        <v>11</v>
      </c>
      <c r="H241" s="2">
        <v>11.2</v>
      </c>
      <c r="I241" s="2">
        <v>12.5</v>
      </c>
      <c r="J241" s="2">
        <v>9.6</v>
      </c>
      <c r="K241" s="50">
        <v>4</v>
      </c>
      <c r="L241" s="2">
        <v>11.3</v>
      </c>
      <c r="M241" s="2">
        <v>9.5</v>
      </c>
      <c r="N241" s="2">
        <v>6.1</v>
      </c>
      <c r="O241" s="2">
        <v>4.3499999999999996</v>
      </c>
      <c r="P241" s="2">
        <v>11.7</v>
      </c>
      <c r="Q241" s="2">
        <v>4</v>
      </c>
      <c r="R241" s="2">
        <v>3.3</v>
      </c>
    </row>
    <row r="242" spans="1:18" ht="16">
      <c r="A242" s="47" t="s">
        <v>778</v>
      </c>
      <c r="B242" s="48" t="s">
        <v>779</v>
      </c>
      <c r="C242" s="48" t="s">
        <v>429</v>
      </c>
      <c r="D242" s="2">
        <v>2.7</v>
      </c>
      <c r="E242" s="2">
        <v>0</v>
      </c>
      <c r="F242" s="2">
        <v>3.9</v>
      </c>
      <c r="G242" s="2">
        <v>0</v>
      </c>
      <c r="H242" s="2">
        <v>0</v>
      </c>
      <c r="I242" s="2">
        <v>0</v>
      </c>
      <c r="J242" s="2">
        <v>4.4000000000000004</v>
      </c>
      <c r="K242" s="50">
        <v>0</v>
      </c>
      <c r="L242" s="2">
        <v>0</v>
      </c>
      <c r="M242" s="2">
        <v>0.4</v>
      </c>
      <c r="N242" s="2">
        <v>0</v>
      </c>
      <c r="O242" s="2">
        <v>0</v>
      </c>
      <c r="P242" s="2">
        <v>0.3</v>
      </c>
      <c r="Q242" s="2">
        <v>0</v>
      </c>
      <c r="R242" s="2">
        <v>0</v>
      </c>
    </row>
    <row r="243" spans="1:18" ht="16">
      <c r="A243" s="47" t="s">
        <v>782</v>
      </c>
      <c r="B243" s="48" t="s">
        <v>783</v>
      </c>
      <c r="C243" s="48" t="s">
        <v>429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50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</row>
    <row r="244" spans="1:18" ht="16">
      <c r="A244" s="47" t="s">
        <v>784</v>
      </c>
      <c r="B244" s="48" t="s">
        <v>785</v>
      </c>
      <c r="C244" s="48" t="s">
        <v>429</v>
      </c>
      <c r="D244" s="2">
        <v>4.3</v>
      </c>
      <c r="E244" s="2">
        <v>3.2</v>
      </c>
      <c r="F244" s="2">
        <v>0</v>
      </c>
      <c r="G244" s="2">
        <v>1.8</v>
      </c>
      <c r="H244" s="2">
        <v>0</v>
      </c>
      <c r="I244" s="2">
        <v>0</v>
      </c>
      <c r="J244" s="2">
        <v>0</v>
      </c>
      <c r="K244" s="50">
        <v>0</v>
      </c>
      <c r="L244" s="2">
        <v>0</v>
      </c>
      <c r="M244" s="2">
        <v>0.7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</row>
    <row r="245" spans="1:18" ht="16">
      <c r="A245" s="47" t="s">
        <v>786</v>
      </c>
      <c r="B245" s="48" t="s">
        <v>512</v>
      </c>
      <c r="C245" s="48" t="s">
        <v>429</v>
      </c>
      <c r="D245" s="2">
        <v>0.1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50">
        <v>0</v>
      </c>
      <c r="L245" s="2">
        <v>0</v>
      </c>
      <c r="M245" s="2">
        <v>1.4</v>
      </c>
      <c r="N245" s="2">
        <v>0</v>
      </c>
      <c r="O245" s="2">
        <v>0</v>
      </c>
      <c r="P245" s="2">
        <v>0</v>
      </c>
      <c r="Q245" s="2">
        <v>1</v>
      </c>
      <c r="R245" s="2">
        <v>0</v>
      </c>
    </row>
    <row r="246" spans="1:18" ht="16">
      <c r="A246" s="47" t="s">
        <v>911</v>
      </c>
      <c r="B246" s="48" t="s">
        <v>790</v>
      </c>
      <c r="C246" s="48" t="s">
        <v>429</v>
      </c>
      <c r="D246" s="2">
        <v>14.7</v>
      </c>
      <c r="E246" s="2">
        <v>13.5</v>
      </c>
      <c r="F246" s="2">
        <v>12.6</v>
      </c>
      <c r="G246" s="2">
        <v>12.3</v>
      </c>
      <c r="H246" s="2">
        <v>15.1</v>
      </c>
      <c r="I246" s="2">
        <v>13.9</v>
      </c>
      <c r="J246" s="2">
        <v>14.6</v>
      </c>
      <c r="K246" s="50">
        <v>11.3</v>
      </c>
      <c r="L246" s="2">
        <v>13.1</v>
      </c>
      <c r="M246" s="2">
        <v>12.4</v>
      </c>
      <c r="N246" s="2">
        <v>13</v>
      </c>
      <c r="O246" s="2">
        <v>12.85</v>
      </c>
      <c r="P246" s="2">
        <v>7.7</v>
      </c>
      <c r="Q246" s="2">
        <v>6.3</v>
      </c>
      <c r="R246" s="2">
        <v>7.2</v>
      </c>
    </row>
    <row r="247" spans="1:18" ht="16">
      <c r="A247" s="47" t="s">
        <v>793</v>
      </c>
      <c r="B247" s="48" t="s">
        <v>794</v>
      </c>
      <c r="C247" s="48" t="s">
        <v>429</v>
      </c>
      <c r="D247" s="2">
        <v>1.4</v>
      </c>
      <c r="E247" s="2">
        <v>2.2000000000000002</v>
      </c>
      <c r="F247" s="2">
        <v>2.5</v>
      </c>
      <c r="G247" s="2">
        <v>1.3</v>
      </c>
      <c r="H247" s="2">
        <v>1.8</v>
      </c>
      <c r="I247" s="2">
        <v>0</v>
      </c>
      <c r="J247" s="2">
        <v>1.5</v>
      </c>
      <c r="K247" s="50">
        <v>0</v>
      </c>
      <c r="L247" s="2">
        <v>0</v>
      </c>
      <c r="M247" s="2">
        <v>0</v>
      </c>
      <c r="N247" s="2">
        <v>0</v>
      </c>
      <c r="O247" s="2">
        <v>0.4</v>
      </c>
      <c r="P247" s="2">
        <v>0.2</v>
      </c>
      <c r="Q247" s="2">
        <v>0</v>
      </c>
      <c r="R247" s="2">
        <v>0.4</v>
      </c>
    </row>
    <row r="248" spans="1:18" ht="16">
      <c r="A248" s="47" t="s">
        <v>796</v>
      </c>
      <c r="B248" s="48" t="s">
        <v>797</v>
      </c>
      <c r="C248" s="48" t="s">
        <v>429</v>
      </c>
      <c r="D248" s="2">
        <v>0</v>
      </c>
      <c r="E248" s="2">
        <v>0</v>
      </c>
      <c r="F248" s="2">
        <v>1.3</v>
      </c>
      <c r="G248" s="2">
        <v>0</v>
      </c>
      <c r="H248" s="2">
        <v>0.5</v>
      </c>
      <c r="I248" s="2">
        <v>0.9</v>
      </c>
      <c r="J248" s="2">
        <v>0</v>
      </c>
      <c r="K248" s="50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.2</v>
      </c>
    </row>
    <row r="249" spans="1:18" ht="16">
      <c r="A249" s="47" t="s">
        <v>798</v>
      </c>
      <c r="B249" s="48" t="s">
        <v>626</v>
      </c>
      <c r="C249" s="48" t="s">
        <v>429</v>
      </c>
      <c r="D249" s="2">
        <v>10.199999999999999</v>
      </c>
      <c r="E249" s="2">
        <v>11.1</v>
      </c>
      <c r="F249" s="2">
        <v>11.7</v>
      </c>
      <c r="G249" s="2">
        <v>9.6</v>
      </c>
      <c r="H249" s="2">
        <v>10.3</v>
      </c>
      <c r="I249" s="2">
        <v>5.3</v>
      </c>
      <c r="J249" s="2">
        <v>5.5</v>
      </c>
      <c r="K249" s="50">
        <v>7.5</v>
      </c>
      <c r="L249" s="2">
        <v>8.3000000000000007</v>
      </c>
      <c r="M249" s="2">
        <v>6.9</v>
      </c>
      <c r="N249" s="2">
        <v>6</v>
      </c>
      <c r="O249" s="2">
        <v>5.95</v>
      </c>
      <c r="P249" s="2">
        <v>7.2</v>
      </c>
      <c r="Q249" s="2">
        <v>10.3</v>
      </c>
      <c r="R249" s="2">
        <v>7.1</v>
      </c>
    </row>
    <row r="250" spans="1:18" ht="16">
      <c r="A250" s="47" t="s">
        <v>799</v>
      </c>
      <c r="B250" s="48" t="s">
        <v>777</v>
      </c>
      <c r="C250" s="48" t="s">
        <v>429</v>
      </c>
      <c r="D250" s="2">
        <v>10.3</v>
      </c>
      <c r="E250" s="2">
        <v>12.4</v>
      </c>
      <c r="F250" s="2">
        <v>11.7</v>
      </c>
      <c r="G250" s="2">
        <v>10</v>
      </c>
      <c r="H250" s="2">
        <v>9.4</v>
      </c>
      <c r="I250" s="2">
        <v>10.3</v>
      </c>
      <c r="J250" s="2">
        <v>10.7</v>
      </c>
      <c r="K250" s="50">
        <v>5.2</v>
      </c>
      <c r="L250" s="2">
        <v>8.4</v>
      </c>
      <c r="M250" s="2">
        <v>7.6</v>
      </c>
      <c r="N250" s="2">
        <v>5.2</v>
      </c>
      <c r="O250" s="2">
        <v>2.4500000000000002</v>
      </c>
      <c r="P250" s="2">
        <v>8.6999999999999993</v>
      </c>
      <c r="Q250" s="2">
        <v>6.7</v>
      </c>
      <c r="R250" s="2">
        <v>5.2</v>
      </c>
    </row>
    <row r="251" spans="1:18" ht="16">
      <c r="A251" s="47" t="s">
        <v>800</v>
      </c>
      <c r="B251" s="48" t="s">
        <v>801</v>
      </c>
      <c r="C251" s="48" t="s">
        <v>429</v>
      </c>
      <c r="D251" s="2">
        <v>14.7</v>
      </c>
      <c r="E251" s="2">
        <v>12.2</v>
      </c>
      <c r="F251" s="2">
        <v>14.7</v>
      </c>
      <c r="G251" s="2">
        <v>9.3000000000000007</v>
      </c>
      <c r="H251" s="2">
        <v>11.9</v>
      </c>
      <c r="I251" s="2">
        <v>9.6999999999999993</v>
      </c>
      <c r="J251" s="2">
        <v>6.5</v>
      </c>
      <c r="K251" s="50">
        <v>4.5</v>
      </c>
      <c r="L251" s="2">
        <v>3.7</v>
      </c>
      <c r="M251" s="2">
        <v>6.5</v>
      </c>
      <c r="N251" s="2">
        <v>0.2</v>
      </c>
      <c r="O251" s="2">
        <v>9.4499999999999993</v>
      </c>
      <c r="P251" s="2">
        <v>2.4</v>
      </c>
      <c r="Q251" s="2">
        <v>1.7</v>
      </c>
      <c r="R251" s="2">
        <v>0.1</v>
      </c>
    </row>
    <row r="252" spans="1:18" ht="16">
      <c r="A252" s="47" t="s">
        <v>802</v>
      </c>
      <c r="B252" s="48" t="s">
        <v>783</v>
      </c>
      <c r="C252" s="48" t="s">
        <v>429</v>
      </c>
      <c r="D252" s="2">
        <v>0</v>
      </c>
      <c r="E252" s="2">
        <v>0</v>
      </c>
      <c r="F252" s="2">
        <v>1</v>
      </c>
      <c r="G252" s="2">
        <v>0</v>
      </c>
      <c r="H252" s="2">
        <v>0</v>
      </c>
      <c r="I252" s="2">
        <v>0</v>
      </c>
      <c r="J252" s="2">
        <v>2</v>
      </c>
      <c r="K252" s="50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</row>
    <row r="253" spans="1:18" ht="16">
      <c r="A253" s="47" t="s">
        <v>812</v>
      </c>
      <c r="B253" s="48" t="s">
        <v>813</v>
      </c>
      <c r="C253" s="48" t="s">
        <v>429</v>
      </c>
      <c r="D253" s="2">
        <v>11.6</v>
      </c>
      <c r="E253" s="2">
        <v>12.7</v>
      </c>
      <c r="F253" s="2">
        <v>12.2</v>
      </c>
      <c r="G253" s="2">
        <v>9.5</v>
      </c>
      <c r="H253" s="2">
        <v>8.6</v>
      </c>
      <c r="I253" s="2">
        <v>6.3</v>
      </c>
      <c r="J253" s="2">
        <v>12.3</v>
      </c>
      <c r="K253" s="50">
        <v>4.2</v>
      </c>
      <c r="L253" s="2">
        <v>10.1</v>
      </c>
      <c r="M253" s="2">
        <v>6.7</v>
      </c>
      <c r="N253" s="2">
        <v>4.3</v>
      </c>
      <c r="O253" s="2">
        <v>0.85</v>
      </c>
      <c r="P253" s="2">
        <v>4.5</v>
      </c>
      <c r="Q253" s="2">
        <v>9.6</v>
      </c>
      <c r="R253" s="2">
        <v>2.9</v>
      </c>
    </row>
    <row r="254" spans="1:18" ht="16">
      <c r="A254" s="47" t="s">
        <v>814</v>
      </c>
      <c r="B254" s="48" t="s">
        <v>815</v>
      </c>
      <c r="C254" s="48" t="s">
        <v>429</v>
      </c>
      <c r="D254" s="2">
        <v>0</v>
      </c>
      <c r="E254" s="2">
        <v>0</v>
      </c>
      <c r="F254" s="2">
        <v>0</v>
      </c>
      <c r="G254" s="2">
        <v>0</v>
      </c>
      <c r="H254" s="2">
        <v>1.6</v>
      </c>
      <c r="I254" s="2">
        <v>0</v>
      </c>
      <c r="J254" s="2">
        <v>0</v>
      </c>
      <c r="K254" s="50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.2</v>
      </c>
    </row>
    <row r="255" spans="1:18" ht="16">
      <c r="A255" s="47" t="s">
        <v>913</v>
      </c>
      <c r="B255" s="48" t="s">
        <v>807</v>
      </c>
      <c r="C255" s="48" t="s">
        <v>429</v>
      </c>
      <c r="D255" s="2">
        <v>6.3</v>
      </c>
      <c r="E255" s="2">
        <v>2.5</v>
      </c>
      <c r="F255" s="2">
        <v>6.1</v>
      </c>
      <c r="G255" s="2">
        <v>5.3</v>
      </c>
      <c r="H255" s="2">
        <v>2.5</v>
      </c>
      <c r="I255" s="2">
        <v>2.7</v>
      </c>
      <c r="J255" s="2">
        <v>5</v>
      </c>
      <c r="K255" s="50">
        <v>0</v>
      </c>
      <c r="L255" s="2">
        <v>0</v>
      </c>
      <c r="M255" s="2">
        <v>0.3</v>
      </c>
      <c r="N255" s="2">
        <v>0</v>
      </c>
      <c r="O255" s="2">
        <v>2.1</v>
      </c>
      <c r="P255" s="2">
        <v>0.2</v>
      </c>
      <c r="Q255" s="2">
        <v>0.8</v>
      </c>
      <c r="R255" s="2">
        <v>0</v>
      </c>
    </row>
    <row r="256" spans="1:18" ht="16">
      <c r="A256" s="47" t="s">
        <v>820</v>
      </c>
      <c r="B256" s="48" t="s">
        <v>520</v>
      </c>
      <c r="C256" s="48" t="s">
        <v>429</v>
      </c>
      <c r="D256" s="2">
        <v>8.9</v>
      </c>
      <c r="E256" s="2">
        <v>13.1</v>
      </c>
      <c r="F256" s="2">
        <v>13.7</v>
      </c>
      <c r="G256" s="2">
        <v>5</v>
      </c>
      <c r="H256" s="2">
        <v>4.0999999999999996</v>
      </c>
      <c r="I256" s="2">
        <v>6.8</v>
      </c>
      <c r="J256" s="2">
        <v>6.5</v>
      </c>
      <c r="K256" s="50">
        <v>1.9</v>
      </c>
      <c r="L256" s="2">
        <v>0</v>
      </c>
      <c r="M256" s="2">
        <v>0</v>
      </c>
      <c r="N256" s="2">
        <v>3.5</v>
      </c>
      <c r="O256" s="2">
        <v>1.35</v>
      </c>
      <c r="P256" s="2">
        <v>0</v>
      </c>
      <c r="Q256" s="2">
        <v>4.3</v>
      </c>
      <c r="R256" s="2">
        <v>0.7</v>
      </c>
    </row>
    <row r="257" spans="1:18" ht="16">
      <c r="A257" s="47" t="s">
        <v>821</v>
      </c>
      <c r="B257" s="48" t="s">
        <v>822</v>
      </c>
      <c r="C257" s="48" t="s">
        <v>429</v>
      </c>
      <c r="D257" s="2">
        <v>4.0999999999999996</v>
      </c>
      <c r="E257" s="2">
        <v>0.4</v>
      </c>
      <c r="F257" s="2">
        <v>0</v>
      </c>
      <c r="G257" s="2">
        <v>0</v>
      </c>
      <c r="H257" s="2">
        <v>0.4</v>
      </c>
      <c r="I257" s="2">
        <v>0</v>
      </c>
      <c r="J257" s="2">
        <v>2.8</v>
      </c>
      <c r="K257" s="50">
        <v>0</v>
      </c>
      <c r="L257" s="2">
        <v>2.6</v>
      </c>
      <c r="M257" s="2">
        <v>2.8</v>
      </c>
      <c r="N257" s="2">
        <v>0</v>
      </c>
      <c r="O257" s="2">
        <v>4.55</v>
      </c>
      <c r="P257" s="2">
        <v>0.3</v>
      </c>
      <c r="Q257" s="2">
        <v>1.5</v>
      </c>
      <c r="R257" s="2">
        <v>1.1000000000000001</v>
      </c>
    </row>
    <row r="258" spans="1:18" ht="16">
      <c r="A258" s="47" t="s">
        <v>823</v>
      </c>
      <c r="B258" s="48" t="s">
        <v>824</v>
      </c>
      <c r="C258" s="48" t="s">
        <v>429</v>
      </c>
      <c r="D258" s="2">
        <v>0</v>
      </c>
      <c r="E258" s="2">
        <v>0</v>
      </c>
      <c r="F258" s="2">
        <v>0</v>
      </c>
      <c r="G258" s="2">
        <v>0</v>
      </c>
      <c r="H258" s="2">
        <v>10.6</v>
      </c>
      <c r="I258" s="2">
        <v>0</v>
      </c>
      <c r="J258" s="2">
        <v>5.3</v>
      </c>
      <c r="K258" s="50">
        <v>0</v>
      </c>
      <c r="L258" s="2">
        <v>0</v>
      </c>
      <c r="M258" s="2">
        <v>0</v>
      </c>
      <c r="N258" s="2">
        <v>3.4</v>
      </c>
      <c r="O258" s="2">
        <v>3.3</v>
      </c>
      <c r="P258" s="2">
        <v>0</v>
      </c>
      <c r="Q258" s="2">
        <v>0</v>
      </c>
      <c r="R258" s="2">
        <v>0</v>
      </c>
    </row>
    <row r="259" spans="1:18" ht="16">
      <c r="A259" s="47" t="s">
        <v>825</v>
      </c>
      <c r="B259" s="48" t="s">
        <v>826</v>
      </c>
      <c r="C259" s="48" t="s">
        <v>429</v>
      </c>
      <c r="D259" s="2">
        <v>2.6</v>
      </c>
      <c r="E259" s="2">
        <v>2.9</v>
      </c>
      <c r="F259" s="2">
        <v>6.1</v>
      </c>
      <c r="G259" s="2">
        <v>3.3</v>
      </c>
      <c r="H259" s="2">
        <v>3.9</v>
      </c>
      <c r="I259" s="2">
        <v>5</v>
      </c>
      <c r="J259" s="2">
        <v>5.2</v>
      </c>
      <c r="K259" s="50">
        <v>0</v>
      </c>
      <c r="L259" s="2">
        <v>0.4</v>
      </c>
      <c r="M259" s="2">
        <v>0</v>
      </c>
      <c r="N259" s="2">
        <v>0</v>
      </c>
      <c r="O259" s="2">
        <v>3.1</v>
      </c>
      <c r="P259" s="2">
        <v>0</v>
      </c>
      <c r="Q259" s="2">
        <v>1.3</v>
      </c>
      <c r="R259" s="2">
        <v>0</v>
      </c>
    </row>
    <row r="260" spans="1:18" ht="16">
      <c r="A260" s="47" t="s">
        <v>827</v>
      </c>
      <c r="B260" s="48" t="s">
        <v>828</v>
      </c>
      <c r="C260" s="48" t="s">
        <v>429</v>
      </c>
      <c r="D260" s="2">
        <v>4.7</v>
      </c>
      <c r="E260" s="2">
        <v>6.6</v>
      </c>
      <c r="F260" s="2">
        <v>4.4000000000000004</v>
      </c>
      <c r="G260" s="2">
        <v>3</v>
      </c>
      <c r="H260" s="2">
        <v>4.3</v>
      </c>
      <c r="I260" s="2">
        <v>5.4</v>
      </c>
      <c r="J260" s="2">
        <v>3.8</v>
      </c>
      <c r="K260" s="50">
        <v>1.65</v>
      </c>
      <c r="L260" s="2">
        <v>1</v>
      </c>
      <c r="M260" s="2">
        <v>0.2</v>
      </c>
      <c r="N260" s="2">
        <v>3.2</v>
      </c>
      <c r="O260" s="2">
        <v>1.3</v>
      </c>
      <c r="P260" s="2">
        <v>0</v>
      </c>
      <c r="Q260" s="2">
        <v>2.9</v>
      </c>
      <c r="R260" s="2">
        <v>0</v>
      </c>
    </row>
    <row r="261" spans="1:18" ht="16">
      <c r="A261" s="47" t="s">
        <v>831</v>
      </c>
      <c r="B261" s="48" t="s">
        <v>832</v>
      </c>
      <c r="C261" s="48" t="s">
        <v>429</v>
      </c>
      <c r="D261" s="2">
        <v>0.8</v>
      </c>
      <c r="E261" s="2">
        <v>3.2</v>
      </c>
      <c r="F261" s="2">
        <v>3.1</v>
      </c>
      <c r="G261" s="2">
        <v>0</v>
      </c>
      <c r="H261" s="2">
        <v>1.6</v>
      </c>
      <c r="I261" s="2">
        <v>0</v>
      </c>
      <c r="J261" s="2">
        <v>0</v>
      </c>
      <c r="K261" s="50">
        <v>0</v>
      </c>
      <c r="L261" s="2">
        <v>1.6</v>
      </c>
      <c r="M261" s="2">
        <v>0</v>
      </c>
      <c r="N261" s="2">
        <v>0</v>
      </c>
      <c r="O261" s="2">
        <v>1.6</v>
      </c>
      <c r="P261" s="2">
        <v>0</v>
      </c>
      <c r="Q261" s="2">
        <v>3.4</v>
      </c>
      <c r="R261" s="2">
        <v>0</v>
      </c>
    </row>
    <row r="262" spans="1:18" ht="16">
      <c r="A262" s="47" t="s">
        <v>835</v>
      </c>
      <c r="B262" s="48" t="s">
        <v>914</v>
      </c>
      <c r="C262" s="48" t="s">
        <v>429</v>
      </c>
      <c r="D262" s="2">
        <v>0</v>
      </c>
      <c r="E262" s="2">
        <v>1.8</v>
      </c>
      <c r="F262" s="2">
        <v>0.1</v>
      </c>
      <c r="G262" s="2">
        <v>0</v>
      </c>
      <c r="H262" s="2">
        <v>0</v>
      </c>
      <c r="I262" s="2">
        <v>0.2</v>
      </c>
      <c r="J262" s="2">
        <v>0</v>
      </c>
      <c r="K262" s="50">
        <v>0</v>
      </c>
      <c r="L262" s="2">
        <v>0</v>
      </c>
      <c r="M262" s="2">
        <v>0.4</v>
      </c>
      <c r="N262" s="2">
        <v>0</v>
      </c>
      <c r="O262" s="2">
        <v>0.85</v>
      </c>
      <c r="P262" s="2">
        <v>0</v>
      </c>
      <c r="Q262" s="2">
        <v>3.9</v>
      </c>
      <c r="R262" s="2">
        <v>0</v>
      </c>
    </row>
    <row r="263" spans="1:18" ht="16">
      <c r="A263" s="47" t="s">
        <v>915</v>
      </c>
      <c r="B263" s="48" t="s">
        <v>851</v>
      </c>
      <c r="C263" s="48" t="s">
        <v>429</v>
      </c>
      <c r="D263" s="2">
        <v>9.1999999999999993</v>
      </c>
      <c r="E263" s="2">
        <v>7.1</v>
      </c>
      <c r="F263" s="2">
        <v>8.3000000000000007</v>
      </c>
      <c r="G263" s="2">
        <v>7.9</v>
      </c>
      <c r="H263" s="2">
        <v>6.3</v>
      </c>
      <c r="I263" s="2">
        <v>6.6</v>
      </c>
      <c r="J263" s="2">
        <v>2.6</v>
      </c>
      <c r="K263" s="50">
        <v>1.2</v>
      </c>
      <c r="L263" s="2">
        <v>1.9</v>
      </c>
      <c r="M263" s="2">
        <v>2.2000000000000002</v>
      </c>
      <c r="N263" s="2">
        <v>0</v>
      </c>
      <c r="O263" s="2">
        <v>5.5</v>
      </c>
      <c r="P263" s="2">
        <v>4.5999999999999996</v>
      </c>
      <c r="Q263" s="2">
        <v>8.6999999999999993</v>
      </c>
      <c r="R263" s="2">
        <v>3.9</v>
      </c>
    </row>
    <row r="264" spans="1:18" ht="16">
      <c r="A264" s="47" t="s">
        <v>916</v>
      </c>
      <c r="B264" s="48" t="s">
        <v>853</v>
      </c>
      <c r="C264" s="48" t="s">
        <v>429</v>
      </c>
      <c r="D264" s="2">
        <v>5.4</v>
      </c>
      <c r="E264" s="2">
        <v>1.6</v>
      </c>
      <c r="F264" s="2">
        <v>6.2</v>
      </c>
      <c r="G264" s="2">
        <v>4.5</v>
      </c>
      <c r="H264" s="2">
        <v>4.4000000000000004</v>
      </c>
      <c r="I264" s="2">
        <v>0</v>
      </c>
      <c r="J264" s="2">
        <v>2.4</v>
      </c>
      <c r="K264" s="50">
        <v>3.55</v>
      </c>
      <c r="L264" s="2">
        <v>0.2</v>
      </c>
      <c r="M264" s="2">
        <v>1.6</v>
      </c>
      <c r="N264" s="2">
        <v>2.7</v>
      </c>
      <c r="O264" s="2">
        <v>10.4</v>
      </c>
      <c r="P264" s="2">
        <v>0</v>
      </c>
      <c r="Q264" s="2">
        <v>1.1000000000000001</v>
      </c>
      <c r="R264" s="2">
        <v>0</v>
      </c>
    </row>
    <row r="265" spans="1:18" ht="16">
      <c r="A265" s="47" t="s">
        <v>854</v>
      </c>
      <c r="B265" s="48" t="s">
        <v>855</v>
      </c>
      <c r="C265" s="48" t="s">
        <v>429</v>
      </c>
      <c r="D265" s="2">
        <v>1.1000000000000001</v>
      </c>
      <c r="E265" s="2">
        <v>1.9</v>
      </c>
      <c r="F265" s="2">
        <v>4.4000000000000004</v>
      </c>
      <c r="G265" s="2">
        <v>0.3</v>
      </c>
      <c r="H265" s="2">
        <v>4</v>
      </c>
      <c r="I265" s="2">
        <v>0</v>
      </c>
      <c r="J265" s="2">
        <v>1.4</v>
      </c>
      <c r="K265" s="50">
        <v>0</v>
      </c>
      <c r="L265" s="2">
        <v>1.6</v>
      </c>
      <c r="M265" s="2">
        <v>0</v>
      </c>
      <c r="N265" s="2">
        <v>0</v>
      </c>
      <c r="O265" s="2">
        <v>1.1499999999999999</v>
      </c>
      <c r="P265" s="2">
        <v>1.3</v>
      </c>
      <c r="Q265" s="2">
        <v>1.1000000000000001</v>
      </c>
      <c r="R265" s="2">
        <v>0</v>
      </c>
    </row>
    <row r="266" spans="1:18" ht="16">
      <c r="A266" s="47" t="s">
        <v>858</v>
      </c>
      <c r="B266" s="48" t="s">
        <v>536</v>
      </c>
      <c r="C266" s="48" t="s">
        <v>429</v>
      </c>
      <c r="D266" s="2">
        <v>27.2</v>
      </c>
      <c r="E266" s="2">
        <v>24.2</v>
      </c>
      <c r="F266" s="2">
        <v>21.8</v>
      </c>
      <c r="G266" s="2">
        <v>22.9</v>
      </c>
      <c r="H266" s="2">
        <v>20.3</v>
      </c>
      <c r="I266" s="2">
        <v>21.2</v>
      </c>
      <c r="J266" s="2">
        <v>16.100000000000001</v>
      </c>
      <c r="K266" s="50">
        <v>3.5</v>
      </c>
      <c r="L266" s="2">
        <v>16.7</v>
      </c>
      <c r="M266" s="2">
        <v>16.399999999999999</v>
      </c>
      <c r="N266" s="2">
        <v>6.5</v>
      </c>
      <c r="O266" s="2">
        <v>2.1</v>
      </c>
      <c r="P266" s="2">
        <v>24.6</v>
      </c>
      <c r="Q266" s="2">
        <v>6.1</v>
      </c>
      <c r="R266" s="2">
        <v>0.8</v>
      </c>
    </row>
    <row r="267" spans="1:18" ht="16">
      <c r="A267" s="47" t="s">
        <v>861</v>
      </c>
      <c r="B267" s="48" t="s">
        <v>862</v>
      </c>
      <c r="C267" s="48" t="s">
        <v>429</v>
      </c>
      <c r="D267" s="2">
        <v>3.1</v>
      </c>
      <c r="E267" s="2">
        <v>2.9</v>
      </c>
      <c r="F267" s="2">
        <v>5.7</v>
      </c>
      <c r="G267" s="2">
        <v>2.2999999999999998</v>
      </c>
      <c r="H267" s="2">
        <v>2.9</v>
      </c>
      <c r="I267" s="2">
        <v>2.2000000000000002</v>
      </c>
      <c r="J267" s="2">
        <v>1.6</v>
      </c>
      <c r="K267" s="50">
        <v>0</v>
      </c>
      <c r="L267" s="2">
        <v>1.5</v>
      </c>
      <c r="M267" s="2">
        <v>0.9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</row>
    <row r="268" spans="1:18" ht="16">
      <c r="A268" s="47" t="s">
        <v>869</v>
      </c>
      <c r="B268" s="48" t="s">
        <v>661</v>
      </c>
      <c r="C268" s="48" t="s">
        <v>429</v>
      </c>
      <c r="D268" s="2">
        <v>8</v>
      </c>
      <c r="E268" s="2">
        <v>12</v>
      </c>
      <c r="F268" s="2">
        <v>13.8</v>
      </c>
      <c r="G268" s="2">
        <v>9.1999999999999993</v>
      </c>
      <c r="H268" s="2">
        <v>12.6</v>
      </c>
      <c r="I268" s="2">
        <v>10.3</v>
      </c>
      <c r="J268" s="2">
        <v>5.4</v>
      </c>
      <c r="K268" s="50">
        <v>5.4</v>
      </c>
      <c r="L268" s="2">
        <v>11.5</v>
      </c>
      <c r="M268" s="2">
        <v>3.8</v>
      </c>
      <c r="N268" s="2">
        <v>0.7</v>
      </c>
      <c r="O268" s="2">
        <v>3.2</v>
      </c>
      <c r="P268" s="2">
        <v>4.2</v>
      </c>
      <c r="Q268" s="2">
        <v>9.6</v>
      </c>
      <c r="R268" s="2">
        <v>6</v>
      </c>
    </row>
    <row r="269" spans="1:18" ht="16">
      <c r="A269" s="47" t="s">
        <v>872</v>
      </c>
      <c r="B269" s="48" t="s">
        <v>851</v>
      </c>
      <c r="C269" s="48" t="s">
        <v>429</v>
      </c>
      <c r="D269" s="2">
        <v>14.3</v>
      </c>
      <c r="E269" s="2">
        <v>10.6</v>
      </c>
      <c r="F269" s="2">
        <v>13.1</v>
      </c>
      <c r="G269" s="2">
        <v>13.1</v>
      </c>
      <c r="H269" s="2">
        <v>10.6</v>
      </c>
      <c r="I269" s="2">
        <v>12.3</v>
      </c>
      <c r="J269" s="2">
        <v>12</v>
      </c>
      <c r="K269" s="50">
        <v>0.15</v>
      </c>
      <c r="L269" s="2">
        <v>6.7</v>
      </c>
      <c r="M269" s="2">
        <v>6.4</v>
      </c>
      <c r="N269" s="2">
        <v>0.6</v>
      </c>
      <c r="O269" s="2">
        <v>0.05</v>
      </c>
      <c r="P269" s="2">
        <v>10</v>
      </c>
      <c r="Q269" s="2">
        <v>11.4</v>
      </c>
      <c r="R269" s="2">
        <v>7.5</v>
      </c>
    </row>
    <row r="270" spans="1:18" ht="16">
      <c r="A270" s="47" t="s">
        <v>873</v>
      </c>
      <c r="B270" s="48" t="s">
        <v>807</v>
      </c>
      <c r="C270" s="48" t="s">
        <v>429</v>
      </c>
      <c r="D270" s="2">
        <v>18.2</v>
      </c>
      <c r="E270" s="2">
        <v>12.5</v>
      </c>
      <c r="F270" s="2">
        <v>16.899999999999999</v>
      </c>
      <c r="G270" s="2">
        <v>11.9</v>
      </c>
      <c r="H270" s="2">
        <v>14.8</v>
      </c>
      <c r="I270" s="2">
        <v>14.3</v>
      </c>
      <c r="J270" s="2">
        <v>6.2</v>
      </c>
      <c r="K270" s="50">
        <v>1.8499999999999999</v>
      </c>
      <c r="L270" s="2">
        <v>9.5</v>
      </c>
      <c r="M270" s="2">
        <v>7.4</v>
      </c>
      <c r="N270" s="2">
        <v>1.3</v>
      </c>
      <c r="O270" s="2">
        <v>1.7</v>
      </c>
      <c r="P270" s="2">
        <v>12</v>
      </c>
      <c r="Q270" s="2">
        <v>11.8</v>
      </c>
      <c r="R270" s="2">
        <v>9.3000000000000007</v>
      </c>
    </row>
    <row r="271" spans="1:18" ht="16">
      <c r="A271" s="47" t="s">
        <v>874</v>
      </c>
      <c r="B271" s="48" t="s">
        <v>875</v>
      </c>
      <c r="C271" s="48" t="s">
        <v>429</v>
      </c>
      <c r="D271" s="2">
        <v>3.9</v>
      </c>
      <c r="E271" s="2">
        <v>2.5</v>
      </c>
      <c r="F271" s="2">
        <v>3.1</v>
      </c>
      <c r="G271" s="2">
        <v>1.4</v>
      </c>
      <c r="H271" s="2">
        <v>0</v>
      </c>
      <c r="I271" s="2">
        <v>0</v>
      </c>
      <c r="J271" s="2">
        <v>0.1</v>
      </c>
      <c r="K271" s="50">
        <v>0.1</v>
      </c>
      <c r="L271" s="2">
        <v>4.0999999999999996</v>
      </c>
      <c r="M271" s="2">
        <v>2.6</v>
      </c>
      <c r="N271" s="2">
        <v>0</v>
      </c>
      <c r="O271" s="2">
        <v>1.3</v>
      </c>
      <c r="P271" s="2">
        <v>0</v>
      </c>
      <c r="Q271" s="2">
        <v>0.9</v>
      </c>
      <c r="R271" s="2">
        <v>0.3</v>
      </c>
    </row>
    <row r="272" spans="1:18" ht="16">
      <c r="A272" s="47" t="s">
        <v>881</v>
      </c>
      <c r="B272" s="48" t="s">
        <v>507</v>
      </c>
      <c r="C272" s="48" t="s">
        <v>429</v>
      </c>
      <c r="D272" s="2">
        <v>24.3</v>
      </c>
      <c r="E272" s="2">
        <v>15.1</v>
      </c>
      <c r="F272" s="2">
        <v>18.600000000000001</v>
      </c>
      <c r="G272" s="2">
        <v>19.2</v>
      </c>
      <c r="H272" s="2">
        <v>19.100000000000001</v>
      </c>
      <c r="I272" s="2">
        <v>15.4</v>
      </c>
      <c r="J272" s="2">
        <v>14.3</v>
      </c>
      <c r="K272" s="50">
        <v>22.549999999999997</v>
      </c>
      <c r="L272" s="2">
        <v>19.5</v>
      </c>
      <c r="M272" s="2">
        <v>27.1</v>
      </c>
      <c r="N272" s="2">
        <v>22.6</v>
      </c>
      <c r="O272" s="2">
        <v>24.7</v>
      </c>
      <c r="P272" s="2">
        <v>11.8</v>
      </c>
      <c r="Q272" s="2">
        <v>12.6</v>
      </c>
      <c r="R272" s="2">
        <v>19.600000000000001</v>
      </c>
    </row>
    <row r="273" spans="1:18" ht="16">
      <c r="A273" s="47" t="s">
        <v>919</v>
      </c>
      <c r="B273" s="48" t="s">
        <v>920</v>
      </c>
      <c r="C273" s="48" t="s">
        <v>429</v>
      </c>
      <c r="D273" s="2">
        <v>3.3</v>
      </c>
      <c r="E273" s="2">
        <v>1.7</v>
      </c>
      <c r="F273" s="2">
        <v>0.4</v>
      </c>
      <c r="G273" s="2">
        <v>0</v>
      </c>
      <c r="H273" s="2">
        <v>0</v>
      </c>
      <c r="I273" s="2">
        <v>0</v>
      </c>
      <c r="J273" s="2">
        <v>0</v>
      </c>
      <c r="K273" s="50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2.6</v>
      </c>
      <c r="R273" s="2">
        <v>0</v>
      </c>
    </row>
    <row r="274" spans="1:18" ht="16">
      <c r="A274" s="47" t="s">
        <v>925</v>
      </c>
      <c r="B274" s="48" t="s">
        <v>926</v>
      </c>
      <c r="C274" s="48" t="s">
        <v>429</v>
      </c>
      <c r="D274" s="2">
        <v>18.399999999999999</v>
      </c>
      <c r="E274" s="2">
        <v>19.8</v>
      </c>
      <c r="F274" s="2">
        <v>20</v>
      </c>
      <c r="G274" s="2">
        <v>18.600000000000001</v>
      </c>
      <c r="H274" s="2">
        <v>9.9</v>
      </c>
      <c r="I274" s="2">
        <v>14.7</v>
      </c>
      <c r="J274" s="2">
        <v>7</v>
      </c>
      <c r="K274" s="50">
        <v>5.85</v>
      </c>
      <c r="L274" s="2">
        <v>19.100000000000001</v>
      </c>
      <c r="M274" s="2">
        <v>14.6</v>
      </c>
      <c r="N274" s="2">
        <v>7.3</v>
      </c>
      <c r="O274" s="2">
        <v>9.1</v>
      </c>
      <c r="P274" s="2">
        <v>9.1</v>
      </c>
      <c r="Q274" s="2">
        <v>8.3000000000000007</v>
      </c>
      <c r="R274" s="2">
        <v>5.5</v>
      </c>
    </row>
    <row r="275" spans="1:18" ht="16">
      <c r="A275" s="47" t="s">
        <v>930</v>
      </c>
      <c r="B275" s="48" t="s">
        <v>931</v>
      </c>
      <c r="C275" s="48" t="s">
        <v>429</v>
      </c>
      <c r="D275" s="2">
        <v>0.3</v>
      </c>
      <c r="E275" s="2">
        <v>0.2</v>
      </c>
      <c r="F275" s="2">
        <v>7.1</v>
      </c>
      <c r="G275" s="2">
        <v>0.7</v>
      </c>
      <c r="H275" s="2">
        <v>17.8</v>
      </c>
      <c r="I275" s="2">
        <v>0.4</v>
      </c>
      <c r="J275" s="2">
        <v>0.3</v>
      </c>
      <c r="K275" s="50">
        <v>3.9</v>
      </c>
      <c r="L275" s="2">
        <v>3</v>
      </c>
      <c r="M275" s="2">
        <v>4.2</v>
      </c>
      <c r="N275" s="2">
        <v>0.1</v>
      </c>
      <c r="O275" s="2">
        <v>1.6</v>
      </c>
      <c r="P275" s="2">
        <v>5.3</v>
      </c>
      <c r="Q275" s="2">
        <v>3.6</v>
      </c>
      <c r="R275" s="2">
        <v>3.8</v>
      </c>
    </row>
    <row r="276" spans="1:18" ht="16">
      <c r="A276" s="47" t="s">
        <v>932</v>
      </c>
      <c r="B276" s="48" t="s">
        <v>933</v>
      </c>
      <c r="C276" s="48" t="s">
        <v>429</v>
      </c>
      <c r="D276" s="2">
        <v>4.2</v>
      </c>
      <c r="E276" s="2">
        <v>3.2</v>
      </c>
      <c r="F276" s="2">
        <v>4.5</v>
      </c>
      <c r="G276" s="2">
        <v>1.7</v>
      </c>
      <c r="H276" s="2">
        <v>4.4000000000000004</v>
      </c>
      <c r="I276" s="2">
        <v>0</v>
      </c>
      <c r="J276" s="2">
        <v>0.5</v>
      </c>
      <c r="K276" s="50">
        <v>1.1000000000000001</v>
      </c>
      <c r="L276" s="2">
        <v>1.7</v>
      </c>
      <c r="M276" s="2">
        <v>1.9</v>
      </c>
      <c r="N276" s="2">
        <v>0</v>
      </c>
      <c r="O276" s="2">
        <v>0.1</v>
      </c>
      <c r="P276" s="2">
        <v>0.1</v>
      </c>
      <c r="Q276" s="2">
        <v>4.5</v>
      </c>
      <c r="R276" s="2">
        <v>0.1</v>
      </c>
    </row>
    <row r="277" spans="1:18" ht="16">
      <c r="A277" s="47" t="s">
        <v>941</v>
      </c>
      <c r="B277" s="48" t="s">
        <v>942</v>
      </c>
      <c r="C277" s="48" t="s">
        <v>429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50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</row>
    <row r="278" spans="1:18" ht="16">
      <c r="A278" s="47" t="s">
        <v>943</v>
      </c>
      <c r="B278" s="48" t="s">
        <v>944</v>
      </c>
      <c r="C278" s="48" t="s">
        <v>429</v>
      </c>
      <c r="D278" s="2">
        <v>14.3</v>
      </c>
      <c r="E278" s="2">
        <v>12.7</v>
      </c>
      <c r="F278" s="2">
        <v>10.8</v>
      </c>
      <c r="G278" s="2">
        <v>9.6999999999999993</v>
      </c>
      <c r="H278" s="2">
        <v>8.6</v>
      </c>
      <c r="I278" s="2">
        <v>5.8</v>
      </c>
      <c r="J278" s="2">
        <v>6.7</v>
      </c>
      <c r="K278" s="50">
        <v>6.15</v>
      </c>
      <c r="L278" s="2">
        <v>5.4</v>
      </c>
      <c r="M278" s="2">
        <v>11</v>
      </c>
      <c r="N278" s="2">
        <v>5.0999999999999996</v>
      </c>
      <c r="O278" s="2">
        <v>12.7</v>
      </c>
      <c r="P278" s="2">
        <v>7.6</v>
      </c>
      <c r="Q278" s="2">
        <v>6.4</v>
      </c>
      <c r="R278" s="2">
        <v>6.1</v>
      </c>
    </row>
    <row r="279" spans="1:18" ht="16">
      <c r="A279" s="47" t="s">
        <v>945</v>
      </c>
      <c r="B279" s="48" t="s">
        <v>946</v>
      </c>
      <c r="C279" s="48" t="s">
        <v>429</v>
      </c>
      <c r="D279" s="2">
        <v>0</v>
      </c>
      <c r="E279" s="2">
        <v>0.1</v>
      </c>
      <c r="F279" s="2">
        <v>0</v>
      </c>
      <c r="G279" s="2">
        <v>0.1</v>
      </c>
      <c r="H279" s="2">
        <v>0</v>
      </c>
      <c r="I279" s="2">
        <v>0</v>
      </c>
      <c r="J279" s="2">
        <v>0</v>
      </c>
      <c r="K279" s="50">
        <v>0</v>
      </c>
      <c r="L279" s="2">
        <v>0</v>
      </c>
      <c r="M279" s="2">
        <v>0</v>
      </c>
      <c r="N279" s="2">
        <v>0</v>
      </c>
      <c r="O279" s="2">
        <v>0.7</v>
      </c>
      <c r="P279" s="2">
        <v>0</v>
      </c>
      <c r="Q279" s="2">
        <v>0</v>
      </c>
      <c r="R279" s="2">
        <v>0</v>
      </c>
    </row>
    <row r="280" spans="1:18" ht="16">
      <c r="A280" s="47" t="s">
        <v>949</v>
      </c>
      <c r="B280" s="48" t="s">
        <v>950</v>
      </c>
      <c r="C280" s="48" t="s">
        <v>429</v>
      </c>
      <c r="D280" s="2">
        <v>2.6</v>
      </c>
      <c r="E280" s="2">
        <v>3.2</v>
      </c>
      <c r="F280" s="2">
        <v>5.3</v>
      </c>
      <c r="G280" s="2">
        <v>3.1</v>
      </c>
      <c r="H280" s="2">
        <v>3.1</v>
      </c>
      <c r="I280" s="2">
        <v>4.0999999999999996</v>
      </c>
      <c r="J280" s="2">
        <v>4.8</v>
      </c>
      <c r="K280" s="50">
        <v>2</v>
      </c>
      <c r="L280" s="2">
        <v>4.2</v>
      </c>
      <c r="M280" s="2">
        <v>5.8</v>
      </c>
      <c r="N280" s="2">
        <v>1.6</v>
      </c>
      <c r="O280" s="2">
        <v>4.7</v>
      </c>
      <c r="P280" s="2">
        <v>4.5</v>
      </c>
      <c r="Q280" s="2">
        <v>5.6</v>
      </c>
      <c r="R280" s="2">
        <v>5.2</v>
      </c>
    </row>
    <row r="281" spans="1:18" ht="16">
      <c r="A281" s="47" t="s">
        <v>951</v>
      </c>
      <c r="B281" s="48" t="s">
        <v>952</v>
      </c>
      <c r="C281" s="48" t="s">
        <v>429</v>
      </c>
      <c r="D281" s="2">
        <v>0</v>
      </c>
      <c r="E281" s="2">
        <v>0</v>
      </c>
      <c r="F281" s="2">
        <v>0</v>
      </c>
      <c r="G281" s="2">
        <v>0</v>
      </c>
      <c r="H281" s="2">
        <v>0.2</v>
      </c>
      <c r="I281" s="2">
        <v>0</v>
      </c>
      <c r="J281" s="2">
        <v>1.6</v>
      </c>
      <c r="K281" s="50">
        <v>0</v>
      </c>
      <c r="L281" s="2">
        <v>0</v>
      </c>
      <c r="M281" s="2">
        <v>0</v>
      </c>
      <c r="N281" s="2">
        <v>0</v>
      </c>
      <c r="O281" s="2">
        <v>1</v>
      </c>
      <c r="P281" s="2">
        <v>0</v>
      </c>
      <c r="Q281" s="2">
        <v>2.4</v>
      </c>
      <c r="R281" s="2">
        <v>0</v>
      </c>
    </row>
    <row r="282" spans="1:18" ht="16">
      <c r="A282" s="47" t="s">
        <v>953</v>
      </c>
      <c r="B282" s="48" t="s">
        <v>704</v>
      </c>
      <c r="C282" s="48" t="s">
        <v>429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50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</row>
    <row r="283" spans="1:18" ht="16">
      <c r="A283" s="47" t="s">
        <v>954</v>
      </c>
      <c r="B283" s="48" t="s">
        <v>509</v>
      </c>
      <c r="C283" s="48" t="s">
        <v>429</v>
      </c>
      <c r="D283" s="2">
        <v>10.3</v>
      </c>
      <c r="E283" s="2">
        <v>8.6</v>
      </c>
      <c r="F283" s="2">
        <v>9.1999999999999993</v>
      </c>
      <c r="G283" s="2">
        <v>5.9</v>
      </c>
      <c r="H283" s="2">
        <v>8.6</v>
      </c>
      <c r="I283" s="2">
        <v>5.3</v>
      </c>
      <c r="J283" s="2">
        <v>9.5</v>
      </c>
      <c r="K283" s="50">
        <v>3.2</v>
      </c>
      <c r="L283" s="2">
        <v>3.5</v>
      </c>
      <c r="M283" s="2">
        <v>3.5</v>
      </c>
      <c r="N283" s="2">
        <v>3.5</v>
      </c>
      <c r="O283" s="2">
        <v>2.4</v>
      </c>
      <c r="P283" s="2">
        <v>4</v>
      </c>
      <c r="Q283" s="2">
        <v>5.0999999999999996</v>
      </c>
      <c r="R283" s="2">
        <v>3</v>
      </c>
    </row>
    <row r="284" spans="1:18" ht="16">
      <c r="A284" s="47" t="s">
        <v>955</v>
      </c>
      <c r="B284" s="48" t="s">
        <v>956</v>
      </c>
      <c r="C284" s="48" t="s">
        <v>429</v>
      </c>
      <c r="D284" s="2">
        <v>14</v>
      </c>
      <c r="E284" s="2">
        <v>14.2</v>
      </c>
      <c r="F284" s="2">
        <v>9.5</v>
      </c>
      <c r="G284" s="2">
        <v>10</v>
      </c>
      <c r="H284" s="2">
        <v>16</v>
      </c>
      <c r="I284" s="2">
        <v>9.5</v>
      </c>
      <c r="J284" s="2">
        <v>17.399999999999999</v>
      </c>
      <c r="K284" s="50">
        <v>5.8000000000000007</v>
      </c>
      <c r="L284" s="2">
        <v>6.7</v>
      </c>
      <c r="M284" s="2">
        <v>6.6</v>
      </c>
      <c r="N284" s="2">
        <v>8.9</v>
      </c>
      <c r="O284" s="2">
        <v>6.2</v>
      </c>
      <c r="P284" s="2">
        <v>8</v>
      </c>
      <c r="Q284" s="2">
        <v>10.9</v>
      </c>
      <c r="R284" s="2">
        <v>6.3</v>
      </c>
    </row>
    <row r="285" spans="1:18" ht="16">
      <c r="A285" s="47" t="s">
        <v>957</v>
      </c>
      <c r="B285" s="48" t="s">
        <v>958</v>
      </c>
      <c r="C285" s="48" t="s">
        <v>429</v>
      </c>
      <c r="D285" s="2">
        <v>19</v>
      </c>
      <c r="E285" s="2">
        <v>18.899999999999999</v>
      </c>
      <c r="F285" s="2">
        <v>17.5</v>
      </c>
      <c r="G285" s="2">
        <v>16.8</v>
      </c>
      <c r="H285" s="2">
        <v>18.899999999999999</v>
      </c>
      <c r="I285" s="2">
        <v>19.3</v>
      </c>
      <c r="J285" s="2">
        <v>17.899999999999999</v>
      </c>
      <c r="K285" s="50">
        <v>14.15</v>
      </c>
      <c r="L285" s="2">
        <v>13.2</v>
      </c>
      <c r="M285" s="2">
        <v>15</v>
      </c>
      <c r="N285" s="2">
        <v>12.9</v>
      </c>
      <c r="O285" s="2">
        <v>17.8</v>
      </c>
      <c r="P285" s="2">
        <v>6.6</v>
      </c>
      <c r="Q285" s="2">
        <v>8.5</v>
      </c>
      <c r="R285" s="2">
        <v>11.3</v>
      </c>
    </row>
    <row r="286" spans="1:18" ht="16">
      <c r="A286" s="47" t="s">
        <v>959</v>
      </c>
      <c r="B286" s="48" t="s">
        <v>960</v>
      </c>
      <c r="C286" s="48" t="s">
        <v>429</v>
      </c>
      <c r="D286" s="2">
        <v>0</v>
      </c>
      <c r="E286" s="2">
        <v>0.8</v>
      </c>
      <c r="F286" s="2">
        <v>3.7</v>
      </c>
      <c r="G286" s="2">
        <v>0</v>
      </c>
      <c r="H286" s="2">
        <v>5.2</v>
      </c>
      <c r="I286" s="2">
        <v>0</v>
      </c>
      <c r="J286" s="2">
        <v>4.5</v>
      </c>
      <c r="K286" s="50">
        <v>0</v>
      </c>
      <c r="L286" s="2">
        <v>0.7</v>
      </c>
      <c r="M286" s="2">
        <v>0</v>
      </c>
      <c r="N286" s="2">
        <v>0</v>
      </c>
      <c r="O286" s="2">
        <v>0</v>
      </c>
      <c r="P286" s="2">
        <v>0.4</v>
      </c>
      <c r="Q286" s="2">
        <v>0.4</v>
      </c>
      <c r="R286" s="2">
        <v>0.7</v>
      </c>
    </row>
    <row r="287" spans="1:18" ht="16">
      <c r="A287" s="47" t="s">
        <v>961</v>
      </c>
      <c r="B287" s="48" t="s">
        <v>946</v>
      </c>
      <c r="C287" s="48" t="s">
        <v>429</v>
      </c>
      <c r="D287" s="2">
        <v>1.6</v>
      </c>
      <c r="E287" s="2">
        <v>1.1000000000000001</v>
      </c>
      <c r="F287" s="2">
        <v>2</v>
      </c>
      <c r="G287" s="2">
        <v>3.5</v>
      </c>
      <c r="H287" s="2">
        <v>0.1</v>
      </c>
      <c r="I287" s="2">
        <v>0.1</v>
      </c>
      <c r="J287" s="2">
        <v>4.5999999999999996</v>
      </c>
      <c r="K287" s="50">
        <v>0.05</v>
      </c>
      <c r="L287" s="2">
        <v>0</v>
      </c>
      <c r="M287" s="2">
        <v>0</v>
      </c>
      <c r="N287" s="2">
        <v>1.7</v>
      </c>
      <c r="O287" s="2">
        <v>0.2</v>
      </c>
      <c r="P287" s="2">
        <v>0</v>
      </c>
      <c r="Q287" s="2">
        <v>0.3</v>
      </c>
      <c r="R287" s="2">
        <v>0</v>
      </c>
    </row>
    <row r="288" spans="1:18" ht="16">
      <c r="A288" s="47" t="s">
        <v>964</v>
      </c>
      <c r="B288" s="48" t="s">
        <v>692</v>
      </c>
      <c r="C288" s="48" t="s">
        <v>429</v>
      </c>
      <c r="D288" s="2">
        <v>10.4</v>
      </c>
      <c r="E288" s="2">
        <v>7.8</v>
      </c>
      <c r="F288" s="2">
        <v>11.1</v>
      </c>
      <c r="G288" s="2">
        <v>8.6999999999999993</v>
      </c>
      <c r="H288" s="2">
        <v>12.5</v>
      </c>
      <c r="I288" s="2">
        <v>11</v>
      </c>
      <c r="J288" s="2">
        <v>8.6</v>
      </c>
      <c r="K288" s="50">
        <v>12.649999999999999</v>
      </c>
      <c r="L288" s="2">
        <v>7.7</v>
      </c>
      <c r="M288" s="2">
        <v>13</v>
      </c>
      <c r="N288" s="2">
        <v>10.7</v>
      </c>
      <c r="O288" s="2">
        <v>8</v>
      </c>
      <c r="P288" s="2">
        <v>5</v>
      </c>
      <c r="Q288" s="2">
        <v>6.9</v>
      </c>
      <c r="R288" s="2">
        <v>7.4</v>
      </c>
    </row>
    <row r="289" spans="1:18" ht="16">
      <c r="A289" s="47" t="s">
        <v>967</v>
      </c>
      <c r="B289" s="48" t="s">
        <v>968</v>
      </c>
      <c r="C289" s="48" t="s">
        <v>429</v>
      </c>
      <c r="D289" s="2">
        <v>0.3</v>
      </c>
      <c r="E289" s="2">
        <v>1.5</v>
      </c>
      <c r="F289" s="2">
        <v>2.7</v>
      </c>
      <c r="G289" s="2">
        <v>1.9</v>
      </c>
      <c r="H289" s="2">
        <v>2.7</v>
      </c>
      <c r="I289" s="2">
        <v>0</v>
      </c>
      <c r="J289" s="2">
        <v>2.2000000000000002</v>
      </c>
      <c r="K289" s="50">
        <v>0.1</v>
      </c>
      <c r="L289" s="2">
        <v>0.3</v>
      </c>
      <c r="M289" s="2">
        <v>1.1000000000000001</v>
      </c>
      <c r="N289" s="2">
        <v>0</v>
      </c>
      <c r="O289" s="2">
        <v>0</v>
      </c>
      <c r="P289" s="2">
        <v>0</v>
      </c>
      <c r="Q289" s="2">
        <v>1.4</v>
      </c>
      <c r="R289" s="2">
        <v>0</v>
      </c>
    </row>
    <row r="290" spans="1:18" ht="16">
      <c r="A290" s="47" t="s">
        <v>969</v>
      </c>
      <c r="B290" s="48" t="s">
        <v>970</v>
      </c>
      <c r="C290" s="48" t="s">
        <v>429</v>
      </c>
      <c r="D290" s="2">
        <v>16.8</v>
      </c>
      <c r="E290" s="2">
        <v>15.3</v>
      </c>
      <c r="F290" s="2">
        <v>17</v>
      </c>
      <c r="G290" s="2">
        <v>12</v>
      </c>
      <c r="H290" s="2">
        <v>15.7</v>
      </c>
      <c r="I290" s="2">
        <v>12.6</v>
      </c>
      <c r="J290" s="2">
        <v>11.6</v>
      </c>
      <c r="K290" s="50">
        <v>6.85</v>
      </c>
      <c r="L290" s="2">
        <v>7.4</v>
      </c>
      <c r="M290" s="2">
        <v>6.9</v>
      </c>
      <c r="N290" s="2">
        <v>8.3000000000000007</v>
      </c>
      <c r="O290" s="2">
        <v>7.6</v>
      </c>
      <c r="P290" s="2">
        <v>9.1999999999999993</v>
      </c>
      <c r="Q290" s="2">
        <v>11</v>
      </c>
      <c r="R290" s="2">
        <v>9.1</v>
      </c>
    </row>
    <row r="291" spans="1:18" ht="16">
      <c r="A291" s="47" t="s">
        <v>971</v>
      </c>
      <c r="B291" s="48" t="s">
        <v>862</v>
      </c>
      <c r="C291" s="48" t="s">
        <v>429</v>
      </c>
      <c r="D291" s="2">
        <v>3.9</v>
      </c>
      <c r="E291" s="2">
        <v>3.9</v>
      </c>
      <c r="F291" s="2">
        <v>3.5</v>
      </c>
      <c r="G291" s="2">
        <v>2.6</v>
      </c>
      <c r="H291" s="2">
        <v>3.5</v>
      </c>
      <c r="I291" s="2">
        <v>1.1000000000000001</v>
      </c>
      <c r="J291" s="2">
        <v>0</v>
      </c>
      <c r="K291" s="50">
        <v>0</v>
      </c>
      <c r="L291" s="2">
        <v>0</v>
      </c>
      <c r="M291" s="2">
        <v>1.6</v>
      </c>
      <c r="N291" s="2">
        <v>0</v>
      </c>
      <c r="O291" s="2">
        <v>0</v>
      </c>
      <c r="P291" s="2">
        <v>1.8</v>
      </c>
      <c r="Q291" s="2">
        <v>0</v>
      </c>
      <c r="R291" s="2">
        <v>0</v>
      </c>
    </row>
    <row r="292" spans="1:18" ht="16">
      <c r="A292" s="47" t="s">
        <v>978</v>
      </c>
      <c r="B292" s="48" t="s">
        <v>979</v>
      </c>
      <c r="C292" s="48" t="s">
        <v>429</v>
      </c>
      <c r="D292" s="2">
        <v>29.2</v>
      </c>
      <c r="E292" s="2">
        <v>21.9</v>
      </c>
      <c r="F292" s="2">
        <v>28.2</v>
      </c>
      <c r="G292" s="2">
        <v>26.3</v>
      </c>
      <c r="H292" s="2">
        <v>26.8</v>
      </c>
      <c r="I292" s="2">
        <v>34</v>
      </c>
      <c r="J292" s="2">
        <v>22.8</v>
      </c>
      <c r="K292" s="50">
        <v>27.450000000000003</v>
      </c>
      <c r="L292" s="2">
        <v>16.899999999999999</v>
      </c>
      <c r="M292" s="2">
        <v>26.4</v>
      </c>
      <c r="N292" s="2">
        <v>23.4</v>
      </c>
      <c r="O292" s="2">
        <v>26.8</v>
      </c>
      <c r="P292" s="2">
        <v>16.7</v>
      </c>
      <c r="Q292" s="2">
        <v>24.3</v>
      </c>
      <c r="R292" s="2">
        <v>14.9</v>
      </c>
    </row>
    <row r="293" spans="1:18" ht="16">
      <c r="A293" s="47" t="s">
        <v>980</v>
      </c>
      <c r="B293" s="48" t="s">
        <v>981</v>
      </c>
      <c r="C293" s="48" t="s">
        <v>429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2.9</v>
      </c>
      <c r="K293" s="50">
        <v>0</v>
      </c>
      <c r="L293" s="2">
        <v>0</v>
      </c>
      <c r="M293" s="2">
        <v>0</v>
      </c>
      <c r="N293" s="2">
        <v>0.2</v>
      </c>
      <c r="O293" s="2">
        <v>0.6</v>
      </c>
      <c r="P293" s="2">
        <v>0</v>
      </c>
      <c r="Q293" s="2">
        <v>0</v>
      </c>
      <c r="R293" s="2">
        <v>0</v>
      </c>
    </row>
    <row r="294" spans="1:18" ht="16">
      <c r="A294" s="47" t="s">
        <v>982</v>
      </c>
      <c r="B294" s="48" t="s">
        <v>983</v>
      </c>
      <c r="C294" s="48" t="s">
        <v>429</v>
      </c>
      <c r="D294" s="2">
        <v>2.1</v>
      </c>
      <c r="E294" s="2">
        <v>1.1000000000000001</v>
      </c>
      <c r="F294" s="2">
        <v>2.5</v>
      </c>
      <c r="G294" s="2">
        <v>2.1</v>
      </c>
      <c r="H294" s="2">
        <v>2.2000000000000002</v>
      </c>
      <c r="I294" s="2">
        <v>2.5</v>
      </c>
      <c r="J294" s="2">
        <v>1.5</v>
      </c>
      <c r="K294" s="50">
        <v>0.45</v>
      </c>
      <c r="L294" s="2">
        <v>1.4</v>
      </c>
      <c r="M294" s="2">
        <v>1.1000000000000001</v>
      </c>
      <c r="N294" s="2">
        <v>1.2</v>
      </c>
      <c r="O294" s="2">
        <v>5.8</v>
      </c>
      <c r="P294" s="2">
        <v>0.3</v>
      </c>
      <c r="Q294" s="2">
        <v>1.6</v>
      </c>
      <c r="R294" s="2">
        <v>0.4</v>
      </c>
    </row>
    <row r="295" spans="1:18" ht="16">
      <c r="A295" s="47" t="s">
        <v>984</v>
      </c>
      <c r="B295" s="48" t="s">
        <v>985</v>
      </c>
      <c r="C295" s="48" t="s">
        <v>429</v>
      </c>
      <c r="D295" s="2">
        <v>10.4</v>
      </c>
      <c r="E295" s="2">
        <v>7.4</v>
      </c>
      <c r="F295" s="2">
        <v>6.8</v>
      </c>
      <c r="G295" s="2">
        <v>7.7</v>
      </c>
      <c r="H295" s="2">
        <v>5.8</v>
      </c>
      <c r="I295" s="2">
        <v>7.3</v>
      </c>
      <c r="J295" s="2">
        <v>5.8</v>
      </c>
      <c r="K295" s="50">
        <v>1.05</v>
      </c>
      <c r="L295" s="2">
        <v>4.9000000000000004</v>
      </c>
      <c r="M295" s="2">
        <v>4.0999999999999996</v>
      </c>
      <c r="N295" s="2">
        <v>1</v>
      </c>
      <c r="O295" s="2">
        <v>0.9</v>
      </c>
      <c r="P295" s="2">
        <v>4.5</v>
      </c>
      <c r="Q295" s="2">
        <v>4.8</v>
      </c>
      <c r="R295" s="2">
        <v>3.7</v>
      </c>
    </row>
    <row r="296" spans="1:18" ht="16">
      <c r="A296" s="47" t="s">
        <v>986</v>
      </c>
      <c r="B296" s="48" t="s">
        <v>987</v>
      </c>
      <c r="C296" s="48" t="s">
        <v>429</v>
      </c>
      <c r="D296" s="2">
        <v>0</v>
      </c>
      <c r="E296" s="2">
        <v>1</v>
      </c>
      <c r="F296" s="2">
        <v>0</v>
      </c>
      <c r="G296" s="2">
        <v>0</v>
      </c>
      <c r="H296" s="2">
        <v>0.1</v>
      </c>
      <c r="I296" s="2">
        <v>0</v>
      </c>
      <c r="J296" s="2">
        <v>0</v>
      </c>
      <c r="K296" s="50">
        <v>0</v>
      </c>
      <c r="L296" s="2">
        <v>0</v>
      </c>
      <c r="M296" s="2">
        <v>0</v>
      </c>
      <c r="N296" s="2">
        <v>0</v>
      </c>
      <c r="O296" s="2">
        <v>0.9</v>
      </c>
      <c r="P296" s="2">
        <v>0</v>
      </c>
      <c r="Q296" s="2">
        <v>1</v>
      </c>
      <c r="R296" s="2">
        <v>0</v>
      </c>
    </row>
    <row r="297" spans="1:18" ht="16">
      <c r="A297" s="47" t="s">
        <v>990</v>
      </c>
      <c r="B297" s="48" t="s">
        <v>991</v>
      </c>
      <c r="C297" s="48" t="s">
        <v>429</v>
      </c>
      <c r="D297" s="2">
        <v>4.4000000000000004</v>
      </c>
      <c r="E297" s="2">
        <v>4.3</v>
      </c>
      <c r="F297" s="2">
        <v>3.7</v>
      </c>
      <c r="G297" s="2">
        <v>2.9</v>
      </c>
      <c r="H297" s="2">
        <v>6.4</v>
      </c>
      <c r="I297" s="2">
        <v>1.7</v>
      </c>
      <c r="J297" s="2">
        <v>4.8</v>
      </c>
      <c r="K297" s="50">
        <v>1.75</v>
      </c>
      <c r="L297" s="2">
        <v>3.8</v>
      </c>
      <c r="M297" s="2">
        <v>1</v>
      </c>
      <c r="N297" s="2">
        <v>1.7</v>
      </c>
      <c r="O297" s="2">
        <v>2.8</v>
      </c>
      <c r="P297" s="2">
        <v>0.9</v>
      </c>
      <c r="Q297" s="2">
        <v>4.7</v>
      </c>
      <c r="R297" s="2">
        <v>0.5</v>
      </c>
    </row>
    <row r="298" spans="1:18" ht="16">
      <c r="A298" s="47" t="s">
        <v>992</v>
      </c>
      <c r="B298" s="48" t="s">
        <v>993</v>
      </c>
      <c r="C298" s="48" t="s">
        <v>429</v>
      </c>
      <c r="D298" s="2">
        <v>0</v>
      </c>
      <c r="E298" s="2">
        <v>0</v>
      </c>
      <c r="F298" s="2">
        <v>0</v>
      </c>
      <c r="G298" s="2">
        <v>1.5</v>
      </c>
      <c r="H298" s="2">
        <v>0</v>
      </c>
      <c r="I298" s="2">
        <v>0</v>
      </c>
      <c r="J298" s="2">
        <v>0</v>
      </c>
      <c r="K298" s="50">
        <v>0</v>
      </c>
      <c r="L298" s="2">
        <v>0</v>
      </c>
      <c r="M298" s="2">
        <v>0</v>
      </c>
      <c r="N298" s="2">
        <v>0</v>
      </c>
      <c r="O298" s="2">
        <v>0.6</v>
      </c>
      <c r="P298" s="2">
        <v>0</v>
      </c>
      <c r="Q298" s="2">
        <v>0</v>
      </c>
      <c r="R298" s="2">
        <v>0</v>
      </c>
    </row>
    <row r="299" spans="1:18" ht="16">
      <c r="A299" s="47" t="s">
        <v>998</v>
      </c>
      <c r="B299" s="48" t="s">
        <v>899</v>
      </c>
      <c r="C299" s="48" t="s">
        <v>429</v>
      </c>
      <c r="D299" s="2">
        <v>5.2</v>
      </c>
      <c r="E299" s="2">
        <v>6.6</v>
      </c>
      <c r="F299" s="2">
        <v>7.2</v>
      </c>
      <c r="G299" s="2">
        <v>4.0999999999999996</v>
      </c>
      <c r="H299" s="2">
        <v>6.7</v>
      </c>
      <c r="I299" s="2">
        <v>3.1</v>
      </c>
      <c r="J299" s="2">
        <v>9.1</v>
      </c>
      <c r="K299" s="50">
        <v>0.6</v>
      </c>
      <c r="L299" s="2">
        <v>1.3</v>
      </c>
      <c r="M299" s="2">
        <v>0.6</v>
      </c>
      <c r="N299" s="2">
        <v>0.1</v>
      </c>
      <c r="O299" s="2">
        <v>0</v>
      </c>
      <c r="P299" s="2">
        <v>3</v>
      </c>
      <c r="Q299" s="2">
        <v>3.5</v>
      </c>
      <c r="R299" s="2">
        <v>2.1</v>
      </c>
    </row>
    <row r="300" spans="1:18" ht="16">
      <c r="A300" s="47" t="s">
        <v>1001</v>
      </c>
      <c r="B300" s="48" t="s">
        <v>777</v>
      </c>
      <c r="C300" s="48" t="s">
        <v>429</v>
      </c>
      <c r="D300" s="2">
        <v>2.2999999999999998</v>
      </c>
      <c r="E300" s="2">
        <v>2.1</v>
      </c>
      <c r="F300" s="2">
        <v>2.2999999999999998</v>
      </c>
      <c r="G300" s="2">
        <v>2.6</v>
      </c>
      <c r="H300" s="2">
        <v>1.5</v>
      </c>
      <c r="I300" s="2">
        <v>2.4</v>
      </c>
      <c r="J300" s="2">
        <v>1.7</v>
      </c>
      <c r="K300" s="50">
        <v>0.05</v>
      </c>
      <c r="L300" s="2">
        <v>3.5</v>
      </c>
      <c r="M300" s="2">
        <v>0.4</v>
      </c>
      <c r="N300" s="2">
        <v>0</v>
      </c>
      <c r="O300" s="2">
        <v>0</v>
      </c>
      <c r="P300" s="2">
        <v>0.8</v>
      </c>
      <c r="Q300" s="2">
        <v>0.2</v>
      </c>
      <c r="R300" s="2">
        <v>0</v>
      </c>
    </row>
    <row r="301" spans="1:18" ht="16">
      <c r="A301" s="47" t="s">
        <v>1002</v>
      </c>
      <c r="B301" s="48" t="s">
        <v>1003</v>
      </c>
      <c r="C301" s="48" t="s">
        <v>429</v>
      </c>
      <c r="D301" s="2">
        <v>4.9000000000000004</v>
      </c>
      <c r="E301" s="2">
        <v>5.2</v>
      </c>
      <c r="F301" s="2">
        <v>5.0999999999999996</v>
      </c>
      <c r="G301" s="2">
        <v>3</v>
      </c>
      <c r="H301" s="2">
        <v>9.1</v>
      </c>
      <c r="I301" s="2">
        <v>5.0999999999999996</v>
      </c>
      <c r="J301" s="2">
        <v>3.3</v>
      </c>
      <c r="K301" s="50">
        <v>1.05</v>
      </c>
      <c r="L301" s="2">
        <v>1.7</v>
      </c>
      <c r="M301" s="2">
        <v>2.4</v>
      </c>
      <c r="N301" s="2">
        <v>5.0999999999999996</v>
      </c>
      <c r="O301" s="2">
        <v>8.1999999999999993</v>
      </c>
      <c r="P301" s="2">
        <v>5</v>
      </c>
      <c r="Q301" s="2">
        <v>6.9</v>
      </c>
      <c r="R301" s="2">
        <v>4.3</v>
      </c>
    </row>
    <row r="302" spans="1:18" ht="16">
      <c r="A302" s="47" t="s">
        <v>1004</v>
      </c>
      <c r="B302" s="48" t="s">
        <v>1005</v>
      </c>
      <c r="C302" s="48" t="s">
        <v>429</v>
      </c>
      <c r="D302" s="2">
        <v>5.3</v>
      </c>
      <c r="E302" s="2">
        <v>3.4</v>
      </c>
      <c r="F302" s="2">
        <v>3.1</v>
      </c>
      <c r="G302" s="2">
        <v>2.2000000000000002</v>
      </c>
      <c r="H302" s="2">
        <v>2.5</v>
      </c>
      <c r="I302" s="2">
        <v>0</v>
      </c>
      <c r="J302" s="2">
        <v>4.5999999999999996</v>
      </c>
      <c r="K302" s="50">
        <v>0.8</v>
      </c>
      <c r="L302" s="2">
        <v>0.1</v>
      </c>
      <c r="M302" s="2">
        <v>0</v>
      </c>
      <c r="N302" s="2">
        <v>0</v>
      </c>
      <c r="O302" s="2">
        <v>0</v>
      </c>
      <c r="P302" s="2">
        <v>0.5</v>
      </c>
      <c r="Q302" s="2">
        <v>0.1</v>
      </c>
      <c r="R302" s="2">
        <v>0.9</v>
      </c>
    </row>
    <row r="303" spans="1:18" ht="16">
      <c r="A303" s="47" t="s">
        <v>1006</v>
      </c>
      <c r="B303" s="48" t="s">
        <v>862</v>
      </c>
      <c r="C303" s="48" t="s">
        <v>429</v>
      </c>
      <c r="D303" s="2">
        <v>0.3</v>
      </c>
      <c r="E303" s="2">
        <v>0</v>
      </c>
      <c r="F303" s="2">
        <v>0.7</v>
      </c>
      <c r="G303" s="2">
        <v>2.2000000000000002</v>
      </c>
      <c r="H303" s="2">
        <v>0</v>
      </c>
      <c r="I303" s="2">
        <v>0</v>
      </c>
      <c r="J303" s="2">
        <v>0.5</v>
      </c>
      <c r="K303" s="50">
        <v>0.6</v>
      </c>
      <c r="L303" s="2">
        <v>0.8</v>
      </c>
      <c r="M303" s="2">
        <v>0.2</v>
      </c>
      <c r="N303" s="2">
        <v>0</v>
      </c>
      <c r="O303" s="2">
        <v>0</v>
      </c>
      <c r="P303" s="2">
        <v>0</v>
      </c>
      <c r="Q303" s="2">
        <v>2.6</v>
      </c>
      <c r="R303" s="2">
        <v>0</v>
      </c>
    </row>
    <row r="304" spans="1:18" ht="16">
      <c r="A304" s="47" t="s">
        <v>1008</v>
      </c>
      <c r="B304" s="48" t="s">
        <v>1009</v>
      </c>
      <c r="C304" s="48" t="s">
        <v>429</v>
      </c>
      <c r="D304" s="2">
        <v>6.4</v>
      </c>
      <c r="E304" s="2">
        <v>5.4</v>
      </c>
      <c r="F304" s="2">
        <v>5.9</v>
      </c>
      <c r="G304" s="2">
        <v>7</v>
      </c>
      <c r="H304" s="2">
        <v>4.2</v>
      </c>
      <c r="I304" s="2">
        <v>2.8</v>
      </c>
      <c r="J304" s="2">
        <v>5</v>
      </c>
      <c r="K304" s="50">
        <v>0.25</v>
      </c>
      <c r="L304" s="2">
        <v>2.8</v>
      </c>
      <c r="M304" s="2">
        <v>3.3</v>
      </c>
      <c r="N304" s="2">
        <v>0.5</v>
      </c>
      <c r="O304" s="2">
        <v>0</v>
      </c>
      <c r="P304" s="2">
        <v>4.8</v>
      </c>
      <c r="Q304" s="2">
        <v>0.2</v>
      </c>
      <c r="R304" s="2">
        <v>0</v>
      </c>
    </row>
    <row r="305" spans="1:18" ht="16">
      <c r="A305" s="47" t="s">
        <v>1016</v>
      </c>
      <c r="B305" s="48" t="s">
        <v>581</v>
      </c>
      <c r="C305" s="48" t="s">
        <v>429</v>
      </c>
      <c r="D305" s="2">
        <v>3.1</v>
      </c>
      <c r="E305" s="2">
        <v>3.9</v>
      </c>
      <c r="F305" s="2">
        <v>5.4</v>
      </c>
      <c r="G305" s="2">
        <v>0.6</v>
      </c>
      <c r="H305" s="2">
        <v>5.6</v>
      </c>
      <c r="I305" s="2">
        <v>0.1</v>
      </c>
      <c r="J305" s="2">
        <v>3.8</v>
      </c>
      <c r="K305" s="50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</row>
    <row r="306" spans="1:18" ht="16">
      <c r="A306" s="47" t="s">
        <v>1020</v>
      </c>
      <c r="B306" s="48" t="s">
        <v>1021</v>
      </c>
      <c r="C306" s="48" t="s">
        <v>429</v>
      </c>
      <c r="D306" s="2">
        <v>6.2</v>
      </c>
      <c r="E306" s="2">
        <v>3</v>
      </c>
      <c r="F306" s="2">
        <v>3.3</v>
      </c>
      <c r="G306" s="2">
        <v>4.5999999999999996</v>
      </c>
      <c r="H306" s="2">
        <v>0</v>
      </c>
      <c r="I306" s="2">
        <v>1.6</v>
      </c>
      <c r="J306" s="2">
        <v>4.8</v>
      </c>
      <c r="K306" s="50">
        <v>0</v>
      </c>
      <c r="L306" s="2">
        <v>3</v>
      </c>
      <c r="M306" s="2">
        <v>4.7</v>
      </c>
      <c r="N306" s="2">
        <v>3.3</v>
      </c>
      <c r="O306" s="2">
        <v>7.9</v>
      </c>
      <c r="P306" s="2">
        <v>5.2</v>
      </c>
      <c r="Q306" s="2">
        <v>7.3</v>
      </c>
      <c r="R306" s="2">
        <v>3.4</v>
      </c>
    </row>
    <row r="307" spans="1:18" ht="16">
      <c r="A307" s="47" t="s">
        <v>1028</v>
      </c>
      <c r="B307" s="48" t="s">
        <v>855</v>
      </c>
      <c r="C307" s="48" t="s">
        <v>429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3.4</v>
      </c>
      <c r="K307" s="50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</row>
    <row r="308" spans="1:18" ht="16">
      <c r="A308" s="47" t="s">
        <v>1036</v>
      </c>
      <c r="B308" s="48" t="s">
        <v>503</v>
      </c>
      <c r="C308" s="48" t="s">
        <v>429</v>
      </c>
      <c r="D308" s="2">
        <v>17</v>
      </c>
      <c r="E308" s="2">
        <v>18.100000000000001</v>
      </c>
      <c r="F308" s="2">
        <v>18.5</v>
      </c>
      <c r="G308" s="2">
        <v>13.1</v>
      </c>
      <c r="H308" s="2">
        <v>16.2</v>
      </c>
      <c r="I308" s="2">
        <v>13.3</v>
      </c>
      <c r="J308" s="2">
        <v>14.2</v>
      </c>
      <c r="K308" s="50">
        <v>7.6499999999999995</v>
      </c>
      <c r="L308" s="2">
        <v>9.6</v>
      </c>
      <c r="M308" s="2">
        <v>7.9</v>
      </c>
      <c r="N308" s="2">
        <v>9.1999999999999993</v>
      </c>
      <c r="O308" s="2">
        <v>7.5</v>
      </c>
      <c r="P308" s="2">
        <v>10.5</v>
      </c>
      <c r="Q308" s="2">
        <v>10.9</v>
      </c>
      <c r="R308" s="2">
        <v>7.4</v>
      </c>
    </row>
    <row r="309" spans="1:18" ht="16">
      <c r="A309" s="47" t="s">
        <v>1037</v>
      </c>
      <c r="B309" s="48" t="s">
        <v>1038</v>
      </c>
      <c r="C309" s="48" t="s">
        <v>429</v>
      </c>
      <c r="D309" s="2">
        <v>2.6</v>
      </c>
      <c r="E309" s="2">
        <v>0.6</v>
      </c>
      <c r="F309" s="2">
        <v>5.2</v>
      </c>
      <c r="G309" s="2">
        <v>0</v>
      </c>
      <c r="H309" s="2">
        <v>4</v>
      </c>
      <c r="I309" s="2">
        <v>0.5</v>
      </c>
      <c r="J309" s="2">
        <v>0</v>
      </c>
      <c r="K309" s="50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</row>
    <row r="310" spans="1:18" ht="16">
      <c r="A310" s="47" t="s">
        <v>1041</v>
      </c>
      <c r="B310" s="48" t="s">
        <v>1042</v>
      </c>
      <c r="C310" s="48" t="s">
        <v>429</v>
      </c>
      <c r="D310" s="2">
        <v>0.3</v>
      </c>
      <c r="E310" s="2">
        <v>1.6</v>
      </c>
      <c r="F310" s="2">
        <v>0</v>
      </c>
      <c r="G310" s="2">
        <v>0</v>
      </c>
      <c r="H310" s="2">
        <v>0.1</v>
      </c>
      <c r="I310" s="2">
        <v>0</v>
      </c>
      <c r="J310" s="2">
        <v>5.3</v>
      </c>
      <c r="K310" s="50">
        <v>0</v>
      </c>
      <c r="L310" s="2">
        <v>0.3</v>
      </c>
      <c r="M310" s="2">
        <v>2.6</v>
      </c>
      <c r="N310" s="2">
        <v>0.1</v>
      </c>
      <c r="O310" s="2">
        <v>8.9</v>
      </c>
      <c r="P310" s="2">
        <v>1.2</v>
      </c>
      <c r="Q310" s="2">
        <v>0.5</v>
      </c>
      <c r="R310" s="2">
        <v>2.7</v>
      </c>
    </row>
    <row r="311" spans="1:18" ht="16">
      <c r="A311" s="47" t="s">
        <v>1044</v>
      </c>
      <c r="B311" s="48" t="s">
        <v>701</v>
      </c>
      <c r="C311" s="48" t="s">
        <v>429</v>
      </c>
      <c r="D311" s="2">
        <v>4.9000000000000004</v>
      </c>
      <c r="E311" s="2">
        <v>5</v>
      </c>
      <c r="F311" s="2">
        <v>6</v>
      </c>
      <c r="G311" s="2">
        <v>4.8</v>
      </c>
      <c r="H311" s="2">
        <v>5.6</v>
      </c>
      <c r="I311" s="2">
        <v>0</v>
      </c>
      <c r="J311" s="2">
        <v>6.1</v>
      </c>
      <c r="K311" s="50">
        <v>0</v>
      </c>
      <c r="L311" s="2">
        <v>0.8</v>
      </c>
      <c r="M311" s="2">
        <v>1.9</v>
      </c>
      <c r="N311" s="2">
        <v>1.5</v>
      </c>
      <c r="O311" s="2">
        <v>6</v>
      </c>
      <c r="P311" s="2">
        <v>0.2</v>
      </c>
      <c r="Q311" s="2">
        <v>3.8</v>
      </c>
      <c r="R311" s="2">
        <v>1</v>
      </c>
    </row>
    <row r="312" spans="1:18" ht="16">
      <c r="A312" s="47" t="s">
        <v>1048</v>
      </c>
      <c r="B312" s="48" t="s">
        <v>626</v>
      </c>
      <c r="C312" s="48" t="s">
        <v>429</v>
      </c>
      <c r="D312" s="2">
        <v>4.3</v>
      </c>
      <c r="E312" s="2">
        <v>0.4</v>
      </c>
      <c r="F312" s="2">
        <v>1.6</v>
      </c>
      <c r="G312" s="2">
        <v>1.5</v>
      </c>
      <c r="H312" s="2">
        <v>0.8</v>
      </c>
      <c r="I312" s="2">
        <v>0</v>
      </c>
      <c r="J312" s="2">
        <v>2.2000000000000002</v>
      </c>
      <c r="K312" s="50">
        <v>0.05</v>
      </c>
      <c r="L312" s="2">
        <v>1.1000000000000001</v>
      </c>
      <c r="M312" s="2">
        <v>0.2</v>
      </c>
      <c r="N312" s="2">
        <v>0</v>
      </c>
      <c r="O312" s="2">
        <v>0.7</v>
      </c>
      <c r="P312" s="2">
        <v>0</v>
      </c>
      <c r="Q312" s="2">
        <v>3</v>
      </c>
      <c r="R312" s="2">
        <v>0.1</v>
      </c>
    </row>
    <row r="313" spans="1:18" ht="16">
      <c r="A313" s="47" t="s">
        <v>1049</v>
      </c>
      <c r="B313" s="48" t="s">
        <v>661</v>
      </c>
      <c r="C313" s="48" t="s">
        <v>429</v>
      </c>
      <c r="D313" s="2">
        <v>0</v>
      </c>
      <c r="E313" s="2">
        <v>1.6</v>
      </c>
      <c r="F313" s="2">
        <v>1</v>
      </c>
      <c r="G313" s="2">
        <v>0.3</v>
      </c>
      <c r="H313" s="2">
        <v>1.7</v>
      </c>
      <c r="I313" s="2">
        <v>0</v>
      </c>
      <c r="J313" s="2">
        <v>0</v>
      </c>
      <c r="K313" s="50">
        <v>0</v>
      </c>
      <c r="L313" s="2">
        <v>1.4</v>
      </c>
      <c r="M313" s="2">
        <v>0</v>
      </c>
      <c r="N313" s="2">
        <v>0</v>
      </c>
      <c r="O313" s="2">
        <v>0.2</v>
      </c>
      <c r="P313" s="2">
        <v>0</v>
      </c>
      <c r="Q313" s="2">
        <v>0</v>
      </c>
      <c r="R313" s="2">
        <v>0</v>
      </c>
    </row>
    <row r="314" spans="1:18" ht="16">
      <c r="A314" s="47" t="s">
        <v>1050</v>
      </c>
      <c r="B314" s="48" t="s">
        <v>862</v>
      </c>
      <c r="C314" s="48" t="s">
        <v>429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.4</v>
      </c>
      <c r="K314" s="50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</row>
    <row r="315" spans="1:18" ht="16">
      <c r="A315" s="47" t="s">
        <v>1051</v>
      </c>
      <c r="B315" s="48" t="s">
        <v>485</v>
      </c>
      <c r="C315" s="48" t="s">
        <v>429</v>
      </c>
      <c r="D315" s="2">
        <v>0</v>
      </c>
      <c r="E315" s="2">
        <v>0</v>
      </c>
      <c r="F315" s="2">
        <v>2.1</v>
      </c>
      <c r="G315" s="2">
        <v>0.3</v>
      </c>
      <c r="H315" s="2">
        <v>0.4</v>
      </c>
      <c r="I315" s="2">
        <v>0</v>
      </c>
      <c r="J315" s="2">
        <v>0</v>
      </c>
      <c r="K315" s="50">
        <v>0</v>
      </c>
      <c r="L315" s="2">
        <v>0</v>
      </c>
      <c r="M315" s="2">
        <v>0.7</v>
      </c>
      <c r="N315" s="2">
        <v>0</v>
      </c>
      <c r="O315" s="2">
        <v>1.1000000000000001</v>
      </c>
      <c r="P315" s="2">
        <v>0</v>
      </c>
      <c r="Q315" s="2">
        <v>0</v>
      </c>
      <c r="R315" s="2">
        <v>0</v>
      </c>
    </row>
    <row r="316" spans="1:18" ht="16">
      <c r="A316" s="47" t="s">
        <v>1052</v>
      </c>
      <c r="B316" s="48" t="s">
        <v>1053</v>
      </c>
      <c r="C316" s="48" t="s">
        <v>429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50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</row>
    <row r="317" spans="1:18" ht="16">
      <c r="A317" s="47" t="s">
        <v>1054</v>
      </c>
      <c r="B317" s="48" t="s">
        <v>1055</v>
      </c>
      <c r="C317" s="48" t="s">
        <v>429</v>
      </c>
      <c r="D317" s="2">
        <v>0.6</v>
      </c>
      <c r="E317" s="2">
        <v>1.3</v>
      </c>
      <c r="F317" s="2">
        <v>2.9</v>
      </c>
      <c r="G317" s="2">
        <v>0.6</v>
      </c>
      <c r="H317" s="2">
        <v>1.2</v>
      </c>
      <c r="I317" s="2">
        <v>0</v>
      </c>
      <c r="J317" s="2">
        <v>0</v>
      </c>
      <c r="K317" s="50">
        <v>0</v>
      </c>
      <c r="L317" s="2">
        <v>0</v>
      </c>
      <c r="M317" s="2">
        <v>0</v>
      </c>
      <c r="N317" s="2">
        <v>0</v>
      </c>
      <c r="O317" s="2">
        <v>0.2</v>
      </c>
      <c r="P317" s="2">
        <v>1.5</v>
      </c>
      <c r="Q317" s="2">
        <v>1</v>
      </c>
      <c r="R317" s="2">
        <v>0</v>
      </c>
    </row>
    <row r="318" spans="1:18" ht="16">
      <c r="A318" s="47" t="s">
        <v>1058</v>
      </c>
      <c r="B318" s="48" t="s">
        <v>826</v>
      </c>
      <c r="C318" s="48" t="s">
        <v>429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2.1</v>
      </c>
      <c r="K318" s="50">
        <v>0.1</v>
      </c>
      <c r="L318" s="2">
        <v>0</v>
      </c>
      <c r="M318" s="2">
        <v>0</v>
      </c>
      <c r="N318" s="2">
        <v>0</v>
      </c>
      <c r="O318" s="2">
        <v>1.2</v>
      </c>
      <c r="P318" s="2">
        <v>0</v>
      </c>
      <c r="Q318" s="2">
        <v>1.3</v>
      </c>
      <c r="R318" s="2">
        <v>0</v>
      </c>
    </row>
    <row r="319" spans="1:18" ht="16">
      <c r="A319" s="47" t="s">
        <v>62</v>
      </c>
      <c r="B319" s="48" t="s">
        <v>476</v>
      </c>
      <c r="C319" s="48" t="s">
        <v>477</v>
      </c>
      <c r="D319" s="2">
        <v>0.4</v>
      </c>
      <c r="E319" s="2">
        <v>1.9</v>
      </c>
      <c r="F319" s="2">
        <v>1.9</v>
      </c>
      <c r="G319" s="2">
        <v>0.9</v>
      </c>
      <c r="H319" s="2">
        <v>0</v>
      </c>
      <c r="I319" s="2">
        <v>1.7</v>
      </c>
      <c r="J319" s="2">
        <v>0.8</v>
      </c>
      <c r="K319" s="50">
        <v>0</v>
      </c>
      <c r="L319" s="2">
        <v>0</v>
      </c>
      <c r="M319" s="2">
        <v>1.4</v>
      </c>
      <c r="N319" s="2">
        <v>1.4</v>
      </c>
      <c r="O319" s="2">
        <v>5</v>
      </c>
      <c r="P319" s="2">
        <v>0</v>
      </c>
      <c r="Q319" s="2">
        <v>0</v>
      </c>
      <c r="R319" s="2">
        <v>0.1</v>
      </c>
    </row>
    <row r="320" spans="1:18" ht="16">
      <c r="A320" s="47" t="s">
        <v>113</v>
      </c>
      <c r="B320" s="48" t="s">
        <v>517</v>
      </c>
      <c r="C320" s="48" t="s">
        <v>477</v>
      </c>
      <c r="D320" s="2">
        <v>8.3000000000000007</v>
      </c>
      <c r="E320" s="2">
        <v>10</v>
      </c>
      <c r="F320" s="2">
        <v>10.199999999999999</v>
      </c>
      <c r="G320" s="2">
        <v>5.3</v>
      </c>
      <c r="H320" s="2">
        <v>6.7</v>
      </c>
      <c r="I320" s="2">
        <v>0</v>
      </c>
      <c r="J320" s="2">
        <v>0.4</v>
      </c>
      <c r="K320" s="50">
        <v>0</v>
      </c>
      <c r="L320" s="2">
        <v>3.9</v>
      </c>
      <c r="M320" s="2">
        <v>2.7</v>
      </c>
      <c r="N320" s="2">
        <v>1.7</v>
      </c>
      <c r="O320" s="2">
        <v>7.5</v>
      </c>
      <c r="P320" s="2">
        <v>2.8</v>
      </c>
      <c r="Q320" s="2">
        <v>5.8</v>
      </c>
      <c r="R320" s="2">
        <v>6.7</v>
      </c>
    </row>
    <row r="321" spans="1:18" ht="16">
      <c r="A321" s="47" t="s">
        <v>141</v>
      </c>
      <c r="B321" s="48" t="s">
        <v>517</v>
      </c>
      <c r="C321" s="48" t="s">
        <v>477</v>
      </c>
      <c r="D321" s="2">
        <v>12.2</v>
      </c>
      <c r="E321" s="2">
        <v>9.5</v>
      </c>
      <c r="F321" s="2">
        <v>16.5</v>
      </c>
      <c r="G321" s="2">
        <v>8.6999999999999993</v>
      </c>
      <c r="H321" s="2">
        <v>13.1</v>
      </c>
      <c r="I321" s="2">
        <v>5.7</v>
      </c>
      <c r="J321" s="2">
        <v>4</v>
      </c>
      <c r="K321" s="50">
        <v>2.25</v>
      </c>
      <c r="L321" s="2">
        <v>3.5</v>
      </c>
      <c r="M321" s="2">
        <v>2.8</v>
      </c>
      <c r="N321" s="2">
        <v>8.9</v>
      </c>
      <c r="O321" s="2">
        <v>0.5</v>
      </c>
      <c r="P321" s="2">
        <v>5.6</v>
      </c>
      <c r="Q321" s="2">
        <v>2.5</v>
      </c>
      <c r="R321" s="2">
        <v>9.6999999999999993</v>
      </c>
    </row>
    <row r="322" spans="1:18" ht="16">
      <c r="A322" s="47" t="s">
        <v>154</v>
      </c>
      <c r="B322" s="48" t="s">
        <v>517</v>
      </c>
      <c r="C322" s="48" t="s">
        <v>477</v>
      </c>
      <c r="D322" s="2">
        <v>6.3</v>
      </c>
      <c r="E322" s="2">
        <v>7.3</v>
      </c>
      <c r="F322" s="2">
        <v>10</v>
      </c>
      <c r="G322" s="2">
        <v>4.7</v>
      </c>
      <c r="H322" s="2">
        <v>6.3</v>
      </c>
      <c r="I322" s="2">
        <v>3.1</v>
      </c>
      <c r="J322" s="2">
        <v>3.3</v>
      </c>
      <c r="K322" s="50">
        <v>1.1000000000000001</v>
      </c>
      <c r="L322" s="2">
        <v>1.4</v>
      </c>
      <c r="M322" s="2">
        <v>2.1</v>
      </c>
      <c r="N322" s="2">
        <v>1</v>
      </c>
      <c r="O322" s="2">
        <v>6.1</v>
      </c>
      <c r="P322" s="2">
        <v>2</v>
      </c>
      <c r="Q322" s="2">
        <v>2.5</v>
      </c>
      <c r="R322" s="2">
        <v>4</v>
      </c>
    </row>
    <row r="323" spans="1:18" ht="16">
      <c r="A323" s="47" t="s">
        <v>207</v>
      </c>
      <c r="B323" s="48" t="s">
        <v>517</v>
      </c>
      <c r="C323" s="48" t="s">
        <v>477</v>
      </c>
      <c r="D323" s="2">
        <v>9.5</v>
      </c>
      <c r="E323" s="2">
        <v>11.1</v>
      </c>
      <c r="F323" s="2">
        <v>13.8</v>
      </c>
      <c r="G323" s="2">
        <v>5</v>
      </c>
      <c r="H323" s="2">
        <v>11.8</v>
      </c>
      <c r="I323" s="2">
        <v>3.2</v>
      </c>
      <c r="J323" s="2">
        <v>11.4</v>
      </c>
      <c r="K323" s="50">
        <v>1.65</v>
      </c>
      <c r="L323" s="2">
        <v>4.2</v>
      </c>
      <c r="M323" s="2">
        <v>4.5</v>
      </c>
      <c r="N323" s="2">
        <v>3.4</v>
      </c>
      <c r="O323" s="2">
        <v>0</v>
      </c>
      <c r="P323" s="2">
        <v>4.5</v>
      </c>
      <c r="Q323" s="2">
        <v>5.7</v>
      </c>
      <c r="R323" s="2">
        <v>9.3000000000000007</v>
      </c>
    </row>
    <row r="324" spans="1:18" ht="16">
      <c r="A324" s="47" t="s">
        <v>7</v>
      </c>
      <c r="B324" s="48" t="s">
        <v>706</v>
      </c>
      <c r="C324" s="48" t="s">
        <v>436</v>
      </c>
      <c r="D324" s="2">
        <v>0</v>
      </c>
      <c r="E324" s="2">
        <v>0</v>
      </c>
      <c r="F324" s="2">
        <v>0</v>
      </c>
      <c r="G324" s="2">
        <v>1.3</v>
      </c>
      <c r="H324" s="2">
        <v>0</v>
      </c>
      <c r="I324" s="2">
        <v>0</v>
      </c>
      <c r="J324" s="2">
        <v>0</v>
      </c>
      <c r="K324" s="50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</row>
    <row r="325" spans="1:18" ht="16">
      <c r="A325" s="47" t="s">
        <v>30</v>
      </c>
      <c r="B325" s="48" t="s">
        <v>885</v>
      </c>
      <c r="C325" s="48" t="s">
        <v>436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.1</v>
      </c>
      <c r="J325" s="2">
        <v>0</v>
      </c>
      <c r="K325" s="50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</row>
    <row r="326" spans="1:18" ht="16">
      <c r="A326" s="47" t="s">
        <v>39</v>
      </c>
      <c r="B326" s="48" t="s">
        <v>708</v>
      </c>
      <c r="C326" s="48" t="s">
        <v>436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.9</v>
      </c>
      <c r="K326" s="50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.5</v>
      </c>
      <c r="R326" s="2">
        <v>0</v>
      </c>
    </row>
    <row r="327" spans="1:18" ht="16">
      <c r="A327" s="47" t="s">
        <v>41</v>
      </c>
      <c r="B327" s="48" t="s">
        <v>706</v>
      </c>
      <c r="C327" s="48" t="s">
        <v>436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50">
        <v>0</v>
      </c>
      <c r="L327" s="2">
        <v>0.1</v>
      </c>
      <c r="M327" s="2">
        <v>0.6</v>
      </c>
      <c r="N327" s="2">
        <v>0</v>
      </c>
      <c r="O327" s="2">
        <v>0</v>
      </c>
      <c r="P327" s="2">
        <v>0</v>
      </c>
      <c r="Q327" s="2">
        <v>0.1</v>
      </c>
      <c r="R327" s="2">
        <v>0</v>
      </c>
    </row>
    <row r="328" spans="1:18" ht="16">
      <c r="A328" s="47" t="s">
        <v>44</v>
      </c>
      <c r="B328" s="48" t="s">
        <v>706</v>
      </c>
      <c r="C328" s="48" t="s">
        <v>436</v>
      </c>
      <c r="D328" s="2">
        <v>0.1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50">
        <v>0</v>
      </c>
      <c r="L328" s="2">
        <v>0</v>
      </c>
      <c r="M328" s="2">
        <v>0</v>
      </c>
      <c r="N328" s="2">
        <v>0</v>
      </c>
      <c r="O328" s="2">
        <v>0.65</v>
      </c>
      <c r="P328" s="2">
        <v>0</v>
      </c>
      <c r="Q328" s="2">
        <v>0.7</v>
      </c>
      <c r="R328" s="2">
        <v>0</v>
      </c>
    </row>
    <row r="329" spans="1:18" ht="16">
      <c r="A329" s="47" t="s">
        <v>104</v>
      </c>
      <c r="B329" s="48" t="s">
        <v>511</v>
      </c>
      <c r="C329" s="48" t="s">
        <v>436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50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</row>
    <row r="330" spans="1:18" ht="16">
      <c r="A330" s="47" t="s">
        <v>137</v>
      </c>
      <c r="B330" s="48" t="s">
        <v>537</v>
      </c>
      <c r="C330" s="48" t="s">
        <v>436</v>
      </c>
      <c r="D330" s="2">
        <v>0</v>
      </c>
      <c r="E330" s="2">
        <v>0</v>
      </c>
      <c r="F330" s="2">
        <v>2.4</v>
      </c>
      <c r="G330" s="2">
        <v>0</v>
      </c>
      <c r="H330" s="2">
        <v>0</v>
      </c>
      <c r="I330" s="2">
        <v>0</v>
      </c>
      <c r="J330" s="2">
        <v>0</v>
      </c>
      <c r="K330" s="50">
        <v>0</v>
      </c>
      <c r="L330" s="2">
        <v>0</v>
      </c>
      <c r="M330" s="2">
        <v>0</v>
      </c>
      <c r="N330" s="2">
        <v>0</v>
      </c>
      <c r="O330" s="2">
        <v>0.6</v>
      </c>
      <c r="P330" s="2">
        <v>0</v>
      </c>
      <c r="Q330" s="2">
        <v>0.1</v>
      </c>
      <c r="R330" s="2">
        <v>0</v>
      </c>
    </row>
    <row r="331" spans="1:18" ht="16">
      <c r="A331" s="47" t="s">
        <v>270</v>
      </c>
      <c r="B331" s="48" t="s">
        <v>639</v>
      </c>
      <c r="C331" s="48" t="s">
        <v>436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50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</row>
    <row r="332" spans="1:18" ht="16">
      <c r="A332" s="47" t="s">
        <v>397</v>
      </c>
      <c r="B332" s="48" t="s">
        <v>767</v>
      </c>
      <c r="C332" s="48" t="s">
        <v>436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50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</row>
    <row r="333" spans="1:18" ht="16">
      <c r="A333" s="47" t="s">
        <v>907</v>
      </c>
      <c r="B333" s="48" t="s">
        <v>684</v>
      </c>
      <c r="C333" s="48" t="s">
        <v>436</v>
      </c>
      <c r="D333" s="2">
        <v>0.2</v>
      </c>
      <c r="E333" s="2">
        <v>3.6</v>
      </c>
      <c r="F333" s="2">
        <v>2.1</v>
      </c>
      <c r="G333" s="2">
        <v>0.8</v>
      </c>
      <c r="H333" s="2">
        <v>0.1</v>
      </c>
      <c r="I333" s="2">
        <v>2</v>
      </c>
      <c r="J333" s="2">
        <v>2.2000000000000002</v>
      </c>
      <c r="K333" s="50">
        <v>0</v>
      </c>
      <c r="L333" s="2">
        <v>0.3</v>
      </c>
      <c r="M333" s="2">
        <v>1.7</v>
      </c>
      <c r="N333" s="2">
        <v>0.8</v>
      </c>
      <c r="O333" s="2">
        <v>0.55000000000000004</v>
      </c>
      <c r="P333" s="2">
        <v>0.1</v>
      </c>
      <c r="Q333" s="2">
        <v>1</v>
      </c>
      <c r="R333" s="2">
        <v>0.4</v>
      </c>
    </row>
    <row r="334" spans="1:18" ht="16">
      <c r="A334" s="47" t="s">
        <v>418</v>
      </c>
      <c r="B334" s="48" t="s">
        <v>773</v>
      </c>
      <c r="C334" s="48" t="s">
        <v>436</v>
      </c>
      <c r="D334" s="2">
        <v>0</v>
      </c>
      <c r="E334" s="2">
        <v>0</v>
      </c>
      <c r="F334" s="2">
        <v>1</v>
      </c>
      <c r="G334" s="2">
        <v>0</v>
      </c>
      <c r="H334" s="2">
        <v>2.5</v>
      </c>
      <c r="I334" s="2">
        <v>0.4</v>
      </c>
      <c r="J334" s="2">
        <v>0</v>
      </c>
      <c r="K334" s="50">
        <v>0</v>
      </c>
      <c r="L334" s="2">
        <v>0</v>
      </c>
      <c r="M334" s="2">
        <v>0</v>
      </c>
      <c r="N334" s="2">
        <v>0</v>
      </c>
      <c r="O334" s="2">
        <v>2.2999999999999998</v>
      </c>
      <c r="P334" s="2">
        <v>0</v>
      </c>
      <c r="Q334" s="2">
        <v>0</v>
      </c>
      <c r="R334" s="2">
        <v>0</v>
      </c>
    </row>
    <row r="335" spans="1:18" ht="16">
      <c r="A335" s="47" t="s">
        <v>882</v>
      </c>
      <c r="B335" s="48" t="s">
        <v>684</v>
      </c>
      <c r="C335" s="48" t="s">
        <v>436</v>
      </c>
      <c r="D335" s="2">
        <v>0</v>
      </c>
      <c r="E335" s="2">
        <v>0</v>
      </c>
      <c r="F335" s="2">
        <v>0.4</v>
      </c>
      <c r="G335" s="2">
        <v>0</v>
      </c>
      <c r="H335" s="2">
        <v>0</v>
      </c>
      <c r="I335" s="2">
        <v>0</v>
      </c>
      <c r="J335" s="2">
        <v>0.9</v>
      </c>
      <c r="K335" s="50">
        <v>0</v>
      </c>
      <c r="L335" s="2">
        <v>0</v>
      </c>
      <c r="M335" s="2">
        <v>0</v>
      </c>
      <c r="N335" s="2">
        <v>0</v>
      </c>
      <c r="O335" s="2">
        <v>0.1</v>
      </c>
      <c r="P335" s="2">
        <v>0</v>
      </c>
      <c r="Q335" s="2">
        <v>0.1</v>
      </c>
      <c r="R335" s="2">
        <v>0</v>
      </c>
    </row>
    <row r="336" spans="1:18" ht="16">
      <c r="A336" s="47" t="s">
        <v>972</v>
      </c>
      <c r="B336" s="48" t="s">
        <v>973</v>
      </c>
      <c r="C336" s="48" t="s">
        <v>436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50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.1</v>
      </c>
      <c r="R336" s="2">
        <v>0</v>
      </c>
    </row>
    <row r="337" spans="1:18" ht="16">
      <c r="A337" s="47" t="s">
        <v>974</v>
      </c>
      <c r="B337" s="48" t="s">
        <v>975</v>
      </c>
      <c r="C337" s="48" t="s">
        <v>436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50">
        <v>0</v>
      </c>
      <c r="L337" s="2">
        <v>0.2</v>
      </c>
      <c r="M337" s="2">
        <v>0</v>
      </c>
      <c r="N337" s="2">
        <v>0</v>
      </c>
      <c r="O337" s="2">
        <v>1.5</v>
      </c>
      <c r="P337" s="2">
        <v>0</v>
      </c>
      <c r="Q337" s="2">
        <v>0.6</v>
      </c>
      <c r="R337" s="2">
        <v>0</v>
      </c>
    </row>
    <row r="338" spans="1:18" ht="16">
      <c r="A338" s="47" t="s">
        <v>976</v>
      </c>
      <c r="B338" s="48" t="s">
        <v>977</v>
      </c>
      <c r="C338" s="48" t="s">
        <v>436</v>
      </c>
      <c r="D338" s="2">
        <v>0</v>
      </c>
      <c r="E338" s="2">
        <v>0</v>
      </c>
      <c r="F338" s="2">
        <v>1.6</v>
      </c>
      <c r="G338" s="2">
        <v>0</v>
      </c>
      <c r="H338" s="2">
        <v>0.1</v>
      </c>
      <c r="I338" s="2">
        <v>0.4</v>
      </c>
      <c r="J338" s="2">
        <v>2.5</v>
      </c>
      <c r="K338" s="50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.3</v>
      </c>
      <c r="R338" s="2">
        <v>0</v>
      </c>
    </row>
    <row r="339" spans="1:18" ht="16">
      <c r="A339" s="47" t="s">
        <v>994</v>
      </c>
      <c r="B339" s="48" t="s">
        <v>995</v>
      </c>
      <c r="C339" s="48" t="s">
        <v>436</v>
      </c>
      <c r="D339" s="2">
        <v>0</v>
      </c>
      <c r="E339" s="2">
        <v>0</v>
      </c>
      <c r="F339" s="2">
        <v>0</v>
      </c>
      <c r="G339" s="2">
        <v>0.6</v>
      </c>
      <c r="H339" s="2">
        <v>0</v>
      </c>
      <c r="I339" s="2">
        <v>0</v>
      </c>
      <c r="J339" s="2">
        <v>0</v>
      </c>
      <c r="K339" s="50">
        <v>0</v>
      </c>
      <c r="L339" s="2">
        <v>0</v>
      </c>
      <c r="M339" s="2">
        <v>0.1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</row>
    <row r="340" spans="1:18" ht="16">
      <c r="A340" s="47" t="s">
        <v>1026</v>
      </c>
      <c r="B340" s="48" t="s">
        <v>1027</v>
      </c>
      <c r="C340" s="48" t="s">
        <v>436</v>
      </c>
      <c r="D340" s="2">
        <v>0</v>
      </c>
      <c r="E340" s="2">
        <v>0</v>
      </c>
      <c r="F340" s="2">
        <v>0</v>
      </c>
      <c r="G340" s="2">
        <v>0</v>
      </c>
      <c r="H340" s="2">
        <v>0.1</v>
      </c>
      <c r="I340" s="2">
        <v>0</v>
      </c>
      <c r="J340" s="2">
        <v>0</v>
      </c>
      <c r="K340" s="50">
        <v>0</v>
      </c>
      <c r="L340" s="2">
        <v>0.2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</row>
    <row r="341" spans="1:18" ht="16">
      <c r="A341" s="47" t="s">
        <v>1039</v>
      </c>
      <c r="B341" s="48" t="s">
        <v>1040</v>
      </c>
      <c r="C341" s="48" t="s">
        <v>436</v>
      </c>
      <c r="D341" s="2">
        <v>0</v>
      </c>
      <c r="E341" s="2">
        <v>0</v>
      </c>
      <c r="F341" s="2">
        <v>0.4</v>
      </c>
      <c r="G341" s="2">
        <v>0.5</v>
      </c>
      <c r="H341" s="2">
        <v>0</v>
      </c>
      <c r="I341" s="2">
        <v>0.1</v>
      </c>
      <c r="J341" s="2">
        <v>2.5</v>
      </c>
      <c r="K341" s="50">
        <v>0</v>
      </c>
      <c r="L341" s="2">
        <v>0</v>
      </c>
      <c r="M341" s="2">
        <v>0</v>
      </c>
      <c r="N341" s="2">
        <v>0.2</v>
      </c>
      <c r="O341" s="2">
        <v>0</v>
      </c>
      <c r="P341" s="2">
        <v>0</v>
      </c>
      <c r="Q341" s="2">
        <v>0</v>
      </c>
      <c r="R341" s="2">
        <v>0</v>
      </c>
    </row>
    <row r="342" spans="1:18" ht="16">
      <c r="A342" s="47" t="s">
        <v>9</v>
      </c>
      <c r="B342" s="48" t="s">
        <v>438</v>
      </c>
      <c r="C342" s="48" t="s">
        <v>439</v>
      </c>
      <c r="D342" s="2">
        <v>0</v>
      </c>
      <c r="E342" s="2">
        <v>0</v>
      </c>
      <c r="F342" s="2">
        <v>5.2</v>
      </c>
      <c r="G342" s="2">
        <v>0</v>
      </c>
      <c r="H342" s="2">
        <v>0.2</v>
      </c>
      <c r="I342" s="2">
        <v>0</v>
      </c>
      <c r="J342" s="2">
        <v>0</v>
      </c>
      <c r="K342" s="50">
        <v>0</v>
      </c>
      <c r="L342" s="2">
        <v>0</v>
      </c>
      <c r="M342" s="2">
        <v>2</v>
      </c>
      <c r="N342" s="2">
        <v>0</v>
      </c>
      <c r="O342" s="2">
        <v>0</v>
      </c>
      <c r="P342" s="2">
        <v>0</v>
      </c>
      <c r="Q342" s="2">
        <v>0.1</v>
      </c>
      <c r="R342" s="2">
        <v>0</v>
      </c>
    </row>
    <row r="343" spans="1:18" ht="32">
      <c r="A343" s="47" t="s">
        <v>18</v>
      </c>
      <c r="B343" s="48" t="s">
        <v>451</v>
      </c>
      <c r="C343" s="48" t="s">
        <v>439</v>
      </c>
      <c r="D343" s="2">
        <v>0</v>
      </c>
      <c r="E343" s="2">
        <v>6</v>
      </c>
      <c r="F343" s="2">
        <v>4.3</v>
      </c>
      <c r="G343" s="2">
        <v>0.1</v>
      </c>
      <c r="H343" s="2">
        <v>0</v>
      </c>
      <c r="I343" s="2">
        <v>1.5</v>
      </c>
      <c r="J343" s="2">
        <v>5.3</v>
      </c>
      <c r="K343" s="50">
        <v>0</v>
      </c>
      <c r="L343" s="2">
        <v>1.8</v>
      </c>
      <c r="M343" s="2">
        <v>1.2</v>
      </c>
      <c r="N343" s="2">
        <v>0</v>
      </c>
      <c r="O343" s="2">
        <v>0.9</v>
      </c>
      <c r="P343" s="2">
        <v>1.7</v>
      </c>
      <c r="Q343" s="2">
        <v>0</v>
      </c>
      <c r="R343" s="2">
        <v>1.1000000000000001</v>
      </c>
    </row>
    <row r="344" spans="1:18" ht="16">
      <c r="A344" s="47" t="s">
        <v>71</v>
      </c>
      <c r="B344" s="48" t="s">
        <v>484</v>
      </c>
      <c r="C344" s="48" t="s">
        <v>439</v>
      </c>
      <c r="D344" s="2">
        <v>0.4</v>
      </c>
      <c r="E344" s="2">
        <v>1.6</v>
      </c>
      <c r="F344" s="2">
        <v>3.2</v>
      </c>
      <c r="G344" s="2">
        <v>0</v>
      </c>
      <c r="H344" s="2">
        <v>1.6</v>
      </c>
      <c r="I344" s="2">
        <v>1.4</v>
      </c>
      <c r="J344" s="2">
        <v>0</v>
      </c>
      <c r="K344" s="50">
        <v>0</v>
      </c>
      <c r="L344" s="2">
        <v>0</v>
      </c>
      <c r="M344" s="2">
        <v>0</v>
      </c>
      <c r="N344" s="2">
        <v>0</v>
      </c>
      <c r="O344" s="2">
        <v>1.3</v>
      </c>
      <c r="P344" s="2">
        <v>0</v>
      </c>
      <c r="Q344" s="2">
        <v>0</v>
      </c>
      <c r="R344" s="2">
        <v>0</v>
      </c>
    </row>
    <row r="345" spans="1:18" ht="16">
      <c r="A345" s="47" t="s">
        <v>86</v>
      </c>
      <c r="B345" s="48" t="s">
        <v>496</v>
      </c>
      <c r="C345" s="48" t="s">
        <v>439</v>
      </c>
      <c r="D345" s="2">
        <v>0.3</v>
      </c>
      <c r="E345" s="2">
        <v>1.4</v>
      </c>
      <c r="F345" s="2">
        <v>0.6</v>
      </c>
      <c r="G345" s="2">
        <v>0.9</v>
      </c>
      <c r="H345" s="2">
        <v>1.5</v>
      </c>
      <c r="I345" s="2">
        <v>7.5</v>
      </c>
      <c r="J345" s="2">
        <v>0</v>
      </c>
      <c r="K345" s="50">
        <v>0</v>
      </c>
      <c r="L345" s="2">
        <v>0</v>
      </c>
      <c r="M345" s="2">
        <v>5.3</v>
      </c>
      <c r="N345" s="2">
        <v>0</v>
      </c>
      <c r="O345" s="2">
        <v>7.4</v>
      </c>
      <c r="P345" s="2">
        <v>0</v>
      </c>
      <c r="Q345" s="2">
        <v>0.4</v>
      </c>
      <c r="R345" s="2">
        <v>0.1</v>
      </c>
    </row>
    <row r="346" spans="1:18" ht="16">
      <c r="A346" s="47" t="s">
        <v>89</v>
      </c>
      <c r="B346" s="48" t="s">
        <v>498</v>
      </c>
      <c r="C346" s="48" t="s">
        <v>439</v>
      </c>
      <c r="D346" s="2">
        <v>6.9</v>
      </c>
      <c r="E346" s="2">
        <v>6.2</v>
      </c>
      <c r="F346" s="2">
        <v>9.5</v>
      </c>
      <c r="G346" s="2">
        <v>1.8</v>
      </c>
      <c r="H346" s="2">
        <v>9.8000000000000007</v>
      </c>
      <c r="I346" s="2">
        <v>3.3</v>
      </c>
      <c r="J346" s="2">
        <v>5.8</v>
      </c>
      <c r="K346" s="50">
        <v>4.4499999999999993</v>
      </c>
      <c r="L346" s="2">
        <v>2.2000000000000002</v>
      </c>
      <c r="M346" s="2">
        <v>5.3</v>
      </c>
      <c r="N346" s="2">
        <v>3.5</v>
      </c>
      <c r="O346" s="2">
        <v>4.0999999999999996</v>
      </c>
      <c r="P346" s="2">
        <v>6</v>
      </c>
      <c r="Q346" s="2">
        <v>8.8000000000000007</v>
      </c>
      <c r="R346" s="2">
        <v>5.3</v>
      </c>
    </row>
    <row r="347" spans="1:18" ht="16">
      <c r="A347" s="47" t="s">
        <v>95</v>
      </c>
      <c r="B347" s="48" t="s">
        <v>484</v>
      </c>
      <c r="C347" s="48" t="s">
        <v>439</v>
      </c>
      <c r="D347" s="2">
        <v>2.1</v>
      </c>
      <c r="E347" s="2">
        <v>2.1</v>
      </c>
      <c r="F347" s="2">
        <v>3.1</v>
      </c>
      <c r="G347" s="2">
        <v>3.6</v>
      </c>
      <c r="H347" s="2">
        <v>2.4</v>
      </c>
      <c r="I347" s="2">
        <v>1.7</v>
      </c>
      <c r="J347" s="2">
        <v>1.9</v>
      </c>
      <c r="K347" s="50">
        <v>0</v>
      </c>
      <c r="L347" s="2">
        <v>0</v>
      </c>
      <c r="M347" s="2">
        <v>0</v>
      </c>
      <c r="N347" s="2">
        <v>0.3</v>
      </c>
      <c r="O347" s="2">
        <v>12.9</v>
      </c>
      <c r="P347" s="2">
        <v>0</v>
      </c>
      <c r="Q347" s="2">
        <v>0</v>
      </c>
      <c r="R347" s="2">
        <v>0</v>
      </c>
    </row>
    <row r="348" spans="1:18" ht="16">
      <c r="A348" s="47" t="s">
        <v>103</v>
      </c>
      <c r="B348" s="48" t="s">
        <v>510</v>
      </c>
      <c r="C348" s="48" t="s">
        <v>439</v>
      </c>
      <c r="D348" s="2">
        <v>12.3</v>
      </c>
      <c r="E348" s="2">
        <v>12.3</v>
      </c>
      <c r="F348" s="2">
        <v>10.3</v>
      </c>
      <c r="G348" s="2">
        <v>5.5</v>
      </c>
      <c r="H348" s="2">
        <v>10.5</v>
      </c>
      <c r="I348" s="2">
        <v>13</v>
      </c>
      <c r="J348" s="2">
        <v>10</v>
      </c>
      <c r="K348" s="50">
        <v>9.65</v>
      </c>
      <c r="L348" s="2">
        <v>6.4</v>
      </c>
      <c r="M348" s="2">
        <v>14.1</v>
      </c>
      <c r="N348" s="2">
        <v>16</v>
      </c>
      <c r="O348" s="2">
        <v>11.4</v>
      </c>
      <c r="P348" s="2">
        <v>13.6</v>
      </c>
      <c r="Q348" s="2">
        <v>11.9</v>
      </c>
      <c r="R348" s="2">
        <v>9.9</v>
      </c>
    </row>
    <row r="349" spans="1:18" ht="16">
      <c r="A349" s="47" t="s">
        <v>107</v>
      </c>
      <c r="B349" s="48" t="s">
        <v>510</v>
      </c>
      <c r="C349" s="48" t="s">
        <v>439</v>
      </c>
      <c r="D349" s="2">
        <v>0.7</v>
      </c>
      <c r="E349" s="2">
        <v>1.3</v>
      </c>
      <c r="F349" s="2">
        <v>2</v>
      </c>
      <c r="G349" s="2">
        <v>1.1000000000000001</v>
      </c>
      <c r="H349" s="2">
        <v>0</v>
      </c>
      <c r="I349" s="2">
        <v>0</v>
      </c>
      <c r="J349" s="2">
        <v>1.7</v>
      </c>
      <c r="K349" s="50">
        <v>0</v>
      </c>
      <c r="L349" s="2">
        <v>0</v>
      </c>
      <c r="M349" s="2">
        <v>1</v>
      </c>
      <c r="N349" s="2">
        <v>0.6</v>
      </c>
      <c r="O349" s="2">
        <v>2.0499999999999998</v>
      </c>
      <c r="P349" s="2">
        <v>0</v>
      </c>
      <c r="Q349" s="2">
        <v>3.7</v>
      </c>
      <c r="R349" s="2">
        <v>0</v>
      </c>
    </row>
    <row r="350" spans="1:18" ht="16">
      <c r="A350" s="47" t="s">
        <v>138</v>
      </c>
      <c r="B350" s="48" t="s">
        <v>510</v>
      </c>
      <c r="C350" s="48" t="s">
        <v>439</v>
      </c>
      <c r="D350" s="2">
        <v>15</v>
      </c>
      <c r="E350" s="2">
        <v>12.6</v>
      </c>
      <c r="F350" s="2">
        <v>10.7</v>
      </c>
      <c r="G350" s="2">
        <v>8.1</v>
      </c>
      <c r="H350" s="2">
        <v>15.2</v>
      </c>
      <c r="I350" s="2">
        <v>12.4</v>
      </c>
      <c r="J350" s="2">
        <v>8.1999999999999993</v>
      </c>
      <c r="K350" s="50">
        <v>11</v>
      </c>
      <c r="L350" s="2">
        <v>5.5</v>
      </c>
      <c r="M350" s="2">
        <v>13.7</v>
      </c>
      <c r="N350" s="2">
        <v>15.4</v>
      </c>
      <c r="O350" s="2">
        <v>13.3</v>
      </c>
      <c r="P350" s="2">
        <v>11.1</v>
      </c>
      <c r="Q350" s="2">
        <v>12.8</v>
      </c>
      <c r="R350" s="2">
        <v>9.1</v>
      </c>
    </row>
    <row r="351" spans="1:18" ht="16">
      <c r="A351" s="47" t="s">
        <v>142</v>
      </c>
      <c r="B351" s="48" t="s">
        <v>510</v>
      </c>
      <c r="C351" s="48" t="s">
        <v>439</v>
      </c>
      <c r="D351" s="2">
        <v>10.4</v>
      </c>
      <c r="E351" s="2">
        <v>9.8000000000000007</v>
      </c>
      <c r="F351" s="2">
        <v>7.7</v>
      </c>
      <c r="G351" s="2">
        <v>4.9000000000000004</v>
      </c>
      <c r="H351" s="2">
        <v>8.5</v>
      </c>
      <c r="I351" s="2">
        <v>10.1</v>
      </c>
      <c r="J351" s="2">
        <v>6.3</v>
      </c>
      <c r="K351" s="50">
        <v>6</v>
      </c>
      <c r="L351" s="2">
        <v>3.1</v>
      </c>
      <c r="M351" s="2">
        <v>7.9</v>
      </c>
      <c r="N351" s="2">
        <v>6.8</v>
      </c>
      <c r="O351" s="2">
        <v>10.1</v>
      </c>
      <c r="P351" s="2">
        <v>5.5</v>
      </c>
      <c r="Q351" s="2">
        <v>7.4</v>
      </c>
      <c r="R351" s="2">
        <v>4.5999999999999996</v>
      </c>
    </row>
    <row r="352" spans="1:18" ht="16">
      <c r="A352" s="47" t="s">
        <v>143</v>
      </c>
      <c r="B352" s="48" t="s">
        <v>510</v>
      </c>
      <c r="C352" s="48" t="s">
        <v>439</v>
      </c>
      <c r="D352" s="2">
        <v>8.1999999999999993</v>
      </c>
      <c r="E352" s="2">
        <v>8.6</v>
      </c>
      <c r="F352" s="2">
        <v>7.5</v>
      </c>
      <c r="G352" s="2">
        <v>4.5</v>
      </c>
      <c r="H352" s="2">
        <v>3.7</v>
      </c>
      <c r="I352" s="2">
        <v>6.6</v>
      </c>
      <c r="J352" s="2">
        <v>6.5</v>
      </c>
      <c r="K352" s="50">
        <v>7.1</v>
      </c>
      <c r="L352" s="2">
        <v>1.6</v>
      </c>
      <c r="M352" s="2">
        <v>9</v>
      </c>
      <c r="N352" s="2">
        <v>8.6</v>
      </c>
      <c r="O352" s="2">
        <v>8.4</v>
      </c>
      <c r="P352" s="2">
        <v>8.1999999999999993</v>
      </c>
      <c r="Q352" s="2">
        <v>7.6</v>
      </c>
      <c r="R352" s="2">
        <v>5</v>
      </c>
    </row>
    <row r="353" spans="1:18" ht="16">
      <c r="A353" s="47" t="s">
        <v>145</v>
      </c>
      <c r="B353" s="48" t="s">
        <v>484</v>
      </c>
      <c r="C353" s="48" t="s">
        <v>439</v>
      </c>
      <c r="D353" s="2">
        <v>6.1</v>
      </c>
      <c r="E353" s="2">
        <v>1.7</v>
      </c>
      <c r="F353" s="2">
        <v>5</v>
      </c>
      <c r="G353" s="2">
        <v>3.8</v>
      </c>
      <c r="H353" s="2">
        <v>3.2</v>
      </c>
      <c r="I353" s="2">
        <v>9.1999999999999993</v>
      </c>
      <c r="J353" s="2">
        <v>6.1</v>
      </c>
      <c r="K353" s="50">
        <v>3.45</v>
      </c>
      <c r="L353" s="2">
        <v>3.2</v>
      </c>
      <c r="M353" s="2">
        <v>1.5</v>
      </c>
      <c r="N353" s="2">
        <v>4.4000000000000004</v>
      </c>
      <c r="O353" s="2">
        <v>4.5999999999999996</v>
      </c>
      <c r="P353" s="2">
        <v>1.4</v>
      </c>
      <c r="Q353" s="2">
        <v>3.6</v>
      </c>
      <c r="R353" s="2">
        <v>2.4</v>
      </c>
    </row>
    <row r="354" spans="1:18" ht="16">
      <c r="A354" s="47" t="s">
        <v>733</v>
      </c>
      <c r="B354" s="48" t="s">
        <v>554</v>
      </c>
      <c r="C354" s="48" t="s">
        <v>439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50">
        <v>0</v>
      </c>
      <c r="L354" s="2">
        <v>0.2</v>
      </c>
      <c r="M354" s="2">
        <v>0</v>
      </c>
      <c r="N354" s="2">
        <v>1.9</v>
      </c>
      <c r="O354" s="2">
        <v>0</v>
      </c>
      <c r="P354" s="2">
        <v>0</v>
      </c>
      <c r="Q354" s="2">
        <v>0</v>
      </c>
      <c r="R354" s="2">
        <v>0</v>
      </c>
    </row>
    <row r="355" spans="1:18" ht="16">
      <c r="A355" s="47" t="s">
        <v>168</v>
      </c>
      <c r="B355" s="48" t="s">
        <v>496</v>
      </c>
      <c r="C355" s="48" t="s">
        <v>439</v>
      </c>
      <c r="D355" s="2">
        <v>6.4</v>
      </c>
      <c r="E355" s="2">
        <v>5.7</v>
      </c>
      <c r="F355" s="2">
        <v>4.7</v>
      </c>
      <c r="G355" s="2">
        <v>2.8</v>
      </c>
      <c r="H355" s="2">
        <v>3</v>
      </c>
      <c r="I355" s="2">
        <v>7.7</v>
      </c>
      <c r="J355" s="2">
        <v>9.3000000000000007</v>
      </c>
      <c r="K355" s="50">
        <v>4.1500000000000004</v>
      </c>
      <c r="L355" s="2">
        <v>4.0999999999999996</v>
      </c>
      <c r="M355" s="2">
        <v>5.2</v>
      </c>
      <c r="N355" s="2">
        <v>5</v>
      </c>
      <c r="O355" s="2">
        <v>14.200000000000001</v>
      </c>
      <c r="P355" s="2">
        <v>1.8</v>
      </c>
      <c r="Q355" s="2">
        <v>1.3</v>
      </c>
      <c r="R355" s="2">
        <v>3.7</v>
      </c>
    </row>
    <row r="356" spans="1:18" ht="16">
      <c r="A356" s="47" t="s">
        <v>181</v>
      </c>
      <c r="B356" s="48" t="s">
        <v>564</v>
      </c>
      <c r="C356" s="48" t="s">
        <v>439</v>
      </c>
      <c r="D356" s="2">
        <v>6.3</v>
      </c>
      <c r="E356" s="2">
        <v>8.5</v>
      </c>
      <c r="F356" s="2">
        <v>6</v>
      </c>
      <c r="G356" s="2">
        <v>1.6</v>
      </c>
      <c r="H356" s="2">
        <v>9.9</v>
      </c>
      <c r="I356" s="2">
        <v>4.0999999999999996</v>
      </c>
      <c r="J356" s="2">
        <v>10.8</v>
      </c>
      <c r="K356" s="50">
        <v>1.1000000000000001</v>
      </c>
      <c r="L356" s="2">
        <v>0</v>
      </c>
      <c r="M356" s="2">
        <v>1.5</v>
      </c>
      <c r="N356" s="2">
        <v>2.1</v>
      </c>
      <c r="O356" s="2">
        <v>3.55</v>
      </c>
      <c r="P356" s="2">
        <v>1.7</v>
      </c>
      <c r="Q356" s="2">
        <v>0.5</v>
      </c>
      <c r="R356" s="2">
        <v>0</v>
      </c>
    </row>
    <row r="357" spans="1:18" ht="16">
      <c r="A357" s="47" t="s">
        <v>737</v>
      </c>
      <c r="B357" s="48" t="s">
        <v>510</v>
      </c>
      <c r="C357" s="48" t="s">
        <v>439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.1</v>
      </c>
      <c r="K357" s="50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</row>
    <row r="358" spans="1:18" ht="16">
      <c r="A358" s="47" t="s">
        <v>186</v>
      </c>
      <c r="B358" s="48" t="s">
        <v>484</v>
      </c>
      <c r="C358" s="48" t="s">
        <v>439</v>
      </c>
      <c r="D358" s="2">
        <v>4.2</v>
      </c>
      <c r="E358" s="2">
        <v>2.6</v>
      </c>
      <c r="F358" s="2">
        <v>6.6</v>
      </c>
      <c r="G358" s="2">
        <v>0</v>
      </c>
      <c r="H358" s="2">
        <v>4.8</v>
      </c>
      <c r="I358" s="2">
        <v>3.2</v>
      </c>
      <c r="J358" s="2">
        <v>5.4</v>
      </c>
      <c r="K358" s="50">
        <v>0.55000000000000004</v>
      </c>
      <c r="L358" s="2">
        <v>1.6</v>
      </c>
      <c r="M358" s="2">
        <v>1.4</v>
      </c>
      <c r="N358" s="2">
        <v>0</v>
      </c>
      <c r="O358" s="2">
        <v>5.55</v>
      </c>
      <c r="P358" s="2">
        <v>0</v>
      </c>
      <c r="Q358" s="2">
        <v>1.5</v>
      </c>
      <c r="R358" s="2">
        <v>1.9</v>
      </c>
    </row>
    <row r="359" spans="1:18" ht="16">
      <c r="A359" s="47" t="s">
        <v>195</v>
      </c>
      <c r="B359" s="48" t="s">
        <v>572</v>
      </c>
      <c r="C359" s="48" t="s">
        <v>439</v>
      </c>
      <c r="D359" s="2">
        <v>12.3</v>
      </c>
      <c r="E359" s="2">
        <v>12.6</v>
      </c>
      <c r="F359" s="2">
        <v>11.2</v>
      </c>
      <c r="G359" s="2">
        <v>7.1</v>
      </c>
      <c r="H359" s="2">
        <v>9.1999999999999993</v>
      </c>
      <c r="I359" s="2">
        <v>8.6999999999999993</v>
      </c>
      <c r="J359" s="2">
        <v>7.5</v>
      </c>
      <c r="K359" s="50">
        <v>6.3500000000000005</v>
      </c>
      <c r="L359" s="2">
        <v>3.7</v>
      </c>
      <c r="M359" s="2">
        <v>9.6999999999999993</v>
      </c>
      <c r="N359" s="2">
        <v>10.1</v>
      </c>
      <c r="O359" s="2">
        <v>11.45</v>
      </c>
      <c r="P359" s="2">
        <v>11.1</v>
      </c>
      <c r="Q359" s="2">
        <v>10.9</v>
      </c>
      <c r="R359" s="2">
        <v>8</v>
      </c>
    </row>
    <row r="360" spans="1:18" ht="16">
      <c r="A360" s="47" t="s">
        <v>209</v>
      </c>
      <c r="B360" s="48" t="s">
        <v>510</v>
      </c>
      <c r="C360" s="48" t="s">
        <v>439</v>
      </c>
      <c r="D360" s="2">
        <v>14.6</v>
      </c>
      <c r="E360" s="2">
        <v>10.9</v>
      </c>
      <c r="F360" s="2">
        <v>10.8</v>
      </c>
      <c r="G360" s="2">
        <v>5.0999999999999996</v>
      </c>
      <c r="H360" s="2">
        <v>11.2</v>
      </c>
      <c r="I360" s="2">
        <v>11.8</v>
      </c>
      <c r="J360" s="2">
        <v>8.6</v>
      </c>
      <c r="K360" s="50">
        <v>11</v>
      </c>
      <c r="L360" s="2">
        <v>4.8</v>
      </c>
      <c r="M360" s="2">
        <v>16.5</v>
      </c>
      <c r="N360" s="2">
        <v>10.7</v>
      </c>
      <c r="O360" s="2">
        <v>13.549999999999999</v>
      </c>
      <c r="P360" s="2">
        <v>10.3</v>
      </c>
      <c r="Q360" s="2">
        <v>9.4</v>
      </c>
      <c r="R360" s="2">
        <v>8.1</v>
      </c>
    </row>
    <row r="361" spans="1:18" ht="16">
      <c r="A361" s="47" t="s">
        <v>742</v>
      </c>
      <c r="B361" s="48" t="s">
        <v>589</v>
      </c>
      <c r="C361" s="48" t="s">
        <v>439</v>
      </c>
      <c r="D361" s="2">
        <v>12.4</v>
      </c>
      <c r="E361" s="2">
        <v>14.4</v>
      </c>
      <c r="F361" s="2">
        <v>18.899999999999999</v>
      </c>
      <c r="G361" s="2">
        <v>6.5</v>
      </c>
      <c r="H361" s="2">
        <v>10.4</v>
      </c>
      <c r="I361" s="2">
        <v>7</v>
      </c>
      <c r="J361" s="2">
        <v>9.4</v>
      </c>
      <c r="K361" s="50">
        <v>7.1</v>
      </c>
      <c r="L361" s="2">
        <v>5.9</v>
      </c>
      <c r="M361" s="2">
        <v>6.9</v>
      </c>
      <c r="N361" s="2">
        <v>6</v>
      </c>
      <c r="O361" s="2">
        <v>10.55</v>
      </c>
      <c r="P361" s="2">
        <v>5.5</v>
      </c>
      <c r="Q361" s="2">
        <v>6.7</v>
      </c>
      <c r="R361" s="2">
        <v>3.7</v>
      </c>
    </row>
    <row r="362" spans="1:18" ht="16">
      <c r="A362" s="47" t="s">
        <v>223</v>
      </c>
      <c r="B362" s="48" t="s">
        <v>591</v>
      </c>
      <c r="C362" s="48" t="s">
        <v>439</v>
      </c>
      <c r="D362" s="2">
        <v>0</v>
      </c>
      <c r="E362" s="2">
        <v>0.3</v>
      </c>
      <c r="F362" s="2">
        <v>0.4</v>
      </c>
      <c r="G362" s="2">
        <v>0</v>
      </c>
      <c r="H362" s="2">
        <v>0</v>
      </c>
      <c r="I362" s="2">
        <v>0.4</v>
      </c>
      <c r="J362" s="2">
        <v>0.4</v>
      </c>
      <c r="K362" s="50">
        <v>0</v>
      </c>
      <c r="L362" s="2">
        <v>0</v>
      </c>
      <c r="M362" s="2">
        <v>4.2</v>
      </c>
      <c r="N362" s="2">
        <v>2.9</v>
      </c>
      <c r="O362" s="2">
        <v>0.25</v>
      </c>
      <c r="P362" s="2">
        <v>4.5999999999999996</v>
      </c>
      <c r="Q362" s="2">
        <v>4.0999999999999996</v>
      </c>
      <c r="R362" s="2">
        <v>5.4</v>
      </c>
    </row>
    <row r="363" spans="1:18" ht="16">
      <c r="A363" s="47" t="s">
        <v>224</v>
      </c>
      <c r="B363" s="48" t="s">
        <v>591</v>
      </c>
      <c r="C363" s="48" t="s">
        <v>439</v>
      </c>
      <c r="D363" s="2">
        <v>2.9</v>
      </c>
      <c r="E363" s="2">
        <v>1.4</v>
      </c>
      <c r="F363" s="2">
        <v>3.4</v>
      </c>
      <c r="G363" s="2">
        <v>0</v>
      </c>
      <c r="H363" s="2">
        <v>1.3</v>
      </c>
      <c r="I363" s="2">
        <v>0</v>
      </c>
      <c r="J363" s="2">
        <v>2.8</v>
      </c>
      <c r="K363" s="50">
        <v>1.4</v>
      </c>
      <c r="L363" s="2">
        <v>0.5</v>
      </c>
      <c r="M363" s="2">
        <v>1.7</v>
      </c>
      <c r="N363" s="2">
        <v>1.3</v>
      </c>
      <c r="O363" s="2">
        <v>0.85</v>
      </c>
      <c r="P363" s="2">
        <v>0.5</v>
      </c>
      <c r="Q363" s="2">
        <v>0</v>
      </c>
      <c r="R363" s="2">
        <v>0.8</v>
      </c>
    </row>
    <row r="364" spans="1:18" ht="16">
      <c r="A364" s="47" t="s">
        <v>227</v>
      </c>
      <c r="B364" s="48" t="s">
        <v>593</v>
      </c>
      <c r="C364" s="48" t="s">
        <v>439</v>
      </c>
      <c r="D364" s="2">
        <v>4.2</v>
      </c>
      <c r="E364" s="2">
        <v>6</v>
      </c>
      <c r="F364" s="2">
        <v>4.7</v>
      </c>
      <c r="G364" s="2">
        <v>6.8</v>
      </c>
      <c r="H364" s="2">
        <v>6.1</v>
      </c>
      <c r="I364" s="2">
        <v>6.9</v>
      </c>
      <c r="J364" s="2">
        <v>2.9</v>
      </c>
      <c r="K364" s="50">
        <v>1.9500000000000002</v>
      </c>
      <c r="L364" s="2">
        <v>0.3</v>
      </c>
      <c r="M364" s="2">
        <v>1</v>
      </c>
      <c r="N364" s="2">
        <v>0.6</v>
      </c>
      <c r="O364" s="2">
        <v>6.15</v>
      </c>
      <c r="P364" s="2">
        <v>4.8</v>
      </c>
      <c r="Q364" s="2">
        <v>4.5</v>
      </c>
      <c r="R364" s="2">
        <v>2.7</v>
      </c>
    </row>
    <row r="365" spans="1:18" ht="16">
      <c r="A365" s="47" t="s">
        <v>229</v>
      </c>
      <c r="B365" s="48" t="s">
        <v>589</v>
      </c>
      <c r="C365" s="48" t="s">
        <v>439</v>
      </c>
      <c r="D365" s="2">
        <v>4.9000000000000004</v>
      </c>
      <c r="E365" s="2">
        <v>5.3</v>
      </c>
      <c r="F365" s="2">
        <v>7.1</v>
      </c>
      <c r="G365" s="2">
        <v>0.9</v>
      </c>
      <c r="H365" s="2">
        <v>5.7</v>
      </c>
      <c r="I365" s="2">
        <v>1.3</v>
      </c>
      <c r="J365" s="2">
        <v>1.3</v>
      </c>
      <c r="K365" s="50">
        <v>1.2</v>
      </c>
      <c r="L365" s="2">
        <v>3.2</v>
      </c>
      <c r="M365" s="2">
        <v>1.6</v>
      </c>
      <c r="N365" s="2">
        <v>1.2</v>
      </c>
      <c r="O365" s="2">
        <v>3.2</v>
      </c>
      <c r="P365" s="2">
        <v>2.9</v>
      </c>
      <c r="Q365" s="2">
        <v>3.6</v>
      </c>
      <c r="R365" s="2">
        <v>3.6</v>
      </c>
    </row>
    <row r="366" spans="1:18" ht="16">
      <c r="A366" s="47" t="s">
        <v>237</v>
      </c>
      <c r="B366" s="48" t="s">
        <v>589</v>
      </c>
      <c r="C366" s="48" t="s">
        <v>439</v>
      </c>
      <c r="D366" s="2">
        <v>8.9</v>
      </c>
      <c r="E366" s="2">
        <v>10.1</v>
      </c>
      <c r="F366" s="2">
        <v>11.3</v>
      </c>
      <c r="G366" s="2">
        <v>3.9</v>
      </c>
      <c r="H366" s="2">
        <v>7.8</v>
      </c>
      <c r="I366" s="2">
        <v>5.9</v>
      </c>
      <c r="J366" s="2">
        <v>9.9</v>
      </c>
      <c r="K366" s="50">
        <v>3.1500000000000004</v>
      </c>
      <c r="L366" s="2">
        <v>4.5</v>
      </c>
      <c r="M366" s="2">
        <v>4.5</v>
      </c>
      <c r="N366" s="2">
        <v>1.3</v>
      </c>
      <c r="O366" s="2">
        <v>7.0500000000000007</v>
      </c>
      <c r="P366" s="2">
        <v>6.6</v>
      </c>
      <c r="Q366" s="2">
        <v>4.7</v>
      </c>
      <c r="R366" s="2">
        <v>5.0999999999999996</v>
      </c>
    </row>
    <row r="367" spans="1:18" ht="16">
      <c r="A367" s="47" t="s">
        <v>898</v>
      </c>
      <c r="B367" s="48" t="s">
        <v>604</v>
      </c>
      <c r="C367" s="48" t="s">
        <v>439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.2</v>
      </c>
      <c r="J367" s="2">
        <v>0</v>
      </c>
      <c r="K367" s="50">
        <v>0</v>
      </c>
      <c r="L367" s="2">
        <v>0</v>
      </c>
      <c r="M367" s="2">
        <v>0</v>
      </c>
      <c r="N367" s="2">
        <v>0</v>
      </c>
      <c r="O367" s="2">
        <v>3.3</v>
      </c>
      <c r="P367" s="2">
        <v>0</v>
      </c>
      <c r="Q367" s="2">
        <v>0</v>
      </c>
      <c r="R367" s="2">
        <v>0</v>
      </c>
    </row>
    <row r="368" spans="1:18" ht="16">
      <c r="A368" s="47" t="s">
        <v>252</v>
      </c>
      <c r="B368" s="48" t="s">
        <v>609</v>
      </c>
      <c r="C368" s="48" t="s">
        <v>439</v>
      </c>
      <c r="D368" s="2">
        <v>0</v>
      </c>
      <c r="E368" s="2">
        <v>0.8</v>
      </c>
      <c r="F368" s="2">
        <v>0.4</v>
      </c>
      <c r="G368" s="2">
        <v>0</v>
      </c>
      <c r="H368" s="2">
        <v>1.4</v>
      </c>
      <c r="I368" s="2">
        <v>0</v>
      </c>
      <c r="J368" s="2">
        <v>2.6</v>
      </c>
      <c r="K368" s="50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</row>
    <row r="369" spans="1:18" ht="16">
      <c r="A369" s="47" t="s">
        <v>259</v>
      </c>
      <c r="B369" s="48" t="s">
        <v>615</v>
      </c>
      <c r="C369" s="48" t="s">
        <v>439</v>
      </c>
      <c r="D369" s="2">
        <v>0.5</v>
      </c>
      <c r="E369" s="2">
        <v>0.5</v>
      </c>
      <c r="F369" s="2">
        <v>0</v>
      </c>
      <c r="G369" s="2">
        <v>0</v>
      </c>
      <c r="H369" s="2">
        <v>0.9</v>
      </c>
      <c r="I369" s="2">
        <v>0</v>
      </c>
      <c r="J369" s="2">
        <v>3.2</v>
      </c>
      <c r="K369" s="50">
        <v>0</v>
      </c>
      <c r="L369" s="2">
        <v>0</v>
      </c>
      <c r="M369" s="2">
        <v>0</v>
      </c>
      <c r="N369" s="2">
        <v>0</v>
      </c>
      <c r="O369" s="2">
        <v>1.75</v>
      </c>
      <c r="P369" s="2">
        <v>0</v>
      </c>
      <c r="Q369" s="2">
        <v>0</v>
      </c>
      <c r="R369" s="2">
        <v>0</v>
      </c>
    </row>
    <row r="370" spans="1:18" ht="16">
      <c r="A370" s="47" t="s">
        <v>260</v>
      </c>
      <c r="B370" s="48" t="s">
        <v>616</v>
      </c>
      <c r="C370" s="48" t="s">
        <v>439</v>
      </c>
      <c r="D370" s="2">
        <v>0</v>
      </c>
      <c r="E370" s="2">
        <v>0</v>
      </c>
      <c r="F370" s="2">
        <v>3.2</v>
      </c>
      <c r="G370" s="2">
        <v>0</v>
      </c>
      <c r="H370" s="2">
        <v>7.5</v>
      </c>
      <c r="I370" s="2">
        <v>0</v>
      </c>
      <c r="J370" s="2">
        <v>0.3</v>
      </c>
      <c r="K370" s="50">
        <v>0.2</v>
      </c>
      <c r="L370" s="2">
        <v>0</v>
      </c>
      <c r="M370" s="2">
        <v>0</v>
      </c>
      <c r="N370" s="2">
        <v>1.3</v>
      </c>
      <c r="O370" s="2">
        <v>3.9</v>
      </c>
      <c r="P370" s="2">
        <v>3.2</v>
      </c>
      <c r="Q370" s="2">
        <v>4</v>
      </c>
      <c r="R370" s="2">
        <v>4.3</v>
      </c>
    </row>
    <row r="371" spans="1:18" ht="16">
      <c r="A371" s="47" t="s">
        <v>261</v>
      </c>
      <c r="B371" s="48" t="s">
        <v>617</v>
      </c>
      <c r="C371" s="48" t="s">
        <v>439</v>
      </c>
      <c r="D371" s="2">
        <v>0</v>
      </c>
      <c r="E371" s="2">
        <v>0.3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50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</row>
    <row r="372" spans="1:18" ht="16">
      <c r="A372" s="47" t="s">
        <v>262</v>
      </c>
      <c r="B372" s="48" t="s">
        <v>618</v>
      </c>
      <c r="C372" s="48" t="s">
        <v>439</v>
      </c>
      <c r="D372" s="2">
        <v>1.2</v>
      </c>
      <c r="E372" s="2">
        <v>2.8</v>
      </c>
      <c r="F372" s="2">
        <v>0.9</v>
      </c>
      <c r="G372" s="2">
        <v>2</v>
      </c>
      <c r="H372" s="2">
        <v>2.5</v>
      </c>
      <c r="I372" s="2">
        <v>1.8</v>
      </c>
      <c r="J372" s="2">
        <v>3.3</v>
      </c>
      <c r="K372" s="50">
        <v>0.95000000000000007</v>
      </c>
      <c r="L372" s="2">
        <v>0</v>
      </c>
      <c r="M372" s="2">
        <v>0.6</v>
      </c>
      <c r="N372" s="2">
        <v>0</v>
      </c>
      <c r="O372" s="2">
        <v>3.95</v>
      </c>
      <c r="P372" s="2">
        <v>0.1</v>
      </c>
      <c r="Q372" s="2">
        <v>1.4</v>
      </c>
      <c r="R372" s="2">
        <v>0.1</v>
      </c>
    </row>
    <row r="373" spans="1:18" ht="16">
      <c r="A373" s="47" t="s">
        <v>263</v>
      </c>
      <c r="B373" s="48" t="s">
        <v>619</v>
      </c>
      <c r="C373" s="48" t="s">
        <v>439</v>
      </c>
      <c r="D373" s="2">
        <v>4</v>
      </c>
      <c r="E373" s="2">
        <v>1.1000000000000001</v>
      </c>
      <c r="F373" s="2">
        <v>2.2999999999999998</v>
      </c>
      <c r="G373" s="2">
        <v>2.1</v>
      </c>
      <c r="H373" s="2">
        <v>0.7</v>
      </c>
      <c r="I373" s="2">
        <v>0</v>
      </c>
      <c r="J373" s="2">
        <v>0</v>
      </c>
      <c r="K373" s="50">
        <v>1.2</v>
      </c>
      <c r="L373" s="2">
        <v>0.2</v>
      </c>
      <c r="M373" s="2">
        <v>2.2999999999999998</v>
      </c>
      <c r="N373" s="2">
        <v>0.1</v>
      </c>
      <c r="O373" s="2">
        <v>4.3</v>
      </c>
      <c r="P373" s="2">
        <v>0</v>
      </c>
      <c r="Q373" s="2">
        <v>0.2</v>
      </c>
      <c r="R373" s="2">
        <v>0.1</v>
      </c>
    </row>
    <row r="374" spans="1:18" ht="16">
      <c r="A374" s="47" t="s">
        <v>264</v>
      </c>
      <c r="B374" s="48" t="s">
        <v>620</v>
      </c>
      <c r="C374" s="48" t="s">
        <v>439</v>
      </c>
      <c r="D374" s="2">
        <v>0</v>
      </c>
      <c r="E374" s="2">
        <v>0</v>
      </c>
      <c r="F374" s="2">
        <v>0</v>
      </c>
      <c r="G374" s="2">
        <v>0.3</v>
      </c>
      <c r="H374" s="2">
        <v>0.1</v>
      </c>
      <c r="I374" s="2">
        <v>0</v>
      </c>
      <c r="J374" s="2">
        <v>2</v>
      </c>
      <c r="K374" s="50">
        <v>0</v>
      </c>
      <c r="L374" s="2">
        <v>0.1</v>
      </c>
      <c r="M374" s="2">
        <v>0</v>
      </c>
      <c r="N374" s="2">
        <v>0</v>
      </c>
      <c r="O374" s="2">
        <v>0.55000000000000004</v>
      </c>
      <c r="P374" s="2">
        <v>0</v>
      </c>
      <c r="Q374" s="2">
        <v>0</v>
      </c>
      <c r="R374" s="2">
        <v>0</v>
      </c>
    </row>
    <row r="375" spans="1:18" ht="16">
      <c r="A375" s="47" t="s">
        <v>265</v>
      </c>
      <c r="B375" s="48" t="s">
        <v>619</v>
      </c>
      <c r="C375" s="48" t="s">
        <v>439</v>
      </c>
      <c r="D375" s="2">
        <v>5.5</v>
      </c>
      <c r="E375" s="2">
        <v>0.5</v>
      </c>
      <c r="F375" s="2">
        <v>5.4</v>
      </c>
      <c r="G375" s="2">
        <v>4.7</v>
      </c>
      <c r="H375" s="2">
        <v>6.5</v>
      </c>
      <c r="I375" s="2">
        <v>2.1</v>
      </c>
      <c r="J375" s="2">
        <v>0</v>
      </c>
      <c r="K375" s="50">
        <v>4.3</v>
      </c>
      <c r="L375" s="2">
        <v>1.9</v>
      </c>
      <c r="M375" s="2">
        <v>3.5</v>
      </c>
      <c r="N375" s="2">
        <v>3.1</v>
      </c>
      <c r="O375" s="2">
        <v>7.6</v>
      </c>
      <c r="P375" s="2">
        <v>0</v>
      </c>
      <c r="Q375" s="2">
        <v>1.7</v>
      </c>
      <c r="R375" s="2">
        <v>2</v>
      </c>
    </row>
    <row r="376" spans="1:18" ht="16">
      <c r="A376" s="47" t="s">
        <v>266</v>
      </c>
      <c r="B376" s="48" t="s">
        <v>621</v>
      </c>
      <c r="C376" s="48" t="s">
        <v>439</v>
      </c>
      <c r="D376" s="2">
        <v>0</v>
      </c>
      <c r="E376" s="2">
        <v>0</v>
      </c>
      <c r="F376" s="2">
        <v>1.6</v>
      </c>
      <c r="G376" s="2">
        <v>0</v>
      </c>
      <c r="H376" s="2">
        <v>3.7</v>
      </c>
      <c r="I376" s="2">
        <v>1.1000000000000001</v>
      </c>
      <c r="J376" s="2">
        <v>0.1</v>
      </c>
      <c r="K376" s="50">
        <v>0</v>
      </c>
      <c r="L376" s="2">
        <v>2.8</v>
      </c>
      <c r="M376" s="2">
        <v>0</v>
      </c>
      <c r="N376" s="2">
        <v>3.2</v>
      </c>
      <c r="O376" s="2">
        <v>2.9000000000000004</v>
      </c>
      <c r="P376" s="2">
        <v>1.9</v>
      </c>
      <c r="Q376" s="2">
        <v>0</v>
      </c>
      <c r="R376" s="2">
        <v>3.7</v>
      </c>
    </row>
    <row r="377" spans="1:18" ht="16">
      <c r="A377" s="47" t="s">
        <v>287</v>
      </c>
      <c r="B377" s="48" t="s">
        <v>625</v>
      </c>
      <c r="C377" s="48" t="s">
        <v>439</v>
      </c>
      <c r="D377" s="2">
        <v>4.9000000000000004</v>
      </c>
      <c r="E377" s="2">
        <v>3</v>
      </c>
      <c r="F377" s="2">
        <v>5.2</v>
      </c>
      <c r="G377" s="2">
        <v>0.7</v>
      </c>
      <c r="H377" s="2">
        <v>6.7</v>
      </c>
      <c r="I377" s="2">
        <v>4.8</v>
      </c>
      <c r="J377" s="2">
        <v>0.9</v>
      </c>
      <c r="K377" s="50">
        <v>3.2</v>
      </c>
      <c r="L377" s="2">
        <v>0.8</v>
      </c>
      <c r="M377" s="2">
        <v>4.3</v>
      </c>
      <c r="N377" s="2">
        <v>4.5</v>
      </c>
      <c r="O377" s="2">
        <v>5.4</v>
      </c>
      <c r="P377" s="2">
        <v>5.0999999999999996</v>
      </c>
      <c r="Q377" s="2">
        <v>3.5</v>
      </c>
      <c r="R377" s="2">
        <v>4.3</v>
      </c>
    </row>
    <row r="378" spans="1:18" ht="16">
      <c r="A378" s="47" t="s">
        <v>750</v>
      </c>
      <c r="B378" s="48" t="s">
        <v>510</v>
      </c>
      <c r="C378" s="48" t="s">
        <v>439</v>
      </c>
      <c r="D378" s="2">
        <v>14.8</v>
      </c>
      <c r="E378" s="2">
        <v>13.3</v>
      </c>
      <c r="F378" s="2">
        <v>13.3</v>
      </c>
      <c r="G378" s="2">
        <v>7.3</v>
      </c>
      <c r="H378" s="2">
        <v>10.7</v>
      </c>
      <c r="I378" s="2">
        <v>13.7</v>
      </c>
      <c r="J378" s="2">
        <v>11.1</v>
      </c>
      <c r="K378" s="50">
        <v>10.8</v>
      </c>
      <c r="L378" s="2">
        <v>5.8</v>
      </c>
      <c r="M378" s="2">
        <v>13.2</v>
      </c>
      <c r="N378" s="2">
        <v>12.4</v>
      </c>
      <c r="O378" s="2">
        <v>14.8</v>
      </c>
      <c r="P378" s="2">
        <v>12.3</v>
      </c>
      <c r="Q378" s="2">
        <v>12.7</v>
      </c>
      <c r="R378" s="2">
        <v>8.6999999999999993</v>
      </c>
    </row>
    <row r="379" spans="1:18" ht="16">
      <c r="A379" s="47" t="s">
        <v>751</v>
      </c>
      <c r="B379" s="48" t="s">
        <v>510</v>
      </c>
      <c r="C379" s="48" t="s">
        <v>439</v>
      </c>
      <c r="D379" s="2">
        <v>10.9</v>
      </c>
      <c r="E379" s="2">
        <v>11</v>
      </c>
      <c r="F379" s="2">
        <v>8.8000000000000007</v>
      </c>
      <c r="G379" s="2">
        <v>5.8</v>
      </c>
      <c r="H379" s="2">
        <v>10.7</v>
      </c>
      <c r="I379" s="2">
        <v>10.5</v>
      </c>
      <c r="J379" s="2">
        <v>9.8000000000000007</v>
      </c>
      <c r="K379" s="50">
        <v>9.25</v>
      </c>
      <c r="L379" s="2">
        <v>5.2</v>
      </c>
      <c r="M379" s="2">
        <v>10</v>
      </c>
      <c r="N379" s="2">
        <v>11.5</v>
      </c>
      <c r="O379" s="2">
        <v>9.3000000000000007</v>
      </c>
      <c r="P379" s="2">
        <v>12.4</v>
      </c>
      <c r="Q379" s="2">
        <v>10.6</v>
      </c>
      <c r="R379" s="2">
        <v>8.6999999999999993</v>
      </c>
    </row>
    <row r="380" spans="1:18" ht="16">
      <c r="A380" s="47" t="s">
        <v>752</v>
      </c>
      <c r="B380" s="48" t="s">
        <v>632</v>
      </c>
      <c r="C380" s="48" t="s">
        <v>439</v>
      </c>
      <c r="D380" s="2">
        <v>7</v>
      </c>
      <c r="E380" s="2">
        <v>6.6</v>
      </c>
      <c r="F380" s="2">
        <v>0</v>
      </c>
      <c r="G380" s="2">
        <v>6.3</v>
      </c>
      <c r="H380" s="2">
        <v>9.8000000000000007</v>
      </c>
      <c r="I380" s="2">
        <v>9.8000000000000007</v>
      </c>
      <c r="J380" s="2">
        <v>10</v>
      </c>
      <c r="K380" s="50">
        <v>9.4499999999999993</v>
      </c>
      <c r="L380" s="2">
        <v>7</v>
      </c>
      <c r="M380" s="2">
        <v>9.3000000000000007</v>
      </c>
      <c r="N380" s="2">
        <v>10.3</v>
      </c>
      <c r="O380" s="2">
        <v>7.5</v>
      </c>
      <c r="P380" s="2">
        <v>9.8000000000000007</v>
      </c>
      <c r="Q380" s="2">
        <v>12.1</v>
      </c>
      <c r="R380" s="2">
        <v>15.1</v>
      </c>
    </row>
    <row r="381" spans="1:18" ht="16">
      <c r="A381" s="47" t="s">
        <v>305</v>
      </c>
      <c r="B381" s="48" t="s">
        <v>620</v>
      </c>
      <c r="C381" s="48" t="s">
        <v>439</v>
      </c>
      <c r="D381" s="2">
        <v>0.4</v>
      </c>
      <c r="E381" s="2">
        <v>0.9</v>
      </c>
      <c r="F381" s="2">
        <v>1.5</v>
      </c>
      <c r="G381" s="2">
        <v>0.1</v>
      </c>
      <c r="H381" s="2">
        <v>1.8</v>
      </c>
      <c r="I381" s="2">
        <v>3.1</v>
      </c>
      <c r="J381" s="2">
        <v>5.0999999999999996</v>
      </c>
      <c r="K381" s="50">
        <v>0.05</v>
      </c>
      <c r="L381" s="2">
        <v>0</v>
      </c>
      <c r="M381" s="2">
        <v>0</v>
      </c>
      <c r="N381" s="2">
        <v>0</v>
      </c>
      <c r="O381" s="2">
        <v>1.7</v>
      </c>
      <c r="P381" s="2">
        <v>0.6</v>
      </c>
      <c r="Q381" s="2">
        <v>0</v>
      </c>
      <c r="R381" s="2">
        <v>0.6</v>
      </c>
    </row>
    <row r="382" spans="1:18" ht="16">
      <c r="A382" s="47" t="s">
        <v>357</v>
      </c>
      <c r="B382" s="48" t="s">
        <v>664</v>
      </c>
      <c r="C382" s="48" t="s">
        <v>439</v>
      </c>
      <c r="D382" s="2">
        <v>0</v>
      </c>
      <c r="E382" s="2">
        <v>0.2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50">
        <v>0</v>
      </c>
      <c r="L382" s="2">
        <v>0</v>
      </c>
      <c r="M382" s="2">
        <v>1.6</v>
      </c>
      <c r="N382" s="2">
        <v>1.9</v>
      </c>
      <c r="O382" s="2">
        <v>0</v>
      </c>
      <c r="P382" s="2">
        <v>3</v>
      </c>
      <c r="Q382" s="2">
        <v>1</v>
      </c>
      <c r="R382" s="2">
        <v>1.6</v>
      </c>
    </row>
    <row r="383" spans="1:18" ht="16">
      <c r="A383" s="47" t="s">
        <v>765</v>
      </c>
      <c r="B383" s="48" t="s">
        <v>620</v>
      </c>
      <c r="C383" s="48" t="s">
        <v>439</v>
      </c>
      <c r="D383" s="2">
        <v>0</v>
      </c>
      <c r="E383" s="2">
        <v>0</v>
      </c>
      <c r="F383" s="2">
        <v>0.1</v>
      </c>
      <c r="G383" s="2">
        <v>0</v>
      </c>
      <c r="H383" s="2">
        <v>0</v>
      </c>
      <c r="I383" s="2">
        <v>0</v>
      </c>
      <c r="J383" s="2">
        <v>0</v>
      </c>
      <c r="K383" s="50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.5</v>
      </c>
      <c r="R383" s="2">
        <v>0</v>
      </c>
    </row>
    <row r="384" spans="1:18" ht="16">
      <c r="A384" s="47" t="s">
        <v>766</v>
      </c>
      <c r="B384" s="48" t="s">
        <v>618</v>
      </c>
      <c r="C384" s="48" t="s">
        <v>439</v>
      </c>
      <c r="D384" s="2">
        <v>0</v>
      </c>
      <c r="E384" s="2">
        <v>0</v>
      </c>
      <c r="F384" s="2">
        <v>0</v>
      </c>
      <c r="G384" s="2">
        <v>0</v>
      </c>
      <c r="H384" s="2">
        <v>0.2</v>
      </c>
      <c r="I384" s="2">
        <v>0</v>
      </c>
      <c r="J384" s="2">
        <v>2.1</v>
      </c>
      <c r="K384" s="50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</row>
    <row r="385" spans="1:18" ht="16">
      <c r="A385" s="47" t="s">
        <v>393</v>
      </c>
      <c r="B385" s="48" t="s">
        <v>680</v>
      </c>
      <c r="C385" s="48" t="s">
        <v>439</v>
      </c>
      <c r="D385" s="2">
        <v>0</v>
      </c>
      <c r="E385" s="2">
        <v>0.1</v>
      </c>
      <c r="F385" s="2">
        <v>0</v>
      </c>
      <c r="G385" s="2">
        <v>0</v>
      </c>
      <c r="H385" s="2">
        <v>1.5</v>
      </c>
      <c r="I385" s="2">
        <v>0</v>
      </c>
      <c r="J385" s="2">
        <v>4.9000000000000004</v>
      </c>
      <c r="K385" s="50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</row>
    <row r="386" spans="1:18" ht="16">
      <c r="A386" s="47" t="s">
        <v>394</v>
      </c>
      <c r="B386" s="48" t="s">
        <v>681</v>
      </c>
      <c r="C386" s="48" t="s">
        <v>439</v>
      </c>
      <c r="D386" s="2">
        <v>4.5</v>
      </c>
      <c r="E386" s="2">
        <v>3.3</v>
      </c>
      <c r="F386" s="2">
        <v>2</v>
      </c>
      <c r="G386" s="2">
        <v>1.4</v>
      </c>
      <c r="H386" s="2">
        <v>6.1</v>
      </c>
      <c r="I386" s="2">
        <v>3.1</v>
      </c>
      <c r="J386" s="2">
        <v>2.4</v>
      </c>
      <c r="K386" s="50">
        <v>1.3</v>
      </c>
      <c r="L386" s="2">
        <v>2.5</v>
      </c>
      <c r="M386" s="2">
        <v>4.5999999999999996</v>
      </c>
      <c r="N386" s="2">
        <v>1</v>
      </c>
      <c r="O386" s="2">
        <v>5.6000000000000005</v>
      </c>
      <c r="P386" s="2">
        <v>2.8</v>
      </c>
      <c r="Q386" s="2">
        <v>4.5999999999999996</v>
      </c>
      <c r="R386" s="2">
        <v>2.9</v>
      </c>
    </row>
    <row r="387" spans="1:18" ht="16">
      <c r="A387" s="47" t="s">
        <v>906</v>
      </c>
      <c r="B387" s="48" t="s">
        <v>589</v>
      </c>
      <c r="C387" s="48" t="s">
        <v>439</v>
      </c>
      <c r="D387" s="2">
        <v>12.7</v>
      </c>
      <c r="E387" s="2">
        <v>13.5</v>
      </c>
      <c r="F387" s="2">
        <v>18.5</v>
      </c>
      <c r="G387" s="2">
        <v>5.6</v>
      </c>
      <c r="H387" s="2">
        <v>8.5</v>
      </c>
      <c r="I387" s="2">
        <v>3.7</v>
      </c>
      <c r="J387" s="2">
        <v>8.3000000000000007</v>
      </c>
      <c r="K387" s="50">
        <v>4.2</v>
      </c>
      <c r="L387" s="2">
        <v>3.6</v>
      </c>
      <c r="M387" s="2">
        <v>4.3</v>
      </c>
      <c r="N387" s="2">
        <v>1.1000000000000001</v>
      </c>
      <c r="O387" s="2">
        <v>7.65</v>
      </c>
      <c r="P387" s="2">
        <v>5.5</v>
      </c>
      <c r="Q387" s="2">
        <v>5.0999999999999996</v>
      </c>
      <c r="R387" s="2">
        <v>6.7</v>
      </c>
    </row>
    <row r="388" spans="1:18" ht="16">
      <c r="A388" s="47" t="s">
        <v>401</v>
      </c>
      <c r="B388" s="48" t="s">
        <v>768</v>
      </c>
      <c r="C388" s="48" t="s">
        <v>439</v>
      </c>
      <c r="D388" s="2">
        <v>34.5</v>
      </c>
      <c r="E388" s="2">
        <v>34.299999999999997</v>
      </c>
      <c r="F388" s="2">
        <v>33.200000000000003</v>
      </c>
      <c r="G388" s="2">
        <v>22.7</v>
      </c>
      <c r="H388" s="2">
        <v>29.1</v>
      </c>
      <c r="I388" s="2">
        <v>29.9</v>
      </c>
      <c r="J388" s="2">
        <v>25.9</v>
      </c>
      <c r="K388" s="50">
        <v>29.85</v>
      </c>
      <c r="L388" s="2">
        <v>18.399999999999999</v>
      </c>
      <c r="M388" s="2">
        <v>34.299999999999997</v>
      </c>
      <c r="N388" s="2">
        <v>31.4</v>
      </c>
      <c r="O388" s="2">
        <v>33.700000000000003</v>
      </c>
      <c r="P388" s="2">
        <v>32.799999999999997</v>
      </c>
      <c r="Q388" s="2">
        <v>31.2</v>
      </c>
      <c r="R388" s="2">
        <v>31.1</v>
      </c>
    </row>
    <row r="389" spans="1:18" ht="16">
      <c r="A389" s="47" t="s">
        <v>406</v>
      </c>
      <c r="B389" s="48" t="s">
        <v>687</v>
      </c>
      <c r="C389" s="48" t="s">
        <v>439</v>
      </c>
      <c r="D389" s="2">
        <v>3.1</v>
      </c>
      <c r="E389" s="2">
        <v>2.9</v>
      </c>
      <c r="F389" s="2">
        <v>3.5</v>
      </c>
      <c r="G389" s="2">
        <v>0.9</v>
      </c>
      <c r="H389" s="2">
        <v>2.5</v>
      </c>
      <c r="I389" s="2">
        <v>0.6</v>
      </c>
      <c r="J389" s="2">
        <v>4.5999999999999996</v>
      </c>
      <c r="K389" s="50">
        <v>0.6</v>
      </c>
      <c r="L389" s="2">
        <v>0</v>
      </c>
      <c r="M389" s="2">
        <v>3.2</v>
      </c>
      <c r="N389" s="2">
        <v>1.9</v>
      </c>
      <c r="O389" s="2">
        <v>2.9</v>
      </c>
      <c r="P389" s="2">
        <v>2.9</v>
      </c>
      <c r="Q389" s="2">
        <v>2</v>
      </c>
      <c r="R389" s="2">
        <v>1.4</v>
      </c>
    </row>
    <row r="390" spans="1:18" ht="16">
      <c r="A390" s="47" t="s">
        <v>417</v>
      </c>
      <c r="B390" s="48" t="s">
        <v>698</v>
      </c>
      <c r="C390" s="48" t="s">
        <v>439</v>
      </c>
      <c r="D390" s="2">
        <v>7</v>
      </c>
      <c r="E390" s="2">
        <v>2.2999999999999998</v>
      </c>
      <c r="F390" s="2">
        <v>5.7</v>
      </c>
      <c r="G390" s="2">
        <v>2.7</v>
      </c>
      <c r="H390" s="2">
        <v>5.7</v>
      </c>
      <c r="I390" s="2">
        <v>5.5</v>
      </c>
      <c r="J390" s="2">
        <v>0.7</v>
      </c>
      <c r="K390" s="50">
        <v>0.25</v>
      </c>
      <c r="L390" s="2">
        <v>0.9</v>
      </c>
      <c r="M390" s="2">
        <v>1.4</v>
      </c>
      <c r="N390" s="2">
        <v>0.7</v>
      </c>
      <c r="O390" s="2">
        <v>4.0999999999999996</v>
      </c>
      <c r="P390" s="2">
        <v>0.1</v>
      </c>
      <c r="Q390" s="2">
        <v>2.2000000000000002</v>
      </c>
      <c r="R390" s="2">
        <v>3.5</v>
      </c>
    </row>
    <row r="391" spans="1:18" ht="16">
      <c r="A391" s="47" t="s">
        <v>419</v>
      </c>
      <c r="B391" s="48" t="s">
        <v>699</v>
      </c>
      <c r="C391" s="48" t="s">
        <v>439</v>
      </c>
      <c r="D391" s="2">
        <v>10</v>
      </c>
      <c r="E391" s="2">
        <v>9.6999999999999993</v>
      </c>
      <c r="F391" s="2">
        <v>7.4</v>
      </c>
      <c r="G391" s="2">
        <v>4.2</v>
      </c>
      <c r="H391" s="2">
        <v>7.7</v>
      </c>
      <c r="I391" s="2">
        <v>8.8000000000000007</v>
      </c>
      <c r="J391" s="2">
        <v>7.2</v>
      </c>
      <c r="K391" s="50">
        <v>6.6999999999999993</v>
      </c>
      <c r="L391" s="2">
        <v>3.3</v>
      </c>
      <c r="M391" s="2">
        <v>8.6999999999999993</v>
      </c>
      <c r="N391" s="2">
        <v>8.1999999999999993</v>
      </c>
      <c r="O391" s="2">
        <v>6.3000000000000007</v>
      </c>
      <c r="P391" s="2">
        <v>8.1</v>
      </c>
      <c r="Q391" s="2">
        <v>6.8</v>
      </c>
      <c r="R391" s="2">
        <v>6.8</v>
      </c>
    </row>
    <row r="392" spans="1:18" ht="16">
      <c r="A392" s="47" t="s">
        <v>791</v>
      </c>
      <c r="B392" s="48" t="s">
        <v>792</v>
      </c>
      <c r="C392" s="48" t="s">
        <v>439</v>
      </c>
      <c r="D392" s="2">
        <v>4.5999999999999996</v>
      </c>
      <c r="E392" s="2">
        <v>5.5</v>
      </c>
      <c r="F392" s="2">
        <v>4.5999999999999996</v>
      </c>
      <c r="G392" s="2">
        <v>2.2000000000000002</v>
      </c>
      <c r="H392" s="2">
        <v>8.4</v>
      </c>
      <c r="I392" s="2">
        <v>4.3</v>
      </c>
      <c r="J392" s="2">
        <v>6.3</v>
      </c>
      <c r="K392" s="50">
        <v>6.1</v>
      </c>
      <c r="L392" s="2">
        <v>6</v>
      </c>
      <c r="M392" s="2">
        <v>10</v>
      </c>
      <c r="N392" s="2">
        <v>2.7</v>
      </c>
      <c r="O392" s="2">
        <v>1.35</v>
      </c>
      <c r="P392" s="2">
        <v>4.5999999999999996</v>
      </c>
      <c r="Q392" s="2">
        <v>3.5</v>
      </c>
      <c r="R392" s="2">
        <v>4.5</v>
      </c>
    </row>
    <row r="393" spans="1:18" ht="16">
      <c r="A393" s="47" t="s">
        <v>912</v>
      </c>
      <c r="B393" s="48" t="s">
        <v>589</v>
      </c>
      <c r="C393" s="48" t="s">
        <v>439</v>
      </c>
      <c r="D393" s="2">
        <v>7.6</v>
      </c>
      <c r="E393" s="2">
        <v>6.9</v>
      </c>
      <c r="F393" s="2">
        <v>10.199999999999999</v>
      </c>
      <c r="G393" s="2">
        <v>3.3</v>
      </c>
      <c r="H393" s="2">
        <v>5.6</v>
      </c>
      <c r="I393" s="2">
        <v>4.2</v>
      </c>
      <c r="J393" s="2">
        <v>6.6</v>
      </c>
      <c r="K393" s="50">
        <v>1.7000000000000002</v>
      </c>
      <c r="L393" s="2">
        <v>2.1</v>
      </c>
      <c r="M393" s="2">
        <v>3.5</v>
      </c>
      <c r="N393" s="2">
        <v>1.7</v>
      </c>
      <c r="O393" s="2">
        <v>5</v>
      </c>
      <c r="P393" s="2">
        <v>3.4</v>
      </c>
      <c r="Q393" s="2">
        <v>3.6</v>
      </c>
      <c r="R393" s="2">
        <v>3.1</v>
      </c>
    </row>
    <row r="394" spans="1:18" ht="16">
      <c r="A394" s="47" t="s">
        <v>829</v>
      </c>
      <c r="B394" s="48" t="s">
        <v>830</v>
      </c>
      <c r="C394" s="48" t="s">
        <v>439</v>
      </c>
      <c r="D394" s="2">
        <v>4.7</v>
      </c>
      <c r="E394" s="2">
        <v>3.5</v>
      </c>
      <c r="F394" s="2">
        <v>2.2000000000000002</v>
      </c>
      <c r="G394" s="2">
        <v>0.2</v>
      </c>
      <c r="H394" s="2">
        <v>1.8</v>
      </c>
      <c r="I394" s="2">
        <v>0.5</v>
      </c>
      <c r="J394" s="2">
        <v>3.1</v>
      </c>
      <c r="K394" s="50">
        <v>0.1</v>
      </c>
      <c r="L394" s="2">
        <v>0</v>
      </c>
      <c r="M394" s="2">
        <v>1.1000000000000001</v>
      </c>
      <c r="N394" s="2">
        <v>0.1</v>
      </c>
      <c r="O394" s="2">
        <v>0.6</v>
      </c>
      <c r="P394" s="2">
        <v>0</v>
      </c>
      <c r="Q394" s="2">
        <v>0</v>
      </c>
      <c r="R394" s="2">
        <v>0</v>
      </c>
    </row>
    <row r="395" spans="1:18" ht="16">
      <c r="A395" s="47" t="s">
        <v>841</v>
      </c>
      <c r="B395" s="48" t="s">
        <v>842</v>
      </c>
      <c r="C395" s="48" t="s">
        <v>439</v>
      </c>
      <c r="D395" s="2">
        <v>0</v>
      </c>
      <c r="E395" s="2">
        <v>0</v>
      </c>
      <c r="F395" s="2">
        <v>0</v>
      </c>
      <c r="G395" s="2">
        <v>1.5</v>
      </c>
      <c r="H395" s="2">
        <v>5.3</v>
      </c>
      <c r="I395" s="2">
        <v>8.3000000000000007</v>
      </c>
      <c r="J395" s="2">
        <v>0</v>
      </c>
      <c r="K395" s="50">
        <v>0</v>
      </c>
      <c r="L395" s="2">
        <v>0</v>
      </c>
      <c r="M395" s="2">
        <v>0.9</v>
      </c>
      <c r="N395" s="2">
        <v>3.1</v>
      </c>
      <c r="O395" s="2">
        <v>0</v>
      </c>
      <c r="P395" s="2">
        <v>6.4</v>
      </c>
      <c r="Q395" s="2">
        <v>0</v>
      </c>
      <c r="R395" s="2">
        <v>6</v>
      </c>
    </row>
    <row r="396" spans="1:18" ht="16">
      <c r="A396" s="47" t="s">
        <v>843</v>
      </c>
      <c r="B396" s="48" t="s">
        <v>510</v>
      </c>
      <c r="C396" s="48" t="s">
        <v>439</v>
      </c>
      <c r="D396" s="2">
        <v>7.2</v>
      </c>
      <c r="E396" s="2">
        <v>7.1</v>
      </c>
      <c r="F396" s="2">
        <v>5.9</v>
      </c>
      <c r="G396" s="2">
        <v>0.9</v>
      </c>
      <c r="H396" s="2">
        <v>4</v>
      </c>
      <c r="I396" s="2">
        <v>5.8</v>
      </c>
      <c r="J396" s="2">
        <v>2.1</v>
      </c>
      <c r="K396" s="50">
        <v>5.5</v>
      </c>
      <c r="L396" s="2">
        <v>1.5</v>
      </c>
      <c r="M396" s="2">
        <v>6.4</v>
      </c>
      <c r="N396" s="2">
        <v>4.4000000000000004</v>
      </c>
      <c r="O396" s="2">
        <v>5.45</v>
      </c>
      <c r="P396" s="2">
        <v>6.1</v>
      </c>
      <c r="Q396" s="2">
        <v>5.2</v>
      </c>
      <c r="R396" s="2">
        <v>4.7</v>
      </c>
    </row>
    <row r="397" spans="1:18" ht="16">
      <c r="A397" s="47" t="s">
        <v>846</v>
      </c>
      <c r="B397" s="48" t="s">
        <v>847</v>
      </c>
      <c r="C397" s="48" t="s">
        <v>439</v>
      </c>
      <c r="D397" s="2">
        <v>1</v>
      </c>
      <c r="E397" s="2">
        <v>3.4</v>
      </c>
      <c r="F397" s="2">
        <v>1.8</v>
      </c>
      <c r="G397" s="2">
        <v>1.4</v>
      </c>
      <c r="H397" s="2">
        <v>2.5</v>
      </c>
      <c r="I397" s="2">
        <v>0.2</v>
      </c>
      <c r="J397" s="2">
        <v>4.9000000000000004</v>
      </c>
      <c r="K397" s="50">
        <v>0</v>
      </c>
      <c r="L397" s="2">
        <v>1.1000000000000001</v>
      </c>
      <c r="M397" s="2">
        <v>0.6</v>
      </c>
      <c r="N397" s="2">
        <v>1.1000000000000001</v>
      </c>
      <c r="O397" s="2">
        <v>0.4</v>
      </c>
      <c r="P397" s="2">
        <v>1.1000000000000001</v>
      </c>
      <c r="Q397" s="2">
        <v>0.2</v>
      </c>
      <c r="R397" s="2">
        <v>0.4</v>
      </c>
    </row>
    <row r="398" spans="1:18" ht="16">
      <c r="A398" s="47" t="s">
        <v>865</v>
      </c>
      <c r="B398" s="48" t="s">
        <v>510</v>
      </c>
      <c r="C398" s="48" t="s">
        <v>439</v>
      </c>
      <c r="D398" s="2">
        <v>26.9</v>
      </c>
      <c r="E398" s="2">
        <v>26.3</v>
      </c>
      <c r="F398" s="2">
        <v>32.6</v>
      </c>
      <c r="G398" s="2">
        <v>25.6</v>
      </c>
      <c r="H398" s="2">
        <v>28.9</v>
      </c>
      <c r="I398" s="2">
        <v>31.1</v>
      </c>
      <c r="J398" s="2">
        <v>27.2</v>
      </c>
      <c r="K398" s="50">
        <v>26.2</v>
      </c>
      <c r="L398" s="2">
        <v>17.600000000000001</v>
      </c>
      <c r="M398" s="2">
        <v>29.6</v>
      </c>
      <c r="N398" s="2">
        <v>28.7</v>
      </c>
      <c r="O398" s="2">
        <v>32.900000000000006</v>
      </c>
      <c r="P398" s="2">
        <v>28.3</v>
      </c>
      <c r="Q398" s="2">
        <v>27.6</v>
      </c>
      <c r="R398" s="2">
        <v>26.3</v>
      </c>
    </row>
    <row r="399" spans="1:18" ht="16">
      <c r="A399" s="47" t="s">
        <v>866</v>
      </c>
      <c r="B399" s="48" t="s">
        <v>867</v>
      </c>
      <c r="C399" s="48" t="s">
        <v>439</v>
      </c>
      <c r="D399" s="2">
        <v>16.2</v>
      </c>
      <c r="E399" s="2">
        <v>16.600000000000001</v>
      </c>
      <c r="F399" s="2">
        <v>14</v>
      </c>
      <c r="G399" s="2">
        <v>8.6999999999999993</v>
      </c>
      <c r="H399" s="2">
        <v>14.2</v>
      </c>
      <c r="I399" s="2">
        <v>14.3</v>
      </c>
      <c r="J399" s="2">
        <v>11.7</v>
      </c>
      <c r="K399" s="50">
        <v>12.7</v>
      </c>
      <c r="L399" s="2">
        <v>5.9</v>
      </c>
      <c r="M399" s="2">
        <v>13.3</v>
      </c>
      <c r="N399" s="2">
        <v>13.5</v>
      </c>
      <c r="O399" s="2">
        <v>15.350000000000001</v>
      </c>
      <c r="P399" s="2">
        <v>12.7</v>
      </c>
      <c r="Q399" s="2">
        <v>11.7</v>
      </c>
      <c r="R399" s="2">
        <v>8.5</v>
      </c>
    </row>
    <row r="400" spans="1:18" ht="16">
      <c r="A400" s="47" t="s">
        <v>870</v>
      </c>
      <c r="B400" s="48" t="s">
        <v>871</v>
      </c>
      <c r="C400" s="48" t="s">
        <v>439</v>
      </c>
      <c r="D400" s="2">
        <v>0.4</v>
      </c>
      <c r="E400" s="2">
        <v>0</v>
      </c>
      <c r="F400" s="2">
        <v>1.6</v>
      </c>
      <c r="G400" s="2">
        <v>0</v>
      </c>
      <c r="H400" s="2">
        <v>0</v>
      </c>
      <c r="I400" s="2">
        <v>0</v>
      </c>
      <c r="J400" s="2">
        <v>0</v>
      </c>
      <c r="K400" s="50">
        <v>0.4</v>
      </c>
      <c r="L400" s="2">
        <v>0</v>
      </c>
      <c r="M400" s="2">
        <v>0</v>
      </c>
      <c r="N400" s="2">
        <v>0</v>
      </c>
      <c r="O400" s="2">
        <v>0.9</v>
      </c>
      <c r="P400" s="2">
        <v>0</v>
      </c>
      <c r="Q400" s="2">
        <v>0</v>
      </c>
      <c r="R400" s="2">
        <v>0</v>
      </c>
    </row>
    <row r="401" spans="1:18" ht="16">
      <c r="A401" s="47" t="s">
        <v>878</v>
      </c>
      <c r="B401" s="48" t="s">
        <v>879</v>
      </c>
      <c r="C401" s="48" t="s">
        <v>439</v>
      </c>
      <c r="D401" s="2">
        <v>0</v>
      </c>
      <c r="E401" s="2">
        <v>0</v>
      </c>
      <c r="F401" s="2">
        <v>1.3</v>
      </c>
      <c r="G401" s="2">
        <v>0</v>
      </c>
      <c r="H401" s="2">
        <v>0.2</v>
      </c>
      <c r="I401" s="2">
        <v>1.1000000000000001</v>
      </c>
      <c r="J401" s="2">
        <v>0</v>
      </c>
      <c r="K401" s="50">
        <v>0</v>
      </c>
      <c r="L401" s="2">
        <v>0.3</v>
      </c>
      <c r="M401" s="2">
        <v>0</v>
      </c>
      <c r="N401" s="2">
        <v>0</v>
      </c>
      <c r="O401" s="2">
        <v>0.5</v>
      </c>
      <c r="P401" s="2">
        <v>0</v>
      </c>
      <c r="Q401" s="2">
        <v>0</v>
      </c>
      <c r="R401" s="2">
        <v>1.8</v>
      </c>
    </row>
    <row r="402" spans="1:18" ht="16">
      <c r="A402" s="47" t="s">
        <v>929</v>
      </c>
      <c r="B402" s="48" t="s">
        <v>697</v>
      </c>
      <c r="C402" s="48" t="s">
        <v>439</v>
      </c>
      <c r="D402" s="2">
        <v>1.5</v>
      </c>
      <c r="E402" s="2">
        <v>2.5</v>
      </c>
      <c r="F402" s="2">
        <v>0</v>
      </c>
      <c r="G402" s="2">
        <v>2.2999999999999998</v>
      </c>
      <c r="H402" s="2">
        <v>1.7</v>
      </c>
      <c r="I402" s="2">
        <v>0</v>
      </c>
      <c r="J402" s="2">
        <v>4.4000000000000004</v>
      </c>
      <c r="K402" s="50">
        <v>0</v>
      </c>
      <c r="L402" s="2">
        <v>0</v>
      </c>
      <c r="M402" s="2">
        <v>0</v>
      </c>
      <c r="N402" s="2">
        <v>0</v>
      </c>
      <c r="O402" s="2">
        <v>0</v>
      </c>
      <c r="P402" s="2">
        <v>1.4</v>
      </c>
      <c r="Q402" s="2">
        <v>0</v>
      </c>
      <c r="R402" s="2">
        <v>0</v>
      </c>
    </row>
    <row r="403" spans="1:18" ht="16">
      <c r="A403" s="47" t="s">
        <v>934</v>
      </c>
      <c r="B403" s="48" t="s">
        <v>935</v>
      </c>
      <c r="C403" s="48" t="s">
        <v>439</v>
      </c>
      <c r="D403" s="2">
        <v>8.9</v>
      </c>
      <c r="E403" s="2">
        <v>7.1</v>
      </c>
      <c r="F403" s="2">
        <v>13</v>
      </c>
      <c r="G403" s="2">
        <v>8.1999999999999993</v>
      </c>
      <c r="H403" s="2">
        <v>17.100000000000001</v>
      </c>
      <c r="I403" s="2">
        <v>6.7</v>
      </c>
      <c r="J403" s="2">
        <v>8.6999999999999993</v>
      </c>
      <c r="K403" s="50">
        <v>0.60000000000000009</v>
      </c>
      <c r="L403" s="2">
        <v>8.3000000000000007</v>
      </c>
      <c r="M403" s="2">
        <v>3.2</v>
      </c>
      <c r="N403" s="2">
        <v>11.4</v>
      </c>
      <c r="O403" s="2">
        <v>6</v>
      </c>
      <c r="P403" s="2">
        <v>4</v>
      </c>
      <c r="Q403" s="2">
        <v>14.9</v>
      </c>
      <c r="R403" s="2">
        <v>3.6</v>
      </c>
    </row>
    <row r="404" spans="1:18" ht="16">
      <c r="A404" s="47" t="s">
        <v>936</v>
      </c>
      <c r="B404" s="48" t="s">
        <v>935</v>
      </c>
      <c r="C404" s="48" t="s">
        <v>439</v>
      </c>
      <c r="D404" s="2">
        <v>11</v>
      </c>
      <c r="E404" s="2">
        <v>8.8000000000000007</v>
      </c>
      <c r="F404" s="2">
        <v>8.6</v>
      </c>
      <c r="G404" s="2">
        <v>8.1</v>
      </c>
      <c r="H404" s="2">
        <v>0.3</v>
      </c>
      <c r="I404" s="2">
        <v>7.5</v>
      </c>
      <c r="J404" s="2">
        <v>5.8</v>
      </c>
      <c r="K404" s="50">
        <v>0.1</v>
      </c>
      <c r="L404" s="2">
        <v>4.5</v>
      </c>
      <c r="M404" s="2">
        <v>2.7</v>
      </c>
      <c r="N404" s="2">
        <v>8.9</v>
      </c>
      <c r="O404" s="2">
        <v>0.2</v>
      </c>
      <c r="P404" s="2">
        <v>4.5</v>
      </c>
      <c r="Q404" s="2">
        <v>12.9</v>
      </c>
      <c r="R404" s="2">
        <v>3.8</v>
      </c>
    </row>
    <row r="405" spans="1:18" ht="16">
      <c r="A405" s="47" t="s">
        <v>940</v>
      </c>
      <c r="B405" s="48" t="s">
        <v>653</v>
      </c>
      <c r="C405" s="48" t="s">
        <v>439</v>
      </c>
      <c r="D405" s="2">
        <v>0.2</v>
      </c>
      <c r="E405" s="2">
        <v>0</v>
      </c>
      <c r="F405" s="2">
        <v>0</v>
      </c>
      <c r="G405" s="2">
        <v>0.3</v>
      </c>
      <c r="H405" s="2">
        <v>0</v>
      </c>
      <c r="I405" s="2">
        <v>0</v>
      </c>
      <c r="J405" s="2">
        <v>2.6</v>
      </c>
      <c r="K405" s="50">
        <v>0</v>
      </c>
      <c r="L405" s="2">
        <v>0</v>
      </c>
      <c r="M405" s="2">
        <v>0</v>
      </c>
      <c r="N405" s="2">
        <v>0</v>
      </c>
      <c r="O405" s="2">
        <v>0.2</v>
      </c>
      <c r="P405" s="2">
        <v>0</v>
      </c>
      <c r="Q405" s="2">
        <v>0</v>
      </c>
      <c r="R405" s="2">
        <v>0</v>
      </c>
    </row>
    <row r="406" spans="1:18" ht="16">
      <c r="A406" s="47" t="s">
        <v>996</v>
      </c>
      <c r="B406" s="48" t="s">
        <v>589</v>
      </c>
      <c r="C406" s="48" t="s">
        <v>439</v>
      </c>
      <c r="D406" s="2">
        <v>8.6999999999999993</v>
      </c>
      <c r="E406" s="2">
        <v>7.8</v>
      </c>
      <c r="F406" s="2">
        <v>12.5</v>
      </c>
      <c r="G406" s="2">
        <v>3.9</v>
      </c>
      <c r="H406" s="2">
        <v>4</v>
      </c>
      <c r="I406" s="2">
        <v>3.1</v>
      </c>
      <c r="J406" s="2">
        <v>5.5</v>
      </c>
      <c r="K406" s="50">
        <v>2.0999999999999996</v>
      </c>
      <c r="L406" s="2">
        <v>4.3</v>
      </c>
      <c r="M406" s="2">
        <v>3.7</v>
      </c>
      <c r="N406" s="2">
        <v>1.5</v>
      </c>
      <c r="O406" s="2">
        <v>6.4</v>
      </c>
      <c r="P406" s="2">
        <v>4.3</v>
      </c>
      <c r="Q406" s="2">
        <v>0.6</v>
      </c>
      <c r="R406" s="2">
        <v>3.3</v>
      </c>
    </row>
    <row r="407" spans="1:18" ht="16">
      <c r="A407" s="47" t="s">
        <v>997</v>
      </c>
      <c r="B407" s="48" t="s">
        <v>620</v>
      </c>
      <c r="C407" s="48" t="s">
        <v>439</v>
      </c>
      <c r="D407" s="2">
        <v>0</v>
      </c>
      <c r="E407" s="2">
        <v>0.1</v>
      </c>
      <c r="F407" s="2">
        <v>0</v>
      </c>
      <c r="G407" s="2">
        <v>0</v>
      </c>
      <c r="H407" s="2">
        <v>0</v>
      </c>
      <c r="I407" s="2">
        <v>0</v>
      </c>
      <c r="J407" s="2">
        <v>3.4</v>
      </c>
      <c r="K407" s="50">
        <v>0.05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</row>
    <row r="408" spans="1:18" ht="16">
      <c r="A408" s="47" t="s">
        <v>1012</v>
      </c>
      <c r="B408" s="48" t="s">
        <v>589</v>
      </c>
      <c r="C408" s="48" t="s">
        <v>439</v>
      </c>
      <c r="D408" s="2">
        <v>21.9</v>
      </c>
      <c r="E408" s="2">
        <v>20.3</v>
      </c>
      <c r="F408" s="2">
        <v>30.3</v>
      </c>
      <c r="G408" s="2">
        <v>12.2</v>
      </c>
      <c r="H408" s="2">
        <v>16.399999999999999</v>
      </c>
      <c r="I408" s="2">
        <v>15.3</v>
      </c>
      <c r="J408" s="2">
        <v>16.3</v>
      </c>
      <c r="K408" s="50">
        <v>13.8</v>
      </c>
      <c r="L408" s="2">
        <v>10.9</v>
      </c>
      <c r="M408" s="2">
        <v>15.3</v>
      </c>
      <c r="N408" s="2">
        <v>11.7</v>
      </c>
      <c r="O408" s="2">
        <v>17.600000000000001</v>
      </c>
      <c r="P408" s="2">
        <v>13.9</v>
      </c>
      <c r="Q408" s="2">
        <v>16.600000000000001</v>
      </c>
      <c r="R408" s="2">
        <v>11.7</v>
      </c>
    </row>
    <row r="409" spans="1:18" ht="16">
      <c r="A409" s="47" t="s">
        <v>1015</v>
      </c>
      <c r="B409" s="48" t="s">
        <v>619</v>
      </c>
      <c r="C409" s="48" t="s">
        <v>439</v>
      </c>
      <c r="D409" s="2">
        <v>3.9</v>
      </c>
      <c r="E409" s="2">
        <v>0.2</v>
      </c>
      <c r="F409" s="2">
        <v>0</v>
      </c>
      <c r="G409" s="2">
        <v>2.2999999999999998</v>
      </c>
      <c r="H409" s="2">
        <v>4.9000000000000004</v>
      </c>
      <c r="I409" s="2">
        <v>0</v>
      </c>
      <c r="J409" s="2">
        <v>0.1</v>
      </c>
      <c r="K409" s="50">
        <v>3.9000000000000004</v>
      </c>
      <c r="L409" s="2">
        <v>2.2999999999999998</v>
      </c>
      <c r="M409" s="2">
        <v>1.1000000000000001</v>
      </c>
      <c r="N409" s="2">
        <v>0.5</v>
      </c>
      <c r="O409" s="2">
        <v>7.2</v>
      </c>
      <c r="P409" s="2">
        <v>0.7</v>
      </c>
      <c r="Q409" s="2">
        <v>0</v>
      </c>
      <c r="R409" s="2">
        <v>0</v>
      </c>
    </row>
    <row r="410" spans="1:18" ht="16">
      <c r="A410" s="47" t="s">
        <v>1018</v>
      </c>
      <c r="B410" s="48" t="s">
        <v>1019</v>
      </c>
      <c r="C410" s="48" t="s">
        <v>439</v>
      </c>
      <c r="D410" s="2">
        <v>0.2</v>
      </c>
      <c r="E410" s="2">
        <v>0.7</v>
      </c>
      <c r="F410" s="2">
        <v>3.4</v>
      </c>
      <c r="G410" s="2">
        <v>0</v>
      </c>
      <c r="H410" s="2">
        <v>0</v>
      </c>
      <c r="I410" s="2">
        <v>0</v>
      </c>
      <c r="J410" s="2">
        <v>0.3</v>
      </c>
      <c r="K410" s="50">
        <v>0</v>
      </c>
      <c r="L410" s="2">
        <v>0</v>
      </c>
      <c r="M410" s="2">
        <v>2.8</v>
      </c>
      <c r="N410" s="2">
        <v>0</v>
      </c>
      <c r="O410" s="2">
        <v>0</v>
      </c>
      <c r="P410" s="2">
        <v>0</v>
      </c>
      <c r="Q410" s="2">
        <v>0.1</v>
      </c>
      <c r="R410" s="2">
        <v>0</v>
      </c>
    </row>
    <row r="411" spans="1:18" ht="16">
      <c r="A411" s="47" t="s">
        <v>1024</v>
      </c>
      <c r="B411" s="48" t="s">
        <v>1025</v>
      </c>
      <c r="C411" s="48" t="s">
        <v>439</v>
      </c>
      <c r="D411" s="2">
        <v>7.3</v>
      </c>
      <c r="E411" s="2">
        <v>6.2</v>
      </c>
      <c r="F411" s="2">
        <v>5.5</v>
      </c>
      <c r="G411" s="2">
        <v>3.5</v>
      </c>
      <c r="H411" s="2">
        <v>4.3</v>
      </c>
      <c r="I411" s="2">
        <v>6.3</v>
      </c>
      <c r="J411" s="2">
        <v>7.4</v>
      </c>
      <c r="K411" s="50">
        <v>5.9</v>
      </c>
      <c r="L411" s="2">
        <v>0.8</v>
      </c>
      <c r="M411" s="2">
        <v>7.7</v>
      </c>
      <c r="N411" s="2">
        <v>7.4</v>
      </c>
      <c r="O411" s="2">
        <v>9</v>
      </c>
      <c r="P411" s="2">
        <v>7.7</v>
      </c>
      <c r="Q411" s="2">
        <v>8.1</v>
      </c>
      <c r="R411" s="2">
        <v>4.4000000000000004</v>
      </c>
    </row>
    <row r="412" spans="1:18" ht="16">
      <c r="A412" s="47" t="s">
        <v>1029</v>
      </c>
      <c r="B412" s="48" t="s">
        <v>1030</v>
      </c>
      <c r="C412" s="48" t="s">
        <v>439</v>
      </c>
      <c r="D412" s="2">
        <v>0</v>
      </c>
      <c r="E412" s="2">
        <v>0</v>
      </c>
      <c r="F412" s="2">
        <v>0</v>
      </c>
      <c r="G412" s="2">
        <v>0</v>
      </c>
      <c r="H412" s="2">
        <v>2.5</v>
      </c>
      <c r="I412" s="2">
        <v>0</v>
      </c>
      <c r="J412" s="2">
        <v>0</v>
      </c>
      <c r="K412" s="50">
        <v>0.05</v>
      </c>
      <c r="L412" s="2">
        <v>0</v>
      </c>
      <c r="M412" s="2">
        <v>0.6</v>
      </c>
      <c r="N412" s="2">
        <v>0</v>
      </c>
      <c r="O412" s="2">
        <v>0</v>
      </c>
      <c r="P412" s="2">
        <v>0.4</v>
      </c>
      <c r="Q412" s="2">
        <v>0</v>
      </c>
      <c r="R412" s="2">
        <v>0</v>
      </c>
    </row>
    <row r="413" spans="1:18" ht="16">
      <c r="A413" s="47" t="s">
        <v>1031</v>
      </c>
      <c r="B413" s="48" t="s">
        <v>1030</v>
      </c>
      <c r="C413" s="48" t="s">
        <v>439</v>
      </c>
      <c r="D413" s="2">
        <v>5.3</v>
      </c>
      <c r="E413" s="2">
        <v>3</v>
      </c>
      <c r="F413" s="2">
        <v>4.2</v>
      </c>
      <c r="G413" s="2">
        <v>2</v>
      </c>
      <c r="H413" s="2">
        <v>6</v>
      </c>
      <c r="I413" s="2">
        <v>3.4</v>
      </c>
      <c r="J413" s="2">
        <v>2.2000000000000002</v>
      </c>
      <c r="K413" s="50">
        <v>2.9</v>
      </c>
      <c r="L413" s="2">
        <v>0</v>
      </c>
      <c r="M413" s="2">
        <v>3.6</v>
      </c>
      <c r="N413" s="2">
        <v>0</v>
      </c>
      <c r="O413" s="2">
        <v>0.8</v>
      </c>
      <c r="P413" s="2">
        <v>4.5999999999999996</v>
      </c>
      <c r="Q413" s="2">
        <v>0.3</v>
      </c>
      <c r="R413" s="2">
        <v>4.8</v>
      </c>
    </row>
    <row r="414" spans="1:18" ht="16">
      <c r="A414" s="47" t="s">
        <v>1045</v>
      </c>
      <c r="B414" s="48" t="s">
        <v>1046</v>
      </c>
      <c r="C414" s="48" t="s">
        <v>439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.2</v>
      </c>
      <c r="K414" s="50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2.2999999999999998</v>
      </c>
      <c r="R414" s="2">
        <v>0</v>
      </c>
    </row>
    <row r="415" spans="1:18" ht="16">
      <c r="A415" s="47" t="s">
        <v>1056</v>
      </c>
      <c r="B415" s="48" t="s">
        <v>653</v>
      </c>
      <c r="C415" s="48" t="s">
        <v>439</v>
      </c>
      <c r="D415" s="2">
        <v>0</v>
      </c>
      <c r="E415" s="2">
        <v>0</v>
      </c>
      <c r="F415" s="2">
        <v>0.3</v>
      </c>
      <c r="G415" s="2">
        <v>0</v>
      </c>
      <c r="H415" s="2">
        <v>0</v>
      </c>
      <c r="I415" s="2">
        <v>0</v>
      </c>
      <c r="J415" s="2">
        <v>0</v>
      </c>
      <c r="K415" s="50">
        <v>0</v>
      </c>
      <c r="L415" s="2">
        <v>0</v>
      </c>
      <c r="M415" s="2">
        <v>0.6</v>
      </c>
      <c r="N415" s="2">
        <v>0</v>
      </c>
      <c r="O415" s="2">
        <v>4.0999999999999996</v>
      </c>
      <c r="P415" s="2">
        <v>0</v>
      </c>
      <c r="Q415" s="2">
        <v>0</v>
      </c>
      <c r="R415" s="2">
        <v>1.1000000000000001</v>
      </c>
    </row>
    <row r="416" spans="1:18" ht="16">
      <c r="A416" s="47" t="s">
        <v>11</v>
      </c>
      <c r="B416" s="48" t="s">
        <v>441</v>
      </c>
      <c r="C416" s="48" t="s">
        <v>442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50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</row>
    <row r="417" spans="1:18" ht="16">
      <c r="A417" s="47" t="s">
        <v>12</v>
      </c>
      <c r="B417" s="48" t="s">
        <v>443</v>
      </c>
      <c r="C417" s="48" t="s">
        <v>442</v>
      </c>
      <c r="D417" s="2">
        <v>5.5</v>
      </c>
      <c r="E417" s="2">
        <v>5.8</v>
      </c>
      <c r="F417" s="2">
        <v>4.5</v>
      </c>
      <c r="G417" s="2">
        <v>1.8</v>
      </c>
      <c r="H417" s="2">
        <v>3.7</v>
      </c>
      <c r="I417" s="2">
        <v>0.2</v>
      </c>
      <c r="J417" s="2">
        <v>0</v>
      </c>
      <c r="K417" s="50">
        <v>1.95</v>
      </c>
      <c r="L417" s="2">
        <v>0.7</v>
      </c>
      <c r="M417" s="2">
        <v>2.9</v>
      </c>
      <c r="N417" s="2">
        <v>2.6</v>
      </c>
      <c r="O417" s="2">
        <v>8.4499999999999993</v>
      </c>
      <c r="P417" s="2">
        <v>0.7</v>
      </c>
      <c r="Q417" s="2">
        <v>4.5</v>
      </c>
      <c r="R417" s="2">
        <v>1.2</v>
      </c>
    </row>
    <row r="418" spans="1:18" ht="16">
      <c r="A418" s="47" t="s">
        <v>17</v>
      </c>
      <c r="B418" s="48" t="s">
        <v>450</v>
      </c>
      <c r="C418" s="48" t="s">
        <v>442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50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</row>
    <row r="419" spans="1:18" ht="16">
      <c r="A419" s="47" t="s">
        <v>20</v>
      </c>
      <c r="B419" s="48" t="s">
        <v>450</v>
      </c>
      <c r="C419" s="48" t="s">
        <v>442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50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</row>
    <row r="420" spans="1:18" ht="16">
      <c r="A420" s="47" t="s">
        <v>21</v>
      </c>
      <c r="B420" s="48" t="s">
        <v>453</v>
      </c>
      <c r="C420" s="48" t="s">
        <v>442</v>
      </c>
      <c r="D420" s="2">
        <v>0.1</v>
      </c>
      <c r="E420" s="2">
        <v>0</v>
      </c>
      <c r="F420" s="2">
        <v>0</v>
      </c>
      <c r="G420" s="2">
        <v>0.9</v>
      </c>
      <c r="H420" s="2">
        <v>0</v>
      </c>
      <c r="I420" s="2">
        <v>0</v>
      </c>
      <c r="J420" s="2">
        <v>0</v>
      </c>
      <c r="K420" s="50">
        <v>0</v>
      </c>
      <c r="L420" s="2">
        <v>0</v>
      </c>
      <c r="M420" s="2">
        <v>0</v>
      </c>
      <c r="N420" s="2">
        <v>0</v>
      </c>
      <c r="O420" s="2">
        <v>0.85</v>
      </c>
      <c r="P420" s="2">
        <v>0</v>
      </c>
      <c r="Q420" s="2">
        <v>1.1000000000000001</v>
      </c>
      <c r="R420" s="2">
        <v>0</v>
      </c>
    </row>
    <row r="421" spans="1:18" ht="16">
      <c r="A421" s="47" t="s">
        <v>27</v>
      </c>
      <c r="B421" s="48" t="s">
        <v>458</v>
      </c>
      <c r="C421" s="48" t="s">
        <v>442</v>
      </c>
      <c r="D421" s="2">
        <v>0</v>
      </c>
      <c r="E421" s="2">
        <v>0.1</v>
      </c>
      <c r="F421" s="2">
        <v>0.6</v>
      </c>
      <c r="G421" s="2">
        <v>0.1</v>
      </c>
      <c r="H421" s="2">
        <v>0</v>
      </c>
      <c r="I421" s="2">
        <v>0</v>
      </c>
      <c r="J421" s="2">
        <v>0</v>
      </c>
      <c r="K421" s="50">
        <v>0</v>
      </c>
      <c r="L421" s="2">
        <v>0</v>
      </c>
      <c r="M421" s="2">
        <v>0</v>
      </c>
      <c r="N421" s="2">
        <v>0</v>
      </c>
      <c r="O421" s="2">
        <v>1.05</v>
      </c>
      <c r="P421" s="2">
        <v>0</v>
      </c>
      <c r="Q421" s="2">
        <v>0</v>
      </c>
      <c r="R421" s="2">
        <v>0</v>
      </c>
    </row>
    <row r="422" spans="1:18" ht="16">
      <c r="A422" s="47" t="s">
        <v>31</v>
      </c>
      <c r="B422" s="48" t="s">
        <v>443</v>
      </c>
      <c r="C422" s="48" t="s">
        <v>442</v>
      </c>
      <c r="D422" s="2">
        <v>8</v>
      </c>
      <c r="E422" s="2">
        <v>8.1999999999999993</v>
      </c>
      <c r="F422" s="2">
        <v>9.1</v>
      </c>
      <c r="G422" s="2">
        <v>7.5</v>
      </c>
      <c r="H422" s="2">
        <v>7.2</v>
      </c>
      <c r="I422" s="2">
        <v>5.2</v>
      </c>
      <c r="J422" s="2">
        <v>7</v>
      </c>
      <c r="K422" s="50">
        <v>7.05</v>
      </c>
      <c r="L422" s="2">
        <v>5</v>
      </c>
      <c r="M422" s="2">
        <v>5.7</v>
      </c>
      <c r="N422" s="2">
        <v>5</v>
      </c>
      <c r="O422" s="2">
        <v>9.9</v>
      </c>
      <c r="P422" s="2">
        <v>7</v>
      </c>
      <c r="Q422" s="2">
        <v>5.6</v>
      </c>
      <c r="R422" s="2">
        <v>4.8</v>
      </c>
    </row>
    <row r="423" spans="1:18" ht="16">
      <c r="A423" s="47" t="s">
        <v>35</v>
      </c>
      <c r="B423" s="48" t="s">
        <v>463</v>
      </c>
      <c r="C423" s="48" t="s">
        <v>442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50">
        <v>0</v>
      </c>
      <c r="L423" s="2">
        <v>0</v>
      </c>
      <c r="M423" s="2">
        <v>0</v>
      </c>
      <c r="N423" s="2">
        <v>0</v>
      </c>
      <c r="O423" s="2">
        <v>1.1000000000000001</v>
      </c>
      <c r="P423" s="2">
        <v>0</v>
      </c>
      <c r="Q423" s="2">
        <v>0</v>
      </c>
      <c r="R423" s="2">
        <v>0</v>
      </c>
    </row>
    <row r="424" spans="1:18" ht="16">
      <c r="A424" s="47" t="s">
        <v>37</v>
      </c>
      <c r="B424" s="48" t="s">
        <v>465</v>
      </c>
      <c r="C424" s="48" t="s">
        <v>442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50">
        <v>0.05</v>
      </c>
      <c r="L424" s="2">
        <v>0</v>
      </c>
      <c r="M424" s="2">
        <v>0</v>
      </c>
      <c r="N424" s="2">
        <v>0</v>
      </c>
      <c r="O424" s="2">
        <v>2.1</v>
      </c>
      <c r="P424" s="2">
        <v>0</v>
      </c>
      <c r="Q424" s="2">
        <v>0</v>
      </c>
      <c r="R424" s="2">
        <v>0</v>
      </c>
    </row>
    <row r="425" spans="1:18" ht="16">
      <c r="A425" s="47" t="s">
        <v>49</v>
      </c>
      <c r="B425" s="48" t="s">
        <v>469</v>
      </c>
      <c r="C425" s="48" t="s">
        <v>442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50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</row>
    <row r="426" spans="1:18" ht="16">
      <c r="A426" s="47" t="s">
        <v>712</v>
      </c>
      <c r="B426" s="48" t="s">
        <v>470</v>
      </c>
      <c r="C426" s="48" t="s">
        <v>442</v>
      </c>
      <c r="D426" s="2">
        <v>0.3</v>
      </c>
      <c r="E426" s="2">
        <v>0</v>
      </c>
      <c r="F426" s="2">
        <v>0</v>
      </c>
      <c r="G426" s="2">
        <v>0</v>
      </c>
      <c r="H426" s="2">
        <v>0</v>
      </c>
      <c r="I426" s="2">
        <v>4.5999999999999996</v>
      </c>
      <c r="J426" s="2">
        <v>1</v>
      </c>
      <c r="K426" s="50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.2</v>
      </c>
      <c r="Q426" s="2">
        <v>0.4</v>
      </c>
      <c r="R426" s="2">
        <v>0</v>
      </c>
    </row>
    <row r="427" spans="1:18" ht="16">
      <c r="A427" s="47" t="s">
        <v>50</v>
      </c>
      <c r="B427" s="48" t="s">
        <v>469</v>
      </c>
      <c r="C427" s="48" t="s">
        <v>442</v>
      </c>
      <c r="D427" s="2">
        <v>6.5</v>
      </c>
      <c r="E427" s="2">
        <v>3.8</v>
      </c>
      <c r="F427" s="2">
        <v>4.8</v>
      </c>
      <c r="G427" s="2">
        <v>3</v>
      </c>
      <c r="H427" s="2">
        <v>2.4</v>
      </c>
      <c r="I427" s="2">
        <v>3.1</v>
      </c>
      <c r="J427" s="2">
        <v>2.6</v>
      </c>
      <c r="K427" s="50">
        <v>3.75</v>
      </c>
      <c r="L427" s="2">
        <v>1.6</v>
      </c>
      <c r="M427" s="2">
        <v>3.9</v>
      </c>
      <c r="N427" s="2">
        <v>4</v>
      </c>
      <c r="O427" s="2">
        <v>7.35</v>
      </c>
      <c r="P427" s="2">
        <v>4.3</v>
      </c>
      <c r="Q427" s="2">
        <v>5.2</v>
      </c>
      <c r="R427" s="2">
        <v>3.2</v>
      </c>
    </row>
    <row r="428" spans="1:18" ht="16">
      <c r="A428" s="47" t="s">
        <v>52</v>
      </c>
      <c r="B428" s="48" t="s">
        <v>465</v>
      </c>
      <c r="C428" s="48" t="s">
        <v>442</v>
      </c>
      <c r="D428" s="2">
        <v>0</v>
      </c>
      <c r="E428" s="2">
        <v>0</v>
      </c>
      <c r="F428" s="2">
        <v>0</v>
      </c>
      <c r="G428" s="2">
        <v>0.5</v>
      </c>
      <c r="H428" s="2">
        <v>0</v>
      </c>
      <c r="I428" s="2">
        <v>0.1</v>
      </c>
      <c r="J428" s="2">
        <v>0</v>
      </c>
      <c r="K428" s="50">
        <v>0</v>
      </c>
      <c r="L428" s="2">
        <v>0</v>
      </c>
      <c r="M428" s="2">
        <v>0</v>
      </c>
      <c r="N428" s="2">
        <v>0</v>
      </c>
      <c r="O428" s="2">
        <v>0.65</v>
      </c>
      <c r="P428" s="2">
        <v>0</v>
      </c>
      <c r="Q428" s="2">
        <v>0</v>
      </c>
      <c r="R428" s="2">
        <v>0</v>
      </c>
    </row>
    <row r="429" spans="1:18" ht="16">
      <c r="A429" s="47" t="s">
        <v>65</v>
      </c>
      <c r="B429" s="48" t="s">
        <v>450</v>
      </c>
      <c r="C429" s="48" t="s">
        <v>442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50">
        <v>0</v>
      </c>
      <c r="L429" s="2">
        <v>0</v>
      </c>
      <c r="M429" s="2">
        <v>0</v>
      </c>
      <c r="N429" s="2">
        <v>0</v>
      </c>
      <c r="O429" s="2">
        <v>0.35</v>
      </c>
      <c r="P429" s="2">
        <v>0</v>
      </c>
      <c r="Q429" s="2">
        <v>0.4</v>
      </c>
      <c r="R429" s="2">
        <v>0</v>
      </c>
    </row>
    <row r="430" spans="1:18" ht="16">
      <c r="A430" s="47" t="s">
        <v>78</v>
      </c>
      <c r="B430" s="48" t="s">
        <v>489</v>
      </c>
      <c r="C430" s="48" t="s">
        <v>442</v>
      </c>
      <c r="D430" s="2">
        <v>0</v>
      </c>
      <c r="E430" s="2">
        <v>1.3</v>
      </c>
      <c r="F430" s="2">
        <v>0</v>
      </c>
      <c r="G430" s="2">
        <v>0</v>
      </c>
      <c r="H430" s="2">
        <v>0.6</v>
      </c>
      <c r="I430" s="2">
        <v>0</v>
      </c>
      <c r="J430" s="2">
        <v>0.6</v>
      </c>
      <c r="K430" s="50">
        <v>0.05</v>
      </c>
      <c r="L430" s="2">
        <v>0</v>
      </c>
      <c r="M430" s="2">
        <v>0</v>
      </c>
      <c r="N430" s="2">
        <v>2.2999999999999998</v>
      </c>
      <c r="O430" s="2">
        <v>4.9000000000000004</v>
      </c>
      <c r="P430" s="2">
        <v>0</v>
      </c>
      <c r="Q430" s="2">
        <v>0.1</v>
      </c>
      <c r="R430" s="2">
        <v>0</v>
      </c>
    </row>
    <row r="431" spans="1:18" ht="16">
      <c r="A431" s="47" t="s">
        <v>188</v>
      </c>
      <c r="B431" s="48" t="s">
        <v>569</v>
      </c>
      <c r="C431" s="48" t="s">
        <v>442</v>
      </c>
      <c r="D431" s="2">
        <v>6</v>
      </c>
      <c r="E431" s="2">
        <v>5.3</v>
      </c>
      <c r="F431" s="2">
        <v>7.1</v>
      </c>
      <c r="G431" s="2">
        <v>3.3</v>
      </c>
      <c r="H431" s="2">
        <v>2.2000000000000002</v>
      </c>
      <c r="I431" s="2">
        <v>1.9</v>
      </c>
      <c r="J431" s="2">
        <v>2.4</v>
      </c>
      <c r="K431" s="50">
        <v>4</v>
      </c>
      <c r="L431" s="2">
        <v>3.8</v>
      </c>
      <c r="M431" s="2">
        <v>4.3</v>
      </c>
      <c r="N431" s="2">
        <v>5.2</v>
      </c>
      <c r="O431" s="2">
        <v>7</v>
      </c>
      <c r="P431" s="2">
        <v>5.3</v>
      </c>
      <c r="Q431" s="2">
        <v>7.4</v>
      </c>
      <c r="R431" s="2">
        <v>5.3</v>
      </c>
    </row>
    <row r="432" spans="1:18" ht="16">
      <c r="A432" s="47" t="s">
        <v>189</v>
      </c>
      <c r="B432" s="48" t="s">
        <v>443</v>
      </c>
      <c r="C432" s="48" t="s">
        <v>442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50">
        <v>0</v>
      </c>
      <c r="L432" s="2">
        <v>0</v>
      </c>
      <c r="M432" s="2">
        <v>0</v>
      </c>
      <c r="N432" s="2">
        <v>1.1000000000000001</v>
      </c>
      <c r="O432" s="2">
        <v>0</v>
      </c>
      <c r="P432" s="2">
        <v>0</v>
      </c>
      <c r="Q432" s="2">
        <v>0</v>
      </c>
      <c r="R432" s="2">
        <v>0</v>
      </c>
    </row>
    <row r="433" spans="1:18" ht="16">
      <c r="A433" s="47" t="s">
        <v>230</v>
      </c>
      <c r="B433" s="48" t="s">
        <v>443</v>
      </c>
      <c r="C433" s="48" t="s">
        <v>442</v>
      </c>
      <c r="D433" s="2">
        <v>6</v>
      </c>
      <c r="E433" s="2">
        <v>6.8</v>
      </c>
      <c r="F433" s="2">
        <v>6.4</v>
      </c>
      <c r="G433" s="2">
        <v>6</v>
      </c>
      <c r="H433" s="2">
        <v>3.2</v>
      </c>
      <c r="I433" s="2">
        <v>3</v>
      </c>
      <c r="J433" s="2">
        <v>4.5999999999999996</v>
      </c>
      <c r="K433" s="50">
        <v>3.6</v>
      </c>
      <c r="L433" s="2">
        <v>5.0999999999999996</v>
      </c>
      <c r="M433" s="2">
        <v>6</v>
      </c>
      <c r="N433" s="2">
        <v>6.1</v>
      </c>
      <c r="O433" s="2">
        <v>7.3000000000000007</v>
      </c>
      <c r="P433" s="2">
        <v>6.1</v>
      </c>
      <c r="Q433" s="2">
        <v>7.3</v>
      </c>
      <c r="R433" s="2">
        <v>5.7</v>
      </c>
    </row>
    <row r="434" spans="1:18" ht="16">
      <c r="A434" s="47" t="s">
        <v>233</v>
      </c>
      <c r="B434" s="48" t="s">
        <v>596</v>
      </c>
      <c r="C434" s="48" t="s">
        <v>442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.1</v>
      </c>
      <c r="J434" s="2">
        <v>0</v>
      </c>
      <c r="K434" s="50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.1</v>
      </c>
      <c r="R434" s="2">
        <v>0</v>
      </c>
    </row>
    <row r="435" spans="1:18" ht="16">
      <c r="A435" s="47" t="s">
        <v>302</v>
      </c>
      <c r="B435" s="48" t="s">
        <v>640</v>
      </c>
      <c r="C435" s="48" t="s">
        <v>442</v>
      </c>
      <c r="D435" s="2">
        <v>0</v>
      </c>
      <c r="E435" s="2">
        <v>0</v>
      </c>
      <c r="F435" s="2">
        <v>0</v>
      </c>
      <c r="G435" s="2">
        <v>0</v>
      </c>
      <c r="H435" s="2">
        <v>1.4</v>
      </c>
      <c r="I435" s="2">
        <v>0</v>
      </c>
      <c r="J435" s="2">
        <v>0.2</v>
      </c>
      <c r="K435" s="50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</row>
    <row r="436" spans="1:18" ht="16">
      <c r="A436" s="47" t="s">
        <v>900</v>
      </c>
      <c r="B436" s="48" t="s">
        <v>596</v>
      </c>
      <c r="C436" s="48" t="s">
        <v>442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3.4</v>
      </c>
      <c r="K436" s="50">
        <v>0</v>
      </c>
      <c r="L436" s="2">
        <v>0</v>
      </c>
      <c r="M436" s="2">
        <v>0</v>
      </c>
      <c r="N436" s="2">
        <v>0</v>
      </c>
      <c r="O436" s="2">
        <v>0.45</v>
      </c>
      <c r="P436" s="2">
        <v>0</v>
      </c>
      <c r="Q436" s="2">
        <v>0</v>
      </c>
      <c r="R436" s="2">
        <v>0</v>
      </c>
    </row>
    <row r="437" spans="1:18" ht="16">
      <c r="A437" s="47" t="s">
        <v>965</v>
      </c>
      <c r="B437" s="48" t="s">
        <v>596</v>
      </c>
      <c r="C437" s="48" t="s">
        <v>442</v>
      </c>
      <c r="D437" s="2">
        <v>0</v>
      </c>
      <c r="E437" s="2">
        <v>0</v>
      </c>
      <c r="F437" s="2">
        <v>0</v>
      </c>
      <c r="G437" s="2">
        <v>0</v>
      </c>
      <c r="H437" s="2">
        <v>0.5</v>
      </c>
      <c r="I437" s="2">
        <v>0</v>
      </c>
      <c r="J437" s="2">
        <v>0</v>
      </c>
      <c r="K437" s="50">
        <v>0</v>
      </c>
      <c r="L437" s="2">
        <v>0.9</v>
      </c>
      <c r="M437" s="2">
        <v>0</v>
      </c>
      <c r="N437" s="2">
        <v>0</v>
      </c>
      <c r="O437" s="2">
        <v>0</v>
      </c>
      <c r="P437" s="2">
        <v>0.4</v>
      </c>
      <c r="Q437" s="2">
        <v>0.7</v>
      </c>
      <c r="R437" s="2">
        <v>0</v>
      </c>
    </row>
    <row r="438" spans="1:18" ht="16">
      <c r="A438" s="47" t="s">
        <v>63</v>
      </c>
      <c r="B438" s="48" t="s">
        <v>714</v>
      </c>
      <c r="C438" s="48" t="s">
        <v>479</v>
      </c>
      <c r="D438" s="2">
        <v>6.2</v>
      </c>
      <c r="E438" s="2">
        <v>7.1</v>
      </c>
      <c r="F438" s="2">
        <v>7.8</v>
      </c>
      <c r="G438" s="2">
        <v>6.5</v>
      </c>
      <c r="H438" s="2">
        <v>6.1</v>
      </c>
      <c r="I438" s="2">
        <v>5.4</v>
      </c>
      <c r="J438" s="2">
        <v>6</v>
      </c>
      <c r="K438" s="50">
        <v>10.6</v>
      </c>
      <c r="L438" s="2">
        <v>15.9</v>
      </c>
      <c r="M438" s="2">
        <v>15.3</v>
      </c>
      <c r="N438" s="2">
        <v>14.2</v>
      </c>
      <c r="O438" s="2">
        <v>3.8</v>
      </c>
      <c r="P438" s="2">
        <v>16.600000000000001</v>
      </c>
      <c r="Q438" s="2">
        <v>13.1</v>
      </c>
      <c r="R438" s="2">
        <v>17.5</v>
      </c>
    </row>
    <row r="439" spans="1:18" ht="16">
      <c r="A439" s="47" t="s">
        <v>69</v>
      </c>
      <c r="B439" s="48" t="s">
        <v>721</v>
      </c>
      <c r="C439" s="48" t="s">
        <v>479</v>
      </c>
      <c r="D439" s="2">
        <v>19.5</v>
      </c>
      <c r="E439" s="2">
        <v>21.7</v>
      </c>
      <c r="F439" s="2">
        <v>21.9</v>
      </c>
      <c r="G439" s="2">
        <v>6.2</v>
      </c>
      <c r="H439" s="2">
        <v>23.2</v>
      </c>
      <c r="I439" s="2">
        <v>21.9</v>
      </c>
      <c r="J439" s="2">
        <v>16.399999999999999</v>
      </c>
      <c r="K439" s="50">
        <v>4.8499999999999996</v>
      </c>
      <c r="L439" s="2">
        <v>0</v>
      </c>
      <c r="M439" s="2">
        <v>5.7</v>
      </c>
      <c r="N439" s="2">
        <v>7.3</v>
      </c>
      <c r="O439" s="2">
        <v>21.15</v>
      </c>
      <c r="P439" s="2">
        <v>6.9</v>
      </c>
      <c r="Q439" s="2">
        <v>6.6</v>
      </c>
      <c r="R439" s="2">
        <v>4.8</v>
      </c>
    </row>
    <row r="440" spans="1:18" ht="16">
      <c r="A440" s="47" t="s">
        <v>892</v>
      </c>
      <c r="B440" s="48" t="s">
        <v>527</v>
      </c>
      <c r="C440" s="48" t="s">
        <v>479</v>
      </c>
      <c r="D440" s="2">
        <v>38.4</v>
      </c>
      <c r="E440" s="2">
        <v>30.6</v>
      </c>
      <c r="F440" s="2">
        <v>36.1</v>
      </c>
      <c r="G440" s="2">
        <v>36.9</v>
      </c>
      <c r="H440" s="2">
        <v>41.4</v>
      </c>
      <c r="I440" s="2">
        <v>30.9</v>
      </c>
      <c r="J440" s="2">
        <v>43</v>
      </c>
      <c r="K440" s="50">
        <v>38.099999999999994</v>
      </c>
      <c r="L440" s="2">
        <v>43.7</v>
      </c>
      <c r="M440" s="2">
        <v>37.799999999999997</v>
      </c>
      <c r="N440" s="2">
        <v>42.6</v>
      </c>
      <c r="O440" s="2">
        <v>33.450000000000003</v>
      </c>
      <c r="P440" s="2">
        <v>39</v>
      </c>
      <c r="Q440" s="2">
        <v>32.9</v>
      </c>
      <c r="R440" s="2">
        <v>33.200000000000003</v>
      </c>
    </row>
    <row r="441" spans="1:18" ht="16">
      <c r="A441" s="47" t="s">
        <v>281</v>
      </c>
      <c r="B441" s="48" t="s">
        <v>558</v>
      </c>
      <c r="C441" s="48" t="s">
        <v>479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50">
        <v>0</v>
      </c>
      <c r="L441" s="2">
        <v>0</v>
      </c>
      <c r="M441" s="2">
        <v>0</v>
      </c>
      <c r="N441" s="2">
        <v>0</v>
      </c>
      <c r="O441" s="2">
        <v>0.05</v>
      </c>
      <c r="P441" s="2">
        <v>0</v>
      </c>
      <c r="Q441" s="2">
        <v>0</v>
      </c>
      <c r="R441" s="2">
        <v>0</v>
      </c>
    </row>
    <row r="442" spans="1:18" ht="16">
      <c r="A442" s="47" t="s">
        <v>243</v>
      </c>
      <c r="B442" s="48" t="s">
        <v>601</v>
      </c>
      <c r="C442" s="48" t="s">
        <v>479</v>
      </c>
      <c r="D442" s="2">
        <v>0</v>
      </c>
      <c r="E442" s="2">
        <v>3.6</v>
      </c>
      <c r="F442" s="2">
        <v>0</v>
      </c>
      <c r="G442" s="2">
        <v>1.3</v>
      </c>
      <c r="H442" s="2">
        <v>2.1</v>
      </c>
      <c r="I442" s="2">
        <v>0</v>
      </c>
      <c r="J442" s="2">
        <v>7.1</v>
      </c>
      <c r="K442" s="50">
        <v>0</v>
      </c>
      <c r="L442" s="2">
        <v>4.8</v>
      </c>
      <c r="M442" s="2">
        <v>3.1</v>
      </c>
      <c r="N442" s="2">
        <v>5</v>
      </c>
      <c r="O442" s="2">
        <v>1.2</v>
      </c>
      <c r="P442" s="2">
        <v>5.6</v>
      </c>
      <c r="Q442" s="2">
        <v>3.7</v>
      </c>
      <c r="R442" s="2">
        <v>3.5</v>
      </c>
    </row>
    <row r="443" spans="1:18" ht="16">
      <c r="A443" s="47" t="s">
        <v>249</v>
      </c>
      <c r="B443" s="48" t="s">
        <v>606</v>
      </c>
      <c r="C443" s="48" t="s">
        <v>479</v>
      </c>
      <c r="D443" s="2">
        <v>1.5</v>
      </c>
      <c r="E443" s="2">
        <v>0</v>
      </c>
      <c r="F443" s="2">
        <v>0.3</v>
      </c>
      <c r="G443" s="2">
        <v>0.9</v>
      </c>
      <c r="H443" s="2">
        <v>5</v>
      </c>
      <c r="I443" s="2">
        <v>5.3</v>
      </c>
      <c r="J443" s="2">
        <v>0.6</v>
      </c>
      <c r="K443" s="50">
        <v>7.9</v>
      </c>
      <c r="L443" s="2">
        <v>0</v>
      </c>
      <c r="M443" s="2">
        <v>10.8</v>
      </c>
      <c r="N443" s="2">
        <v>5.4</v>
      </c>
      <c r="O443" s="2">
        <v>24.95</v>
      </c>
      <c r="P443" s="2">
        <v>1.5</v>
      </c>
      <c r="Q443" s="2">
        <v>8.8000000000000007</v>
      </c>
      <c r="R443" s="2">
        <v>0</v>
      </c>
    </row>
    <row r="444" spans="1:18" ht="16">
      <c r="A444" s="47" t="s">
        <v>257</v>
      </c>
      <c r="B444" s="48" t="s">
        <v>747</v>
      </c>
      <c r="C444" s="48" t="s">
        <v>479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.3</v>
      </c>
      <c r="J444" s="2">
        <v>0</v>
      </c>
      <c r="K444" s="50">
        <v>0</v>
      </c>
      <c r="L444" s="2">
        <v>0</v>
      </c>
      <c r="M444" s="2">
        <v>0</v>
      </c>
      <c r="N444" s="2">
        <v>0</v>
      </c>
      <c r="O444" s="2">
        <v>1.7999999999999998</v>
      </c>
      <c r="P444" s="2">
        <v>0</v>
      </c>
      <c r="Q444" s="2">
        <v>0</v>
      </c>
      <c r="R444" s="2">
        <v>0</v>
      </c>
    </row>
    <row r="445" spans="1:18" ht="16">
      <c r="A445" s="47" t="s">
        <v>383</v>
      </c>
      <c r="B445" s="48" t="s">
        <v>675</v>
      </c>
      <c r="C445" s="48" t="s">
        <v>479</v>
      </c>
      <c r="D445" s="2">
        <v>0.6</v>
      </c>
      <c r="E445" s="2">
        <v>0</v>
      </c>
      <c r="F445" s="2">
        <v>0</v>
      </c>
      <c r="G445" s="2">
        <v>0</v>
      </c>
      <c r="H445" s="2">
        <v>8.3000000000000007</v>
      </c>
      <c r="I445" s="2">
        <v>4.0999999999999996</v>
      </c>
      <c r="J445" s="2">
        <v>0</v>
      </c>
      <c r="K445" s="50">
        <v>6.4</v>
      </c>
      <c r="L445" s="2">
        <v>0</v>
      </c>
      <c r="M445" s="2">
        <v>11.7</v>
      </c>
      <c r="N445" s="2">
        <v>4.5</v>
      </c>
      <c r="O445" s="2">
        <v>21.25</v>
      </c>
      <c r="P445" s="2">
        <v>0</v>
      </c>
      <c r="Q445" s="2">
        <v>3.9</v>
      </c>
      <c r="R445" s="2">
        <v>0</v>
      </c>
    </row>
    <row r="446" spans="1:18" ht="16">
      <c r="A446" s="47" t="s">
        <v>905</v>
      </c>
      <c r="B446" s="48" t="s">
        <v>675</v>
      </c>
      <c r="C446" s="48" t="s">
        <v>479</v>
      </c>
      <c r="D446" s="2">
        <v>2.7</v>
      </c>
      <c r="E446" s="2">
        <v>1.7</v>
      </c>
      <c r="F446" s="2">
        <v>1.9</v>
      </c>
      <c r="G446" s="2">
        <v>1.7</v>
      </c>
      <c r="H446" s="2">
        <v>9.8000000000000007</v>
      </c>
      <c r="I446" s="2">
        <v>6.9</v>
      </c>
      <c r="J446" s="2">
        <v>5.0999999999999996</v>
      </c>
      <c r="K446" s="50">
        <v>14.05</v>
      </c>
      <c r="L446" s="2">
        <v>0</v>
      </c>
      <c r="M446" s="2">
        <v>15.7</v>
      </c>
      <c r="N446" s="2">
        <v>7.1</v>
      </c>
      <c r="O446" s="2">
        <v>32.15</v>
      </c>
      <c r="P446" s="2">
        <v>3.9</v>
      </c>
      <c r="Q446" s="2">
        <v>10.9</v>
      </c>
      <c r="R446" s="2">
        <v>0.6</v>
      </c>
    </row>
    <row r="447" spans="1:18" ht="16">
      <c r="A447" s="47" t="s">
        <v>391</v>
      </c>
      <c r="B447" s="48" t="s">
        <v>864</v>
      </c>
      <c r="C447" s="48" t="s">
        <v>479</v>
      </c>
      <c r="D447" s="2">
        <v>20.100000000000001</v>
      </c>
      <c r="E447" s="2">
        <v>15.8</v>
      </c>
      <c r="F447" s="2">
        <v>18.2</v>
      </c>
      <c r="G447" s="2">
        <v>17.100000000000001</v>
      </c>
      <c r="H447" s="2">
        <v>21.4</v>
      </c>
      <c r="I447" s="2">
        <v>24.4</v>
      </c>
      <c r="J447" s="2">
        <v>19.5</v>
      </c>
      <c r="K447" s="50">
        <v>12.45</v>
      </c>
      <c r="L447" s="2">
        <v>12.8</v>
      </c>
      <c r="M447" s="2">
        <v>22.4</v>
      </c>
      <c r="N447" s="2">
        <v>10.7</v>
      </c>
      <c r="O447" s="2">
        <v>21.5</v>
      </c>
      <c r="P447" s="2">
        <v>12.3</v>
      </c>
      <c r="Q447" s="2">
        <v>21.6</v>
      </c>
      <c r="R447" s="2">
        <v>18.899999999999999</v>
      </c>
    </row>
    <row r="448" spans="1:18" ht="16">
      <c r="A448" s="47" t="s">
        <v>770</v>
      </c>
      <c r="B448" s="48" t="s">
        <v>908</v>
      </c>
      <c r="C448" s="48" t="s">
        <v>479</v>
      </c>
      <c r="D448" s="2">
        <v>22.5</v>
      </c>
      <c r="E448" s="2">
        <v>18.5</v>
      </c>
      <c r="F448" s="2">
        <v>22.7</v>
      </c>
      <c r="G448" s="2">
        <v>5</v>
      </c>
      <c r="H448" s="2">
        <v>16.600000000000001</v>
      </c>
      <c r="I448" s="2">
        <v>15.6</v>
      </c>
      <c r="J448" s="2">
        <v>15.7</v>
      </c>
      <c r="K448" s="50">
        <v>0.5</v>
      </c>
      <c r="L448" s="2">
        <v>2</v>
      </c>
      <c r="M448" s="2">
        <v>5.2</v>
      </c>
      <c r="N448" s="2">
        <v>2.5</v>
      </c>
      <c r="O448" s="2">
        <v>1.9</v>
      </c>
      <c r="P448" s="2">
        <v>2.6</v>
      </c>
      <c r="Q448" s="2">
        <v>5.3</v>
      </c>
      <c r="R448" s="2">
        <v>3.6</v>
      </c>
    </row>
    <row r="449" spans="1:18" ht="16">
      <c r="A449" s="47" t="s">
        <v>420</v>
      </c>
      <c r="B449" s="48" t="s">
        <v>700</v>
      </c>
      <c r="C449" s="48" t="s">
        <v>479</v>
      </c>
      <c r="D449" s="2">
        <v>5.0999999999999996</v>
      </c>
      <c r="E449" s="2">
        <v>6.4</v>
      </c>
      <c r="F449" s="2">
        <v>0.5</v>
      </c>
      <c r="G449" s="2">
        <v>0.4</v>
      </c>
      <c r="H449" s="2">
        <v>0.1</v>
      </c>
      <c r="I449" s="2">
        <v>6.9</v>
      </c>
      <c r="J449" s="2">
        <v>3</v>
      </c>
      <c r="K449" s="50">
        <v>0</v>
      </c>
      <c r="L449" s="2">
        <v>0</v>
      </c>
      <c r="M449" s="2">
        <v>3.1</v>
      </c>
      <c r="N449" s="2">
        <v>1.5</v>
      </c>
      <c r="O449" s="2">
        <v>3.6999999999999997</v>
      </c>
      <c r="P449" s="2">
        <v>1.9</v>
      </c>
      <c r="Q449" s="2">
        <v>3</v>
      </c>
      <c r="R449" s="2">
        <v>0</v>
      </c>
    </row>
    <row r="450" spans="1:18" ht="16">
      <c r="A450" s="47" t="s">
        <v>795</v>
      </c>
      <c r="B450" s="48" t="s">
        <v>739</v>
      </c>
      <c r="C450" s="48" t="s">
        <v>479</v>
      </c>
      <c r="D450" s="2">
        <v>20.3</v>
      </c>
      <c r="E450" s="2">
        <v>14.9</v>
      </c>
      <c r="F450" s="2">
        <v>26</v>
      </c>
      <c r="G450" s="2">
        <v>7.1</v>
      </c>
      <c r="H450" s="2">
        <v>13.1</v>
      </c>
      <c r="I450" s="2">
        <v>14.2</v>
      </c>
      <c r="J450" s="2">
        <v>15</v>
      </c>
      <c r="K450" s="50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.8</v>
      </c>
    </row>
    <row r="451" spans="1:18" ht="16">
      <c r="A451" s="47" t="s">
        <v>837</v>
      </c>
      <c r="B451" s="48" t="s">
        <v>838</v>
      </c>
      <c r="C451" s="48" t="s">
        <v>479</v>
      </c>
      <c r="D451" s="2">
        <v>5.2</v>
      </c>
      <c r="E451" s="2">
        <v>5.2</v>
      </c>
      <c r="F451" s="2">
        <v>9.1</v>
      </c>
      <c r="G451" s="2">
        <v>6.9</v>
      </c>
      <c r="H451" s="2">
        <v>5.3</v>
      </c>
      <c r="I451" s="2">
        <v>6.4</v>
      </c>
      <c r="J451" s="2">
        <v>3.8</v>
      </c>
      <c r="K451" s="50">
        <v>4.75</v>
      </c>
      <c r="L451" s="2">
        <v>9.3000000000000007</v>
      </c>
      <c r="M451" s="2">
        <v>11.8</v>
      </c>
      <c r="N451" s="2">
        <v>12.6</v>
      </c>
      <c r="O451" s="2">
        <v>6.6</v>
      </c>
      <c r="P451" s="2">
        <v>9.6</v>
      </c>
      <c r="Q451" s="2">
        <v>5.6</v>
      </c>
      <c r="R451" s="2">
        <v>10.8</v>
      </c>
    </row>
    <row r="452" spans="1:18" ht="16">
      <c r="A452" s="47" t="s">
        <v>863</v>
      </c>
      <c r="B452" s="48" t="s">
        <v>864</v>
      </c>
      <c r="C452" s="48" t="s">
        <v>479</v>
      </c>
      <c r="D452" s="2">
        <v>11</v>
      </c>
      <c r="E452" s="2">
        <v>9.4</v>
      </c>
      <c r="F452" s="2">
        <v>9.1999999999999993</v>
      </c>
      <c r="G452" s="2">
        <v>11.2</v>
      </c>
      <c r="H452" s="2">
        <v>11.9</v>
      </c>
      <c r="I452" s="2">
        <v>11.7</v>
      </c>
      <c r="J452" s="2">
        <v>11.5</v>
      </c>
      <c r="K452" s="50">
        <v>3.7</v>
      </c>
      <c r="L452" s="2">
        <v>7.6</v>
      </c>
      <c r="M452" s="2">
        <v>10.9</v>
      </c>
      <c r="N452" s="2">
        <v>6</v>
      </c>
      <c r="O452" s="2">
        <v>11.15</v>
      </c>
      <c r="P452" s="2">
        <v>8.1999999999999993</v>
      </c>
      <c r="Q452" s="2">
        <v>11.2</v>
      </c>
      <c r="R452" s="2">
        <v>8.6</v>
      </c>
    </row>
    <row r="453" spans="1:18" ht="16">
      <c r="A453" s="47" t="s">
        <v>868</v>
      </c>
      <c r="B453" s="48" t="s">
        <v>860</v>
      </c>
      <c r="C453" s="48" t="s">
        <v>479</v>
      </c>
      <c r="D453" s="2">
        <v>4.9000000000000004</v>
      </c>
      <c r="E453" s="2">
        <v>6</v>
      </c>
      <c r="F453" s="2">
        <v>7.5</v>
      </c>
      <c r="G453" s="2">
        <v>7.2</v>
      </c>
      <c r="H453" s="2">
        <v>4.7</v>
      </c>
      <c r="I453" s="2">
        <v>4.5999999999999996</v>
      </c>
      <c r="J453" s="2">
        <v>6.5</v>
      </c>
      <c r="K453" s="50">
        <v>5.7</v>
      </c>
      <c r="L453" s="2">
        <v>5.9</v>
      </c>
      <c r="M453" s="2">
        <v>8.8000000000000007</v>
      </c>
      <c r="N453" s="2">
        <v>7.6</v>
      </c>
      <c r="O453" s="2">
        <v>6.7</v>
      </c>
      <c r="P453" s="2">
        <v>5.9</v>
      </c>
      <c r="Q453" s="2">
        <v>7</v>
      </c>
      <c r="R453" s="2">
        <v>8.1999999999999993</v>
      </c>
    </row>
    <row r="454" spans="1:18" ht="16">
      <c r="A454" s="47" t="s">
        <v>880</v>
      </c>
      <c r="B454" s="48" t="s">
        <v>739</v>
      </c>
      <c r="C454" s="48" t="s">
        <v>479</v>
      </c>
      <c r="D454" s="2">
        <v>15.8</v>
      </c>
      <c r="E454" s="2">
        <v>10.3</v>
      </c>
      <c r="F454" s="2">
        <v>17.899999999999999</v>
      </c>
      <c r="G454" s="2">
        <v>8.1</v>
      </c>
      <c r="H454" s="2">
        <v>8.4</v>
      </c>
      <c r="I454" s="2">
        <v>10.5</v>
      </c>
      <c r="J454" s="2">
        <v>5</v>
      </c>
      <c r="K454" s="50">
        <v>0</v>
      </c>
      <c r="L454" s="2">
        <v>1.6</v>
      </c>
      <c r="M454" s="2">
        <v>4.9000000000000004</v>
      </c>
      <c r="N454" s="2">
        <v>1.6</v>
      </c>
      <c r="O454" s="2">
        <v>3.4</v>
      </c>
      <c r="P454" s="2">
        <v>3.1</v>
      </c>
      <c r="Q454" s="2">
        <v>3.3</v>
      </c>
      <c r="R454" s="2">
        <v>3.5</v>
      </c>
    </row>
    <row r="455" spans="1:18" ht="16">
      <c r="A455" s="47" t="s">
        <v>937</v>
      </c>
      <c r="B455" s="48" t="s">
        <v>700</v>
      </c>
      <c r="C455" s="48" t="s">
        <v>479</v>
      </c>
      <c r="D455" s="2">
        <v>13.9</v>
      </c>
      <c r="E455" s="2">
        <v>14.5</v>
      </c>
      <c r="F455" s="2">
        <v>26.7</v>
      </c>
      <c r="G455" s="2">
        <v>1.2</v>
      </c>
      <c r="H455" s="2">
        <v>24</v>
      </c>
      <c r="I455" s="2">
        <v>24.8</v>
      </c>
      <c r="J455" s="2">
        <v>7.6</v>
      </c>
      <c r="K455" s="50">
        <v>7.4</v>
      </c>
      <c r="L455" s="2">
        <v>3.1</v>
      </c>
      <c r="M455" s="2">
        <v>9.6</v>
      </c>
      <c r="N455" s="2">
        <v>8.8000000000000007</v>
      </c>
      <c r="O455" s="2">
        <v>23</v>
      </c>
      <c r="P455" s="2">
        <v>12.5</v>
      </c>
      <c r="Q455" s="2">
        <v>16.8</v>
      </c>
      <c r="R455" s="2">
        <v>5.7</v>
      </c>
    </row>
    <row r="456" spans="1:18" ht="16">
      <c r="A456" s="47" t="s">
        <v>938</v>
      </c>
      <c r="B456" s="48" t="s">
        <v>939</v>
      </c>
      <c r="C456" s="48" t="s">
        <v>479</v>
      </c>
      <c r="D456" s="2">
        <v>31.9</v>
      </c>
      <c r="E456" s="2">
        <v>27.6</v>
      </c>
      <c r="F456" s="2">
        <v>34</v>
      </c>
      <c r="G456" s="2">
        <v>14.1</v>
      </c>
      <c r="H456" s="2">
        <v>33.4</v>
      </c>
      <c r="I456" s="2">
        <v>30.1</v>
      </c>
      <c r="J456" s="2">
        <v>19.3</v>
      </c>
      <c r="K456" s="50">
        <v>18.700000000000003</v>
      </c>
      <c r="L456" s="2">
        <v>9.6999999999999993</v>
      </c>
      <c r="M456" s="2">
        <v>16.8</v>
      </c>
      <c r="N456" s="2">
        <v>21.3</v>
      </c>
      <c r="O456" s="2">
        <v>36.799999999999997</v>
      </c>
      <c r="P456" s="2">
        <v>20.7</v>
      </c>
      <c r="Q456" s="2">
        <v>25.5</v>
      </c>
      <c r="R456" s="2">
        <v>13.5</v>
      </c>
    </row>
    <row r="457" spans="1:18" ht="16">
      <c r="A457" s="47" t="s">
        <v>966</v>
      </c>
      <c r="B457" s="48" t="s">
        <v>908</v>
      </c>
      <c r="C457" s="48" t="s">
        <v>479</v>
      </c>
      <c r="D457" s="2">
        <v>15.4</v>
      </c>
      <c r="E457" s="2">
        <v>12.2</v>
      </c>
      <c r="F457" s="2">
        <v>18</v>
      </c>
      <c r="G457" s="2">
        <v>9.1999999999999993</v>
      </c>
      <c r="H457" s="2">
        <v>13</v>
      </c>
      <c r="I457" s="2">
        <v>10.9</v>
      </c>
      <c r="J457" s="2">
        <v>10</v>
      </c>
      <c r="K457" s="50">
        <v>5.45</v>
      </c>
      <c r="L457" s="2">
        <v>5.9</v>
      </c>
      <c r="M457" s="2">
        <v>7.4</v>
      </c>
      <c r="N457" s="2">
        <v>6.3</v>
      </c>
      <c r="O457" s="2">
        <v>8.6</v>
      </c>
      <c r="P457" s="2">
        <v>5.9</v>
      </c>
      <c r="Q457" s="2">
        <v>5.5</v>
      </c>
      <c r="R457" s="2">
        <v>6.9</v>
      </c>
    </row>
    <row r="458" spans="1:18" ht="16">
      <c r="A458" s="47" t="s">
        <v>1022</v>
      </c>
      <c r="B458" s="48" t="s">
        <v>1023</v>
      </c>
      <c r="C458" s="48" t="s">
        <v>479</v>
      </c>
      <c r="D458" s="2">
        <v>0</v>
      </c>
      <c r="E458" s="2">
        <v>0</v>
      </c>
      <c r="F458" s="2">
        <v>0</v>
      </c>
      <c r="G458" s="2">
        <v>0.7</v>
      </c>
      <c r="H458" s="2">
        <v>0.3</v>
      </c>
      <c r="I458" s="2">
        <v>0</v>
      </c>
      <c r="J458" s="2">
        <v>2.5</v>
      </c>
      <c r="K458" s="50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</row>
    <row r="459" spans="1:18" ht="16">
      <c r="A459" s="47" t="s">
        <v>1043</v>
      </c>
      <c r="B459" s="48" t="s">
        <v>864</v>
      </c>
      <c r="C459" s="48" t="s">
        <v>479</v>
      </c>
      <c r="D459" s="2">
        <v>22.4</v>
      </c>
      <c r="E459" s="2">
        <v>16.2</v>
      </c>
      <c r="F459" s="2">
        <v>24.5</v>
      </c>
      <c r="G459" s="2">
        <v>19.899999999999999</v>
      </c>
      <c r="H459" s="2">
        <v>23</v>
      </c>
      <c r="I459" s="2">
        <v>25.8</v>
      </c>
      <c r="J459" s="2">
        <v>17.8</v>
      </c>
      <c r="K459" s="50">
        <v>14.7</v>
      </c>
      <c r="L459" s="2">
        <v>13.3</v>
      </c>
      <c r="M459" s="2">
        <v>23.7</v>
      </c>
      <c r="N459" s="2">
        <v>12.4</v>
      </c>
      <c r="O459" s="2">
        <v>23.7</v>
      </c>
      <c r="P459" s="2">
        <v>12.5</v>
      </c>
      <c r="Q459" s="2">
        <v>23</v>
      </c>
      <c r="R459" s="2">
        <v>16.5</v>
      </c>
    </row>
    <row r="460" spans="1:18" ht="16">
      <c r="A460" s="47" t="s">
        <v>1059</v>
      </c>
      <c r="B460" s="48" t="s">
        <v>860</v>
      </c>
      <c r="C460" s="48" t="s">
        <v>479</v>
      </c>
      <c r="D460" s="2">
        <v>0</v>
      </c>
      <c r="E460" s="2">
        <v>0</v>
      </c>
      <c r="F460" s="2">
        <v>2.8</v>
      </c>
      <c r="G460" s="2">
        <v>0</v>
      </c>
      <c r="H460" s="2">
        <v>0</v>
      </c>
      <c r="I460" s="2">
        <v>0</v>
      </c>
      <c r="J460" s="2">
        <v>0</v>
      </c>
      <c r="K460" s="50">
        <v>0.05</v>
      </c>
      <c r="L460" s="2">
        <v>0</v>
      </c>
      <c r="M460" s="2">
        <v>0</v>
      </c>
      <c r="N460" s="2">
        <v>0</v>
      </c>
      <c r="O460" s="2">
        <v>8</v>
      </c>
      <c r="P460" s="2">
        <v>0</v>
      </c>
      <c r="Q460" s="2">
        <v>0</v>
      </c>
      <c r="R460" s="2">
        <v>0</v>
      </c>
    </row>
    <row r="461" spans="1:18" ht="16">
      <c r="A461" s="47" t="s">
        <v>273</v>
      </c>
      <c r="B461" s="48" t="s">
        <v>426</v>
      </c>
      <c r="C461" s="48" t="s">
        <v>427</v>
      </c>
      <c r="D461" s="2">
        <v>0</v>
      </c>
      <c r="E461" s="2">
        <v>0.3</v>
      </c>
      <c r="F461" s="2">
        <v>3.9</v>
      </c>
      <c r="G461" s="2">
        <v>1.1000000000000001</v>
      </c>
      <c r="H461" s="2">
        <v>1</v>
      </c>
      <c r="I461" s="2">
        <v>0</v>
      </c>
      <c r="J461" s="2">
        <v>0.1</v>
      </c>
      <c r="K461" s="50">
        <v>0</v>
      </c>
      <c r="L461" s="2">
        <v>3.3</v>
      </c>
      <c r="M461" s="2">
        <v>1.3</v>
      </c>
      <c r="N461" s="2">
        <v>0</v>
      </c>
      <c r="O461" s="2">
        <v>2.5</v>
      </c>
      <c r="P461" s="2">
        <v>0.5</v>
      </c>
      <c r="Q461" s="2">
        <v>0.9</v>
      </c>
      <c r="R461" s="2">
        <v>2.1</v>
      </c>
    </row>
    <row r="462" spans="1:18" ht="16">
      <c r="A462" s="47" t="s">
        <v>705</v>
      </c>
      <c r="B462" s="48" t="s">
        <v>430</v>
      </c>
      <c r="C462" s="48" t="s">
        <v>427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50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</row>
    <row r="463" spans="1:18" ht="16">
      <c r="A463" s="47" t="s">
        <v>10</v>
      </c>
      <c r="B463" s="48" t="s">
        <v>440</v>
      </c>
      <c r="C463" s="48" t="s">
        <v>427</v>
      </c>
      <c r="D463" s="2">
        <v>0.1</v>
      </c>
      <c r="E463" s="2">
        <v>2.6</v>
      </c>
      <c r="F463" s="2">
        <v>3</v>
      </c>
      <c r="G463" s="2">
        <v>1.3</v>
      </c>
      <c r="H463" s="2">
        <v>2.2000000000000002</v>
      </c>
      <c r="I463" s="2">
        <v>0.2</v>
      </c>
      <c r="J463" s="2">
        <v>1</v>
      </c>
      <c r="K463" s="50">
        <v>0.6</v>
      </c>
      <c r="L463" s="2">
        <v>3.6</v>
      </c>
      <c r="M463" s="2">
        <v>2.8</v>
      </c>
      <c r="N463" s="2">
        <v>0.9</v>
      </c>
      <c r="O463" s="2">
        <v>5.2</v>
      </c>
      <c r="P463" s="2">
        <v>2</v>
      </c>
      <c r="Q463" s="2">
        <v>3</v>
      </c>
      <c r="R463" s="2">
        <v>3.9</v>
      </c>
    </row>
    <row r="464" spans="1:18" ht="16">
      <c r="A464" s="47" t="s">
        <v>886</v>
      </c>
      <c r="B464" s="48" t="s">
        <v>462</v>
      </c>
      <c r="C464" s="48" t="s">
        <v>427</v>
      </c>
      <c r="D464" s="2">
        <v>0</v>
      </c>
      <c r="E464" s="2">
        <v>0</v>
      </c>
      <c r="F464" s="2">
        <v>4.8</v>
      </c>
      <c r="G464" s="2">
        <v>0</v>
      </c>
      <c r="H464" s="2">
        <v>0.4</v>
      </c>
      <c r="I464" s="2">
        <v>5.7</v>
      </c>
      <c r="J464" s="2">
        <v>4</v>
      </c>
      <c r="K464" s="50">
        <v>0.05</v>
      </c>
      <c r="L464" s="2">
        <v>0</v>
      </c>
      <c r="M464" s="2">
        <v>0</v>
      </c>
      <c r="N464" s="2">
        <v>0</v>
      </c>
      <c r="O464" s="2">
        <v>4.5</v>
      </c>
      <c r="P464" s="2">
        <v>0</v>
      </c>
      <c r="Q464" s="2">
        <v>4.8</v>
      </c>
      <c r="R464" s="2">
        <v>0</v>
      </c>
    </row>
    <row r="465" spans="1:18" ht="16">
      <c r="A465" s="47" t="s">
        <v>51</v>
      </c>
      <c r="B465" s="48" t="s">
        <v>471</v>
      </c>
      <c r="C465" s="48" t="s">
        <v>427</v>
      </c>
      <c r="D465" s="2">
        <v>0</v>
      </c>
      <c r="E465" s="2">
        <v>0</v>
      </c>
      <c r="F465" s="2">
        <v>0</v>
      </c>
      <c r="G465" s="2">
        <v>0</v>
      </c>
      <c r="H465" s="2">
        <v>0.2</v>
      </c>
      <c r="I465" s="2">
        <v>0</v>
      </c>
      <c r="J465" s="2">
        <v>0</v>
      </c>
      <c r="K465" s="50">
        <v>2.2000000000000002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</row>
    <row r="466" spans="1:18" ht="16">
      <c r="A466" s="47" t="s">
        <v>717</v>
      </c>
      <c r="B466" s="48" t="s">
        <v>440</v>
      </c>
      <c r="C466" s="48" t="s">
        <v>427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50">
        <v>0</v>
      </c>
      <c r="L466" s="2">
        <v>0</v>
      </c>
      <c r="M466" s="2">
        <v>0</v>
      </c>
      <c r="N466" s="2">
        <v>0</v>
      </c>
      <c r="O466" s="2">
        <v>0.35</v>
      </c>
      <c r="P466" s="2">
        <v>0</v>
      </c>
      <c r="Q466" s="2">
        <v>0.8</v>
      </c>
      <c r="R466" s="2">
        <v>0</v>
      </c>
    </row>
    <row r="467" spans="1:18" ht="16">
      <c r="A467" s="47" t="s">
        <v>730</v>
      </c>
      <c r="B467" s="48" t="s">
        <v>553</v>
      </c>
      <c r="C467" s="48" t="s">
        <v>427</v>
      </c>
      <c r="D467" s="2">
        <v>0</v>
      </c>
      <c r="E467" s="2">
        <v>0</v>
      </c>
      <c r="F467" s="2">
        <v>0</v>
      </c>
      <c r="G467" s="2">
        <v>0</v>
      </c>
      <c r="H467" s="2">
        <v>3.3</v>
      </c>
      <c r="I467" s="2">
        <v>1.5</v>
      </c>
      <c r="J467" s="2">
        <v>0</v>
      </c>
      <c r="K467" s="50">
        <v>2.0499999999999998</v>
      </c>
      <c r="L467" s="2">
        <v>0</v>
      </c>
      <c r="M467" s="2">
        <v>0</v>
      </c>
      <c r="N467" s="2">
        <v>0</v>
      </c>
      <c r="O467" s="2">
        <v>1.55</v>
      </c>
      <c r="P467" s="2">
        <v>2.2000000000000002</v>
      </c>
      <c r="Q467" s="2">
        <v>0.3</v>
      </c>
      <c r="R467" s="2">
        <v>3.4</v>
      </c>
    </row>
    <row r="468" spans="1:18" ht="16">
      <c r="A468" s="47" t="s">
        <v>225</v>
      </c>
      <c r="B468" s="48" t="s">
        <v>440</v>
      </c>
      <c r="C468" s="48" t="s">
        <v>427</v>
      </c>
      <c r="D468" s="2">
        <v>1</v>
      </c>
      <c r="E468" s="2">
        <v>1.9</v>
      </c>
      <c r="F468" s="2">
        <v>1.5</v>
      </c>
      <c r="G468" s="2">
        <v>2.9</v>
      </c>
      <c r="H468" s="2">
        <v>3.2</v>
      </c>
      <c r="I468" s="2">
        <v>0</v>
      </c>
      <c r="J468" s="2">
        <v>5.3</v>
      </c>
      <c r="K468" s="50">
        <v>0.65</v>
      </c>
      <c r="L468" s="2">
        <v>4.9000000000000004</v>
      </c>
      <c r="M468" s="2">
        <v>3.1</v>
      </c>
      <c r="N468" s="2">
        <v>3.2</v>
      </c>
      <c r="O468" s="2">
        <v>6.75</v>
      </c>
      <c r="P468" s="2">
        <v>2.9</v>
      </c>
      <c r="Q468" s="2">
        <v>1.6</v>
      </c>
      <c r="R468" s="2">
        <v>4.5</v>
      </c>
    </row>
    <row r="469" spans="1:18" ht="32">
      <c r="A469" s="47" t="s">
        <v>245</v>
      </c>
      <c r="B469" s="48" t="s">
        <v>603</v>
      </c>
      <c r="C469" s="48" t="s">
        <v>427</v>
      </c>
      <c r="D469" s="2">
        <v>0</v>
      </c>
      <c r="E469" s="2">
        <v>0</v>
      </c>
      <c r="F469" s="2">
        <v>0</v>
      </c>
      <c r="G469" s="2">
        <v>2.5</v>
      </c>
      <c r="H469" s="2">
        <v>0</v>
      </c>
      <c r="I469" s="2">
        <v>0</v>
      </c>
      <c r="J469" s="2">
        <v>2.8</v>
      </c>
      <c r="K469" s="50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</row>
    <row r="470" spans="1:18" ht="16">
      <c r="A470" s="47" t="s">
        <v>247</v>
      </c>
      <c r="B470" s="48" t="s">
        <v>605</v>
      </c>
      <c r="C470" s="48" t="s">
        <v>427</v>
      </c>
      <c r="D470" s="2">
        <v>5.7</v>
      </c>
      <c r="E470" s="2">
        <v>10.199999999999999</v>
      </c>
      <c r="F470" s="2">
        <v>10.6</v>
      </c>
      <c r="G470" s="2">
        <v>9.4</v>
      </c>
      <c r="H470" s="2">
        <v>20.5</v>
      </c>
      <c r="I470" s="2">
        <v>7.1</v>
      </c>
      <c r="J470" s="2">
        <v>12.2</v>
      </c>
      <c r="K470" s="50">
        <v>3.75</v>
      </c>
      <c r="L470" s="2">
        <v>10.1</v>
      </c>
      <c r="M470" s="2">
        <v>5.2</v>
      </c>
      <c r="N470" s="2">
        <v>0.3</v>
      </c>
      <c r="O470" s="2">
        <v>10.649999999999999</v>
      </c>
      <c r="P470" s="2">
        <v>8.1999999999999993</v>
      </c>
      <c r="Q470" s="2">
        <v>4.0999999999999996</v>
      </c>
      <c r="R470" s="2">
        <v>12.6</v>
      </c>
    </row>
    <row r="471" spans="1:18" ht="16">
      <c r="A471" s="47" t="s">
        <v>256</v>
      </c>
      <c r="B471" s="48" t="s">
        <v>613</v>
      </c>
      <c r="C471" s="48" t="s">
        <v>427</v>
      </c>
      <c r="D471" s="2">
        <v>18.100000000000001</v>
      </c>
      <c r="E471" s="2">
        <v>9.8000000000000007</v>
      </c>
      <c r="F471" s="2">
        <v>12.6</v>
      </c>
      <c r="G471" s="2">
        <v>7.4</v>
      </c>
      <c r="H471" s="2">
        <v>10.3</v>
      </c>
      <c r="I471" s="2">
        <v>6.6</v>
      </c>
      <c r="J471" s="2">
        <v>10</v>
      </c>
      <c r="K471" s="50">
        <v>7.65</v>
      </c>
      <c r="L471" s="2">
        <v>11.2</v>
      </c>
      <c r="M471" s="2">
        <v>12</v>
      </c>
      <c r="N471" s="2">
        <v>11</v>
      </c>
      <c r="O471" s="2">
        <v>6.45</v>
      </c>
      <c r="P471" s="2">
        <v>13.4</v>
      </c>
      <c r="Q471" s="2">
        <v>13.4</v>
      </c>
      <c r="R471" s="2">
        <v>14.2</v>
      </c>
    </row>
    <row r="472" spans="1:18" ht="16">
      <c r="A472" s="47" t="s">
        <v>395</v>
      </c>
      <c r="B472" s="48" t="s">
        <v>682</v>
      </c>
      <c r="C472" s="48" t="s">
        <v>427</v>
      </c>
      <c r="D472" s="2">
        <v>3.4</v>
      </c>
      <c r="E472" s="2">
        <v>5.2</v>
      </c>
      <c r="F472" s="2">
        <v>5.4</v>
      </c>
      <c r="G472" s="2">
        <v>3</v>
      </c>
      <c r="H472" s="2">
        <v>2.2000000000000002</v>
      </c>
      <c r="I472" s="2">
        <v>2.2999999999999998</v>
      </c>
      <c r="J472" s="2">
        <v>5.7</v>
      </c>
      <c r="K472" s="50">
        <v>1.1499999999999999</v>
      </c>
      <c r="L472" s="2">
        <v>1.2</v>
      </c>
      <c r="M472" s="2">
        <v>2.2000000000000002</v>
      </c>
      <c r="N472" s="2">
        <v>0.2</v>
      </c>
      <c r="O472" s="2">
        <v>0.2</v>
      </c>
      <c r="P472" s="2">
        <v>0.4</v>
      </c>
      <c r="Q472" s="2">
        <v>0</v>
      </c>
      <c r="R472" s="2">
        <v>2.2999999999999998</v>
      </c>
    </row>
    <row r="473" spans="1:18" ht="16">
      <c r="A473" s="47" t="s">
        <v>400</v>
      </c>
      <c r="B473" s="48" t="s">
        <v>584</v>
      </c>
      <c r="C473" s="48" t="s">
        <v>427</v>
      </c>
      <c r="D473" s="2">
        <v>0</v>
      </c>
      <c r="E473" s="2">
        <v>0</v>
      </c>
      <c r="F473" s="2">
        <v>0.2</v>
      </c>
      <c r="G473" s="2">
        <v>0</v>
      </c>
      <c r="H473" s="2">
        <v>0</v>
      </c>
      <c r="I473" s="2">
        <v>0</v>
      </c>
      <c r="J473" s="2">
        <v>0</v>
      </c>
      <c r="K473" s="50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</row>
    <row r="474" spans="1:18" ht="16">
      <c r="A474" s="47" t="s">
        <v>409</v>
      </c>
      <c r="B474" s="48" t="s">
        <v>691</v>
      </c>
      <c r="C474" s="48" t="s">
        <v>427</v>
      </c>
      <c r="D474" s="2">
        <v>4.2</v>
      </c>
      <c r="E474" s="2">
        <v>3.5</v>
      </c>
      <c r="F474" s="2">
        <v>1.7</v>
      </c>
      <c r="G474" s="2">
        <v>2.2000000000000002</v>
      </c>
      <c r="H474" s="2">
        <v>6</v>
      </c>
      <c r="I474" s="2">
        <v>2.2999999999999998</v>
      </c>
      <c r="J474" s="2">
        <v>5.0999999999999996</v>
      </c>
      <c r="K474" s="50">
        <v>0</v>
      </c>
      <c r="L474" s="2">
        <v>0.9</v>
      </c>
      <c r="M474" s="2">
        <v>1.7</v>
      </c>
      <c r="N474" s="2">
        <v>0</v>
      </c>
      <c r="O474" s="2">
        <v>1.1499999999999999</v>
      </c>
      <c r="P474" s="2">
        <v>2.4</v>
      </c>
      <c r="Q474" s="2">
        <v>1.8</v>
      </c>
      <c r="R474" s="2">
        <v>2.4</v>
      </c>
    </row>
    <row r="475" spans="1:18" ht="16">
      <c r="A475" s="47" t="s">
        <v>917</v>
      </c>
      <c r="B475" s="48" t="s">
        <v>918</v>
      </c>
      <c r="C475" s="48" t="s">
        <v>427</v>
      </c>
      <c r="D475" s="2">
        <v>0</v>
      </c>
      <c r="E475" s="2">
        <v>0</v>
      </c>
      <c r="F475" s="2">
        <v>0.8</v>
      </c>
      <c r="G475" s="2">
        <v>0</v>
      </c>
      <c r="H475" s="2">
        <v>0</v>
      </c>
      <c r="I475" s="2">
        <v>0</v>
      </c>
      <c r="J475" s="2">
        <v>0</v>
      </c>
      <c r="K475" s="50">
        <v>2.7</v>
      </c>
      <c r="L475" s="2">
        <v>0</v>
      </c>
      <c r="M475" s="2">
        <v>0</v>
      </c>
      <c r="N475" s="2">
        <v>0</v>
      </c>
      <c r="O475" s="2">
        <v>1.5</v>
      </c>
      <c r="P475" s="2">
        <v>0</v>
      </c>
      <c r="Q475" s="2">
        <v>0</v>
      </c>
      <c r="R475" s="2">
        <v>0</v>
      </c>
    </row>
    <row r="476" spans="1:18" ht="16">
      <c r="A476" s="47" t="s">
        <v>1060</v>
      </c>
      <c r="B476" s="48" t="s">
        <v>1061</v>
      </c>
      <c r="C476" s="48" t="s">
        <v>427</v>
      </c>
      <c r="D476" s="2">
        <v>0</v>
      </c>
      <c r="E476" s="2">
        <v>0.3</v>
      </c>
      <c r="F476" s="2">
        <v>3.9</v>
      </c>
      <c r="G476" s="2">
        <v>0</v>
      </c>
      <c r="H476" s="2">
        <v>4.7</v>
      </c>
      <c r="I476" s="2">
        <v>0</v>
      </c>
      <c r="J476" s="2">
        <v>3.3</v>
      </c>
      <c r="K476" s="50">
        <v>0.85000000000000009</v>
      </c>
      <c r="L476" s="2">
        <v>2.2000000000000002</v>
      </c>
      <c r="M476" s="2">
        <v>17</v>
      </c>
      <c r="N476" s="2">
        <v>14.6</v>
      </c>
      <c r="O476" s="2">
        <v>0.1</v>
      </c>
      <c r="P476" s="2">
        <v>6.1</v>
      </c>
      <c r="Q476" s="2">
        <v>8</v>
      </c>
      <c r="R476" s="2">
        <v>0.2</v>
      </c>
    </row>
    <row r="477" spans="1:18" ht="16">
      <c r="A477" s="47" t="s">
        <v>1062</v>
      </c>
      <c r="B477" s="48" t="s">
        <v>1063</v>
      </c>
      <c r="C477" s="48" t="s">
        <v>427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50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</row>
    <row r="478" spans="1:18" ht="16">
      <c r="A478" s="47" t="s">
        <v>217</v>
      </c>
      <c r="B478" s="48" t="s">
        <v>586</v>
      </c>
      <c r="C478" s="48" t="s">
        <v>587</v>
      </c>
      <c r="D478" s="2">
        <v>3.3</v>
      </c>
      <c r="E478" s="2">
        <v>2.4</v>
      </c>
      <c r="F478" s="2">
        <v>2.5</v>
      </c>
      <c r="G478" s="2">
        <v>1.3</v>
      </c>
      <c r="H478" s="2">
        <v>5.6</v>
      </c>
      <c r="I478" s="2">
        <v>0</v>
      </c>
      <c r="J478" s="2">
        <v>5</v>
      </c>
      <c r="K478" s="50">
        <v>2.4</v>
      </c>
      <c r="L478" s="2">
        <v>2.4</v>
      </c>
      <c r="M478" s="2">
        <v>1.9</v>
      </c>
      <c r="N478" s="2">
        <v>0</v>
      </c>
      <c r="O478" s="2">
        <v>0</v>
      </c>
      <c r="P478" s="2">
        <v>1.8</v>
      </c>
      <c r="Q478" s="2">
        <v>1.1000000000000001</v>
      </c>
      <c r="R478" s="2">
        <v>1.3</v>
      </c>
    </row>
    <row r="479" spans="1:18" ht="16">
      <c r="A479" s="47" t="s">
        <v>413</v>
      </c>
      <c r="B479" s="48" t="s">
        <v>694</v>
      </c>
      <c r="C479" s="48" t="s">
        <v>587</v>
      </c>
      <c r="D479" s="2">
        <v>14.9</v>
      </c>
      <c r="E479" s="2">
        <v>3.8</v>
      </c>
      <c r="F479" s="2">
        <v>11.9</v>
      </c>
      <c r="G479" s="2">
        <v>6</v>
      </c>
      <c r="H479" s="2">
        <v>8.8000000000000007</v>
      </c>
      <c r="I479" s="2">
        <v>0.2</v>
      </c>
      <c r="J479" s="2">
        <v>4.2</v>
      </c>
      <c r="K479" s="50">
        <v>12.65</v>
      </c>
      <c r="L479" s="2">
        <v>7.3</v>
      </c>
      <c r="M479" s="2">
        <v>11.9</v>
      </c>
      <c r="N479" s="2">
        <v>3.5</v>
      </c>
      <c r="O479" s="2">
        <v>4.8</v>
      </c>
      <c r="P479" s="2">
        <v>5.5</v>
      </c>
      <c r="Q479" s="2">
        <v>2.7</v>
      </c>
      <c r="R479" s="2">
        <v>5.7</v>
      </c>
    </row>
    <row r="480" spans="1:18" ht="16">
      <c r="A480" s="47" t="s">
        <v>772</v>
      </c>
      <c r="B480" s="48" t="s">
        <v>696</v>
      </c>
      <c r="C480" s="48" t="s">
        <v>587</v>
      </c>
      <c r="D480" s="2">
        <v>17.399999999999999</v>
      </c>
      <c r="E480" s="2">
        <v>6.8</v>
      </c>
      <c r="F480" s="2">
        <v>12.7</v>
      </c>
      <c r="G480" s="2">
        <v>12.3</v>
      </c>
      <c r="H480" s="2">
        <v>12</v>
      </c>
      <c r="I480" s="2">
        <v>6.6</v>
      </c>
      <c r="J480" s="2">
        <v>2.9</v>
      </c>
      <c r="K480" s="50">
        <v>6.6499999999999995</v>
      </c>
      <c r="L480" s="2">
        <v>7.5</v>
      </c>
      <c r="M480" s="2">
        <v>10.7</v>
      </c>
      <c r="N480" s="2">
        <v>0</v>
      </c>
      <c r="O480" s="2">
        <v>0</v>
      </c>
      <c r="P480" s="2">
        <v>4.4000000000000004</v>
      </c>
      <c r="Q480" s="2">
        <v>0</v>
      </c>
      <c r="R480" s="2">
        <v>6.3</v>
      </c>
    </row>
    <row r="481" spans="1:18" ht="16">
      <c r="A481" s="47" t="s">
        <v>962</v>
      </c>
      <c r="B481" s="48" t="s">
        <v>963</v>
      </c>
      <c r="C481" s="48" t="s">
        <v>587</v>
      </c>
      <c r="D481" s="2">
        <v>21.2</v>
      </c>
      <c r="E481" s="2">
        <v>4.9000000000000004</v>
      </c>
      <c r="F481" s="2">
        <v>11.6</v>
      </c>
      <c r="G481" s="2">
        <v>15.2</v>
      </c>
      <c r="H481" s="2">
        <v>13.5</v>
      </c>
      <c r="I481" s="2">
        <v>2.8</v>
      </c>
      <c r="J481" s="2">
        <v>4.3</v>
      </c>
      <c r="K481" s="50">
        <v>7.8</v>
      </c>
      <c r="L481" s="2">
        <v>6.8</v>
      </c>
      <c r="M481" s="2">
        <v>11.2</v>
      </c>
      <c r="N481" s="2">
        <v>0</v>
      </c>
      <c r="O481" s="2">
        <v>0</v>
      </c>
      <c r="P481" s="2">
        <v>7.9</v>
      </c>
      <c r="Q481" s="2">
        <v>0.7</v>
      </c>
      <c r="R481" s="2">
        <v>9.1999999999999993</v>
      </c>
    </row>
    <row r="482" spans="1:18" ht="16">
      <c r="A482" s="47" t="s">
        <v>19</v>
      </c>
      <c r="B482" s="48" t="s">
        <v>452</v>
      </c>
      <c r="C482" s="48" t="s">
        <v>447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.3</v>
      </c>
      <c r="K482" s="50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</row>
    <row r="483" spans="1:18" ht="16">
      <c r="A483" s="47" t="s">
        <v>84</v>
      </c>
      <c r="B483" s="48" t="s">
        <v>490</v>
      </c>
      <c r="C483" s="48" t="s">
        <v>491</v>
      </c>
      <c r="D483" s="2">
        <v>18</v>
      </c>
      <c r="E483" s="2">
        <v>16.899999999999999</v>
      </c>
      <c r="F483" s="2">
        <v>21.1</v>
      </c>
      <c r="G483" s="2">
        <v>18.8</v>
      </c>
      <c r="H483" s="2">
        <v>15.5</v>
      </c>
      <c r="I483" s="2">
        <v>13.5</v>
      </c>
      <c r="J483" s="2">
        <v>14.6</v>
      </c>
      <c r="K483" s="50">
        <v>12.85</v>
      </c>
      <c r="L483" s="2">
        <v>13.7</v>
      </c>
      <c r="M483" s="2">
        <v>12.1</v>
      </c>
      <c r="N483" s="2">
        <v>13.2</v>
      </c>
      <c r="O483" s="2">
        <v>10.65</v>
      </c>
      <c r="P483" s="2">
        <v>17.2</v>
      </c>
      <c r="Q483" s="2">
        <v>10</v>
      </c>
      <c r="R483" s="2">
        <v>11.7</v>
      </c>
    </row>
    <row r="484" spans="1:18" ht="16">
      <c r="A484" s="47" t="s">
        <v>280</v>
      </c>
      <c r="B484" s="48" t="s">
        <v>490</v>
      </c>
      <c r="C484" s="48" t="s">
        <v>491</v>
      </c>
      <c r="D484" s="2">
        <v>22.8</v>
      </c>
      <c r="E484" s="2">
        <v>19.8</v>
      </c>
      <c r="F484" s="2">
        <v>23</v>
      </c>
      <c r="G484" s="2">
        <v>26</v>
      </c>
      <c r="H484" s="2">
        <v>23.6</v>
      </c>
      <c r="I484" s="2">
        <v>15.3</v>
      </c>
      <c r="J484" s="2">
        <v>19</v>
      </c>
      <c r="K484" s="50">
        <v>13.95</v>
      </c>
      <c r="L484" s="2">
        <v>16.899999999999999</v>
      </c>
      <c r="M484" s="2">
        <v>14.5</v>
      </c>
      <c r="N484" s="2">
        <v>13</v>
      </c>
      <c r="O484" s="2">
        <v>9.4</v>
      </c>
      <c r="P484" s="2">
        <v>10.8</v>
      </c>
      <c r="Q484" s="2">
        <v>3.2</v>
      </c>
      <c r="R484" s="2">
        <v>13.2</v>
      </c>
    </row>
    <row r="485" spans="1:18" ht="16">
      <c r="A485" s="47" t="s">
        <v>204</v>
      </c>
      <c r="B485" s="48" t="s">
        <v>576</v>
      </c>
      <c r="C485" s="48" t="s">
        <v>491</v>
      </c>
      <c r="D485" s="2">
        <v>7.6</v>
      </c>
      <c r="E485" s="2">
        <v>2.6</v>
      </c>
      <c r="F485" s="2">
        <v>6.6</v>
      </c>
      <c r="G485" s="2">
        <v>5.6</v>
      </c>
      <c r="H485" s="2">
        <v>0</v>
      </c>
      <c r="I485" s="2">
        <v>1.6</v>
      </c>
      <c r="J485" s="2">
        <v>0</v>
      </c>
      <c r="K485" s="50">
        <v>0.95</v>
      </c>
      <c r="L485" s="2">
        <v>2</v>
      </c>
      <c r="M485" s="2">
        <v>3.2</v>
      </c>
      <c r="N485" s="2">
        <v>2.5</v>
      </c>
      <c r="O485" s="2">
        <v>2.1</v>
      </c>
      <c r="P485" s="2">
        <v>6</v>
      </c>
      <c r="Q485" s="2">
        <v>5.5</v>
      </c>
      <c r="R485" s="2">
        <v>4.2</v>
      </c>
    </row>
    <row r="486" spans="1:18" ht="16">
      <c r="A486" s="47" t="s">
        <v>749</v>
      </c>
      <c r="B486" s="48" t="s">
        <v>490</v>
      </c>
      <c r="C486" s="48" t="s">
        <v>491</v>
      </c>
      <c r="D486" s="2">
        <v>14.3</v>
      </c>
      <c r="E486" s="2">
        <v>16.2</v>
      </c>
      <c r="F486" s="2">
        <v>19.7</v>
      </c>
      <c r="G486" s="2">
        <v>19.5</v>
      </c>
      <c r="H486" s="2">
        <v>17.5</v>
      </c>
      <c r="I486" s="2">
        <v>13.6</v>
      </c>
      <c r="J486" s="2">
        <v>14</v>
      </c>
      <c r="K486" s="50">
        <v>13.399999999999999</v>
      </c>
      <c r="L486" s="2">
        <v>12.3</v>
      </c>
      <c r="M486" s="2">
        <v>12.9</v>
      </c>
      <c r="N486" s="2">
        <v>10.9</v>
      </c>
      <c r="O486" s="2">
        <v>8.9</v>
      </c>
      <c r="P486" s="2">
        <v>11.3</v>
      </c>
      <c r="Q486" s="2">
        <v>3.3</v>
      </c>
      <c r="R486" s="2">
        <v>14.3</v>
      </c>
    </row>
    <row r="487" spans="1:18" ht="16">
      <c r="A487" s="47" t="s">
        <v>297</v>
      </c>
      <c r="B487" s="48" t="s">
        <v>490</v>
      </c>
      <c r="C487" s="48" t="s">
        <v>491</v>
      </c>
      <c r="D487" s="2">
        <v>12.8</v>
      </c>
      <c r="E487" s="2">
        <v>12.9</v>
      </c>
      <c r="F487" s="2">
        <v>13.9</v>
      </c>
      <c r="G487" s="2">
        <v>15.8</v>
      </c>
      <c r="H487" s="2">
        <v>15.2</v>
      </c>
      <c r="I487" s="2">
        <v>11.6</v>
      </c>
      <c r="J487" s="2">
        <v>12.7</v>
      </c>
      <c r="K487" s="50">
        <v>11.5</v>
      </c>
      <c r="L487" s="2">
        <v>9.6999999999999993</v>
      </c>
      <c r="M487" s="2">
        <v>9.8000000000000007</v>
      </c>
      <c r="N487" s="2">
        <v>9.3000000000000007</v>
      </c>
      <c r="O487" s="2">
        <v>8.0500000000000007</v>
      </c>
      <c r="P487" s="2">
        <v>16.100000000000001</v>
      </c>
      <c r="Q487" s="2">
        <v>9.8000000000000007</v>
      </c>
      <c r="R487" s="2">
        <v>8.9</v>
      </c>
    </row>
    <row r="488" spans="1:18" ht="16">
      <c r="A488" s="47" t="s">
        <v>819</v>
      </c>
      <c r="B488" s="48" t="s">
        <v>490</v>
      </c>
      <c r="C488" s="48" t="s">
        <v>491</v>
      </c>
      <c r="D488" s="2">
        <v>12.5</v>
      </c>
      <c r="E488" s="2">
        <v>12.6</v>
      </c>
      <c r="F488" s="2">
        <v>14</v>
      </c>
      <c r="G488" s="2">
        <v>15.1</v>
      </c>
      <c r="H488" s="2">
        <v>15.4</v>
      </c>
      <c r="I488" s="2">
        <v>12.8</v>
      </c>
      <c r="J488" s="2">
        <v>10.6</v>
      </c>
      <c r="K488" s="50">
        <v>10.399999999999999</v>
      </c>
      <c r="L488" s="2">
        <v>9</v>
      </c>
      <c r="M488" s="2">
        <v>9.4</v>
      </c>
      <c r="N488" s="2">
        <v>9</v>
      </c>
      <c r="O488" s="2">
        <v>5.4499999999999993</v>
      </c>
      <c r="P488" s="2">
        <v>12.2</v>
      </c>
      <c r="Q488" s="2">
        <v>6</v>
      </c>
      <c r="R488" s="2">
        <v>8.1</v>
      </c>
    </row>
    <row r="489" spans="1:18" ht="16">
      <c r="A489" s="47" t="s">
        <v>279</v>
      </c>
      <c r="B489" s="48" t="s">
        <v>516</v>
      </c>
      <c r="C489" s="48" t="s">
        <v>425</v>
      </c>
      <c r="D489" s="2">
        <v>2.1</v>
      </c>
      <c r="E489" s="2">
        <v>0.1</v>
      </c>
      <c r="F489" s="2">
        <v>1.3</v>
      </c>
      <c r="G489" s="2">
        <v>3</v>
      </c>
      <c r="H489" s="2">
        <v>0</v>
      </c>
      <c r="I489" s="2">
        <v>0</v>
      </c>
      <c r="J489" s="2">
        <v>2.1</v>
      </c>
      <c r="K489" s="50">
        <v>0</v>
      </c>
      <c r="L489" s="2">
        <v>0.1</v>
      </c>
      <c r="M489" s="2">
        <v>0.4</v>
      </c>
      <c r="N489" s="2">
        <v>0</v>
      </c>
      <c r="O489" s="2">
        <v>2.4500000000000002</v>
      </c>
      <c r="P489" s="2">
        <v>0</v>
      </c>
      <c r="Q489" s="2">
        <v>0</v>
      </c>
      <c r="R489" s="2">
        <v>0</v>
      </c>
    </row>
    <row r="490" spans="1:18" ht="16">
      <c r="A490" s="47" t="s">
        <v>148</v>
      </c>
      <c r="B490" s="48" t="s">
        <v>543</v>
      </c>
      <c r="C490" s="48" t="s">
        <v>425</v>
      </c>
      <c r="D490" s="2">
        <v>0</v>
      </c>
      <c r="E490" s="2">
        <v>0.4</v>
      </c>
      <c r="F490" s="2">
        <v>0</v>
      </c>
      <c r="G490" s="2">
        <v>0</v>
      </c>
      <c r="H490" s="2">
        <v>0</v>
      </c>
      <c r="I490" s="2">
        <v>0.8</v>
      </c>
      <c r="J490" s="2">
        <v>0</v>
      </c>
      <c r="K490" s="50">
        <v>0</v>
      </c>
      <c r="L490" s="2">
        <v>0</v>
      </c>
      <c r="M490" s="2">
        <v>0</v>
      </c>
      <c r="N490" s="2">
        <v>0</v>
      </c>
      <c r="O490" s="2">
        <v>1.95</v>
      </c>
      <c r="P490" s="2">
        <v>0.6</v>
      </c>
      <c r="Q490" s="2">
        <v>0.3</v>
      </c>
      <c r="R490" s="2">
        <v>0</v>
      </c>
    </row>
    <row r="491" spans="1:18" ht="16">
      <c r="A491" s="47" t="s">
        <v>816</v>
      </c>
      <c r="B491" s="48" t="s">
        <v>817</v>
      </c>
      <c r="C491" s="48" t="s">
        <v>425</v>
      </c>
      <c r="D491" s="2">
        <v>0</v>
      </c>
      <c r="E491" s="2">
        <v>0.4</v>
      </c>
      <c r="F491" s="2">
        <v>0</v>
      </c>
      <c r="G491" s="2">
        <v>0</v>
      </c>
      <c r="H491" s="2">
        <v>5.2</v>
      </c>
      <c r="I491" s="2">
        <v>0</v>
      </c>
      <c r="J491" s="2">
        <v>3.7</v>
      </c>
      <c r="K491" s="50">
        <v>0</v>
      </c>
      <c r="L491" s="2">
        <v>0</v>
      </c>
      <c r="M491" s="2">
        <v>0</v>
      </c>
      <c r="N491" s="2">
        <v>0</v>
      </c>
      <c r="O491" s="2">
        <v>2.75</v>
      </c>
      <c r="P491" s="2">
        <v>0</v>
      </c>
      <c r="Q491" s="2">
        <v>0</v>
      </c>
      <c r="R491" s="2">
        <v>0</v>
      </c>
    </row>
    <row r="492" spans="1:18" ht="16">
      <c r="A492" s="47" t="s">
        <v>1017</v>
      </c>
      <c r="B492" s="48" t="s">
        <v>516</v>
      </c>
      <c r="C492" s="48" t="s">
        <v>425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50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</row>
    <row r="493" spans="1:18" ht="16">
      <c r="A493" s="47" t="s">
        <v>1057</v>
      </c>
      <c r="B493" s="48" t="s">
        <v>516</v>
      </c>
      <c r="C493" s="48" t="s">
        <v>425</v>
      </c>
      <c r="D493" s="2">
        <v>0</v>
      </c>
      <c r="E493" s="2">
        <v>2.2000000000000002</v>
      </c>
      <c r="F493" s="2">
        <v>0</v>
      </c>
      <c r="G493" s="2">
        <v>4.0999999999999996</v>
      </c>
      <c r="H493" s="2">
        <v>0</v>
      </c>
      <c r="I493" s="2">
        <v>0</v>
      </c>
      <c r="J493" s="2">
        <v>2.2000000000000002</v>
      </c>
      <c r="K493" s="50">
        <v>0</v>
      </c>
      <c r="L493" s="2">
        <v>0</v>
      </c>
      <c r="M493" s="2">
        <v>0</v>
      </c>
      <c r="N493" s="2">
        <v>0</v>
      </c>
      <c r="O493" s="2">
        <v>0.3</v>
      </c>
      <c r="P493" s="2">
        <v>0</v>
      </c>
      <c r="Q493" s="2">
        <v>0</v>
      </c>
      <c r="R493" s="2">
        <v>0</v>
      </c>
    </row>
    <row r="494" spans="1:18" ht="16">
      <c r="A494" s="47" t="s">
        <v>0</v>
      </c>
      <c r="B494" s="48" t="s">
        <v>424</v>
      </c>
      <c r="C494" s="48" t="s">
        <v>425</v>
      </c>
      <c r="D494" s="2">
        <v>0</v>
      </c>
      <c r="E494" s="2">
        <v>0.3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50">
        <v>0</v>
      </c>
      <c r="L494" s="2">
        <v>0</v>
      </c>
      <c r="M494" s="2">
        <v>0</v>
      </c>
      <c r="N494" s="2">
        <v>0</v>
      </c>
      <c r="O494" s="2">
        <v>2.6500000000000004</v>
      </c>
      <c r="P494" s="2">
        <v>0</v>
      </c>
      <c r="Q494" s="2">
        <v>0</v>
      </c>
      <c r="R494" s="2">
        <v>0</v>
      </c>
    </row>
    <row r="495" spans="1:18" ht="16">
      <c r="A495" s="47" t="s">
        <v>2</v>
      </c>
      <c r="B495" s="48" t="s">
        <v>431</v>
      </c>
      <c r="C495" s="48" t="s">
        <v>425</v>
      </c>
      <c r="D495" s="2">
        <v>0</v>
      </c>
      <c r="E495" s="2">
        <v>0</v>
      </c>
      <c r="F495" s="2">
        <v>0</v>
      </c>
      <c r="G495" s="2">
        <v>0.8</v>
      </c>
      <c r="H495" s="2">
        <v>0</v>
      </c>
      <c r="I495" s="2">
        <v>3.5</v>
      </c>
      <c r="J495" s="2">
        <v>12</v>
      </c>
      <c r="K495" s="50">
        <v>0</v>
      </c>
      <c r="L495" s="2">
        <v>18.7</v>
      </c>
      <c r="M495" s="2">
        <v>2.5</v>
      </c>
      <c r="N495" s="2">
        <v>0</v>
      </c>
      <c r="O495" s="2">
        <v>0</v>
      </c>
      <c r="P495" s="2">
        <v>0</v>
      </c>
      <c r="Q495" s="2">
        <v>0.7</v>
      </c>
      <c r="R495" s="2">
        <v>0</v>
      </c>
    </row>
    <row r="496" spans="1:18" ht="16">
      <c r="A496" s="47" t="s">
        <v>883</v>
      </c>
      <c r="B496" s="48" t="s">
        <v>884</v>
      </c>
      <c r="C496" s="48" t="s">
        <v>425</v>
      </c>
      <c r="D496" s="2">
        <v>10.6</v>
      </c>
      <c r="E496" s="2">
        <v>5.5</v>
      </c>
      <c r="F496" s="2">
        <v>6.9</v>
      </c>
      <c r="G496" s="2">
        <v>6.6</v>
      </c>
      <c r="H496" s="2">
        <v>5.0999999999999996</v>
      </c>
      <c r="I496" s="2">
        <v>10.199999999999999</v>
      </c>
      <c r="J496" s="2">
        <v>8.1</v>
      </c>
      <c r="K496" s="50">
        <v>2.5499999999999998</v>
      </c>
      <c r="L496" s="2">
        <v>8.4</v>
      </c>
      <c r="M496" s="2">
        <v>5.7</v>
      </c>
      <c r="N496" s="2">
        <v>8.6999999999999993</v>
      </c>
      <c r="O496" s="2">
        <v>9.8000000000000007</v>
      </c>
      <c r="P496" s="2">
        <v>5.6</v>
      </c>
      <c r="Q496" s="2">
        <v>9.1</v>
      </c>
      <c r="R496" s="2">
        <v>10</v>
      </c>
    </row>
    <row r="497" spans="1:18" ht="16">
      <c r="A497" s="47" t="s">
        <v>710</v>
      </c>
      <c r="B497" s="48" t="s">
        <v>468</v>
      </c>
      <c r="C497" s="48" t="s">
        <v>425</v>
      </c>
      <c r="D497" s="2">
        <v>18</v>
      </c>
      <c r="E497" s="2">
        <v>19.399999999999999</v>
      </c>
      <c r="F497" s="2">
        <v>19.399999999999999</v>
      </c>
      <c r="G497" s="2">
        <v>17.100000000000001</v>
      </c>
      <c r="H497" s="2">
        <v>10.9</v>
      </c>
      <c r="I497" s="2">
        <v>15.9</v>
      </c>
      <c r="J497" s="2">
        <v>12.3</v>
      </c>
      <c r="K497" s="50">
        <v>13.6</v>
      </c>
      <c r="L497" s="2">
        <v>10.3</v>
      </c>
      <c r="M497" s="2">
        <v>13.8</v>
      </c>
      <c r="N497" s="2">
        <v>9.8000000000000007</v>
      </c>
      <c r="O497" s="2">
        <v>20.200000000000003</v>
      </c>
      <c r="P497" s="2">
        <v>9.5</v>
      </c>
      <c r="Q497" s="2">
        <v>10</v>
      </c>
      <c r="R497" s="2">
        <v>9.1999999999999993</v>
      </c>
    </row>
    <row r="498" spans="1:18" ht="16">
      <c r="A498" s="47" t="s">
        <v>713</v>
      </c>
      <c r="B498" s="48" t="s">
        <v>475</v>
      </c>
      <c r="C498" s="48" t="s">
        <v>425</v>
      </c>
      <c r="D498" s="2">
        <v>0</v>
      </c>
      <c r="E498" s="2">
        <v>0</v>
      </c>
      <c r="F498" s="2">
        <v>0.2</v>
      </c>
      <c r="G498" s="2">
        <v>0</v>
      </c>
      <c r="H498" s="2">
        <v>0</v>
      </c>
      <c r="I498" s="2">
        <v>0</v>
      </c>
      <c r="J498" s="2">
        <v>0</v>
      </c>
      <c r="K498" s="50">
        <v>0</v>
      </c>
      <c r="L498" s="2">
        <v>1.4</v>
      </c>
      <c r="M498" s="2">
        <v>4.5</v>
      </c>
      <c r="N498" s="2">
        <v>1.2</v>
      </c>
      <c r="O498" s="2">
        <v>0</v>
      </c>
      <c r="P498" s="2">
        <v>4.0999999999999996</v>
      </c>
      <c r="Q498" s="2">
        <v>1.4</v>
      </c>
      <c r="R498" s="2">
        <v>1.1000000000000001</v>
      </c>
    </row>
    <row r="499" spans="1:18" ht="16">
      <c r="A499" s="47" t="s">
        <v>887</v>
      </c>
      <c r="B499" s="48" t="s">
        <v>888</v>
      </c>
      <c r="C499" s="48" t="s">
        <v>425</v>
      </c>
      <c r="D499" s="2">
        <v>11.9</v>
      </c>
      <c r="E499" s="2">
        <v>11.1</v>
      </c>
      <c r="F499" s="2">
        <v>14.4</v>
      </c>
      <c r="G499" s="2">
        <v>14.6</v>
      </c>
      <c r="H499" s="2">
        <v>18.3</v>
      </c>
      <c r="I499" s="2">
        <v>16.600000000000001</v>
      </c>
      <c r="J499" s="2">
        <v>12.5</v>
      </c>
      <c r="K499" s="50">
        <v>9.3999999999999986</v>
      </c>
      <c r="L499" s="2">
        <v>14.3</v>
      </c>
      <c r="M499" s="2">
        <v>12</v>
      </c>
      <c r="N499" s="2">
        <v>10.3</v>
      </c>
      <c r="O499" s="2">
        <v>17.100000000000001</v>
      </c>
      <c r="P499" s="2">
        <v>9.6</v>
      </c>
      <c r="Q499" s="2">
        <v>10.7</v>
      </c>
      <c r="R499" s="2">
        <v>9.6999999999999993</v>
      </c>
    </row>
    <row r="500" spans="1:18" ht="16">
      <c r="A500" s="47" t="s">
        <v>277</v>
      </c>
      <c r="B500" s="48" t="s">
        <v>478</v>
      </c>
      <c r="C500" s="48" t="s">
        <v>425</v>
      </c>
      <c r="D500" s="2">
        <v>5.3</v>
      </c>
      <c r="E500" s="2">
        <v>3</v>
      </c>
      <c r="F500" s="2">
        <v>6.6</v>
      </c>
      <c r="G500" s="2">
        <v>4.8</v>
      </c>
      <c r="H500" s="2">
        <v>4.5999999999999996</v>
      </c>
      <c r="I500" s="2">
        <v>0.6</v>
      </c>
      <c r="J500" s="2">
        <v>4.4000000000000004</v>
      </c>
      <c r="K500" s="50">
        <v>0.1</v>
      </c>
      <c r="L500" s="2">
        <v>0.8</v>
      </c>
      <c r="M500" s="2">
        <v>1.2</v>
      </c>
      <c r="N500" s="2">
        <v>1.3</v>
      </c>
      <c r="O500" s="2">
        <v>4.9000000000000004</v>
      </c>
      <c r="P500" s="2">
        <v>4.5</v>
      </c>
      <c r="Q500" s="2">
        <v>0.7</v>
      </c>
      <c r="R500" s="2">
        <v>0.2</v>
      </c>
    </row>
    <row r="501" spans="1:18" ht="16">
      <c r="A501" s="47" t="s">
        <v>96</v>
      </c>
      <c r="B501" s="48" t="s">
        <v>504</v>
      </c>
      <c r="C501" s="48" t="s">
        <v>425</v>
      </c>
      <c r="D501" s="2">
        <v>0</v>
      </c>
      <c r="E501" s="2">
        <v>0</v>
      </c>
      <c r="F501" s="2">
        <v>0.3</v>
      </c>
      <c r="G501" s="2">
        <v>0</v>
      </c>
      <c r="H501" s="2">
        <v>0</v>
      </c>
      <c r="I501" s="2">
        <v>0</v>
      </c>
      <c r="J501" s="2">
        <v>0</v>
      </c>
      <c r="K501" s="50">
        <v>0</v>
      </c>
      <c r="L501" s="2">
        <v>0</v>
      </c>
      <c r="M501" s="2">
        <v>0</v>
      </c>
      <c r="N501" s="2">
        <v>0</v>
      </c>
      <c r="O501" s="2">
        <v>1.05</v>
      </c>
      <c r="P501" s="2">
        <v>0</v>
      </c>
      <c r="Q501" s="2">
        <v>0</v>
      </c>
      <c r="R501" s="2">
        <v>0</v>
      </c>
    </row>
    <row r="502" spans="1:18" ht="16">
      <c r="A502" s="47" t="s">
        <v>725</v>
      </c>
      <c r="B502" s="48" t="s">
        <v>524</v>
      </c>
      <c r="C502" s="48" t="s">
        <v>425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50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</row>
    <row r="503" spans="1:18" ht="16">
      <c r="A503" s="47" t="s">
        <v>132</v>
      </c>
      <c r="B503" s="48" t="s">
        <v>532</v>
      </c>
      <c r="C503" s="48" t="s">
        <v>425</v>
      </c>
      <c r="D503" s="2">
        <v>8.3000000000000007</v>
      </c>
      <c r="E503" s="2">
        <v>7.7</v>
      </c>
      <c r="F503" s="2">
        <v>6.1</v>
      </c>
      <c r="G503" s="2">
        <v>7.2</v>
      </c>
      <c r="H503" s="2">
        <v>5.7</v>
      </c>
      <c r="I503" s="2">
        <v>5.7</v>
      </c>
      <c r="J503" s="2">
        <v>7</v>
      </c>
      <c r="K503" s="50">
        <v>5.8</v>
      </c>
      <c r="L503" s="2">
        <v>6</v>
      </c>
      <c r="M503" s="2">
        <v>5.8</v>
      </c>
      <c r="N503" s="2">
        <v>7.3</v>
      </c>
      <c r="O503" s="2">
        <v>10.8</v>
      </c>
      <c r="P503" s="2">
        <v>5.0999999999999996</v>
      </c>
      <c r="Q503" s="2">
        <v>7</v>
      </c>
      <c r="R503" s="2">
        <v>5.3</v>
      </c>
    </row>
    <row r="504" spans="1:18" ht="16">
      <c r="A504" s="47" t="s">
        <v>190</v>
      </c>
      <c r="B504" s="48" t="s">
        <v>570</v>
      </c>
      <c r="C504" s="48" t="s">
        <v>425</v>
      </c>
      <c r="D504" s="2">
        <v>5.9</v>
      </c>
      <c r="E504" s="2">
        <v>5.9</v>
      </c>
      <c r="F504" s="2">
        <v>2.2999999999999998</v>
      </c>
      <c r="G504" s="2">
        <v>5.8</v>
      </c>
      <c r="H504" s="2">
        <v>4.5999999999999996</v>
      </c>
      <c r="I504" s="2">
        <v>3.8</v>
      </c>
      <c r="J504" s="2">
        <v>6.7</v>
      </c>
      <c r="K504" s="50">
        <v>5.9</v>
      </c>
      <c r="L504" s="2">
        <v>6.7</v>
      </c>
      <c r="M504" s="2">
        <v>4</v>
      </c>
      <c r="N504" s="2">
        <v>5.5</v>
      </c>
      <c r="O504" s="2">
        <v>1.65</v>
      </c>
      <c r="P504" s="2">
        <v>3.9</v>
      </c>
      <c r="Q504" s="2">
        <v>2.5</v>
      </c>
      <c r="R504" s="2">
        <v>4.2</v>
      </c>
    </row>
    <row r="505" spans="1:18" ht="16">
      <c r="A505" s="47" t="s">
        <v>214</v>
      </c>
      <c r="B505" s="48" t="s">
        <v>584</v>
      </c>
      <c r="C505" s="48" t="s">
        <v>425</v>
      </c>
      <c r="D505" s="2">
        <v>1.1000000000000001</v>
      </c>
      <c r="E505" s="2">
        <v>3.3</v>
      </c>
      <c r="F505" s="2">
        <v>1.2</v>
      </c>
      <c r="G505" s="2">
        <v>1.6</v>
      </c>
      <c r="H505" s="2">
        <v>0</v>
      </c>
      <c r="I505" s="2">
        <v>1.9</v>
      </c>
      <c r="J505" s="2">
        <v>2.5</v>
      </c>
      <c r="K505" s="50">
        <v>0</v>
      </c>
      <c r="L505" s="2">
        <v>0</v>
      </c>
      <c r="M505" s="2">
        <v>0</v>
      </c>
      <c r="N505" s="2">
        <v>0</v>
      </c>
      <c r="O505" s="2">
        <v>0.4</v>
      </c>
      <c r="P505" s="2">
        <v>2.2999999999999998</v>
      </c>
      <c r="Q505" s="2">
        <v>0.1</v>
      </c>
      <c r="R505" s="2">
        <v>1.5</v>
      </c>
    </row>
    <row r="506" spans="1:18" ht="16">
      <c r="A506" s="47" t="s">
        <v>215</v>
      </c>
      <c r="B506" s="48" t="s">
        <v>585</v>
      </c>
      <c r="C506" s="48" t="s">
        <v>425</v>
      </c>
      <c r="D506" s="2">
        <v>0</v>
      </c>
      <c r="E506" s="2">
        <v>0</v>
      </c>
      <c r="F506" s="2">
        <v>0.7</v>
      </c>
      <c r="G506" s="2">
        <v>0</v>
      </c>
      <c r="H506" s="2">
        <v>0</v>
      </c>
      <c r="I506" s="2">
        <v>0</v>
      </c>
      <c r="J506" s="2">
        <v>0.2</v>
      </c>
      <c r="K506" s="50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.3</v>
      </c>
      <c r="R506" s="2">
        <v>0</v>
      </c>
    </row>
    <row r="507" spans="1:18" ht="16">
      <c r="A507" s="47" t="s">
        <v>226</v>
      </c>
      <c r="B507" s="48" t="s">
        <v>592</v>
      </c>
      <c r="C507" s="48" t="s">
        <v>425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50">
        <v>0</v>
      </c>
      <c r="L507" s="2">
        <v>0</v>
      </c>
      <c r="M507" s="2">
        <v>0</v>
      </c>
      <c r="N507" s="2">
        <v>0</v>
      </c>
      <c r="O507" s="2">
        <v>0.1</v>
      </c>
      <c r="P507" s="2">
        <v>0</v>
      </c>
      <c r="Q507" s="2">
        <v>0</v>
      </c>
      <c r="R507" s="2">
        <v>0</v>
      </c>
    </row>
    <row r="508" spans="1:18" ht="16">
      <c r="A508" s="47" t="s">
        <v>745</v>
      </c>
      <c r="B508" s="48" t="s">
        <v>597</v>
      </c>
      <c r="C508" s="48" t="s">
        <v>425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.5</v>
      </c>
      <c r="K508" s="50">
        <v>0</v>
      </c>
      <c r="L508" s="2">
        <v>0.2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</row>
    <row r="509" spans="1:18" ht="16">
      <c r="A509" s="47" t="s">
        <v>293</v>
      </c>
      <c r="B509" s="48" t="s">
        <v>631</v>
      </c>
      <c r="C509" s="48" t="s">
        <v>425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1.5</v>
      </c>
      <c r="K509" s="50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</row>
    <row r="510" spans="1:18" ht="32">
      <c r="A510" s="47" t="s">
        <v>309</v>
      </c>
      <c r="B510" s="48" t="s">
        <v>757</v>
      </c>
      <c r="C510" s="48" t="s">
        <v>425</v>
      </c>
      <c r="D510" s="2">
        <v>20</v>
      </c>
      <c r="E510" s="2">
        <v>16.399999999999999</v>
      </c>
      <c r="F510" s="2">
        <v>20.5</v>
      </c>
      <c r="G510" s="2">
        <v>23.6</v>
      </c>
      <c r="H510" s="2">
        <v>12</v>
      </c>
      <c r="I510" s="2">
        <v>15.1</v>
      </c>
      <c r="J510" s="2">
        <v>10.6</v>
      </c>
      <c r="K510" s="50">
        <v>13.2</v>
      </c>
      <c r="L510" s="2">
        <v>15.4</v>
      </c>
      <c r="M510" s="2">
        <v>19</v>
      </c>
      <c r="N510" s="2">
        <v>0.1</v>
      </c>
      <c r="O510" s="2">
        <v>6.5</v>
      </c>
      <c r="P510" s="2">
        <v>18.2</v>
      </c>
      <c r="Q510" s="2">
        <v>14.3</v>
      </c>
      <c r="R510" s="2">
        <v>16.100000000000001</v>
      </c>
    </row>
    <row r="511" spans="1:18" ht="16">
      <c r="A511" s="47" t="s">
        <v>314</v>
      </c>
      <c r="B511" s="48" t="s">
        <v>645</v>
      </c>
      <c r="C511" s="48" t="s">
        <v>425</v>
      </c>
      <c r="D511" s="2">
        <v>0</v>
      </c>
      <c r="E511" s="2">
        <v>0</v>
      </c>
      <c r="F511" s="2">
        <v>1.3</v>
      </c>
      <c r="G511" s="2">
        <v>0</v>
      </c>
      <c r="H511" s="2">
        <v>0</v>
      </c>
      <c r="I511" s="2">
        <v>0</v>
      </c>
      <c r="J511" s="2">
        <v>1.3</v>
      </c>
      <c r="K511" s="50">
        <v>0.75</v>
      </c>
      <c r="L511" s="2">
        <v>4.3</v>
      </c>
      <c r="M511" s="2">
        <v>0</v>
      </c>
      <c r="N511" s="2">
        <v>1.9</v>
      </c>
      <c r="O511" s="2">
        <v>2.4</v>
      </c>
      <c r="P511" s="2">
        <v>0.1</v>
      </c>
      <c r="Q511" s="2">
        <v>0</v>
      </c>
      <c r="R511" s="2">
        <v>0</v>
      </c>
    </row>
    <row r="512" spans="1:18" ht="16">
      <c r="A512" s="47" t="s">
        <v>404</v>
      </c>
      <c r="B512" s="48" t="s">
        <v>685</v>
      </c>
      <c r="C512" s="48" t="s">
        <v>425</v>
      </c>
      <c r="D512" s="2">
        <v>0.3</v>
      </c>
      <c r="E512" s="2">
        <v>0.8</v>
      </c>
      <c r="F512" s="2">
        <v>0</v>
      </c>
      <c r="G512" s="2">
        <v>0</v>
      </c>
      <c r="H512" s="2">
        <v>0.8</v>
      </c>
      <c r="I512" s="2">
        <v>0</v>
      </c>
      <c r="J512" s="2">
        <v>1.7</v>
      </c>
      <c r="K512" s="50">
        <v>0.15</v>
      </c>
      <c r="L512" s="2">
        <v>0</v>
      </c>
      <c r="M512" s="2">
        <v>0</v>
      </c>
      <c r="N512" s="2">
        <v>0.2</v>
      </c>
      <c r="O512" s="2">
        <v>0.35</v>
      </c>
      <c r="P512" s="2">
        <v>1</v>
      </c>
      <c r="Q512" s="2">
        <v>0</v>
      </c>
      <c r="R512" s="2">
        <v>1.2</v>
      </c>
    </row>
    <row r="513" spans="1:18" ht="16">
      <c r="A513" s="47" t="s">
        <v>407</v>
      </c>
      <c r="B513" s="48" t="s">
        <v>688</v>
      </c>
      <c r="C513" s="48" t="s">
        <v>425</v>
      </c>
      <c r="D513" s="2">
        <v>5.5</v>
      </c>
      <c r="E513" s="2">
        <v>8.3000000000000007</v>
      </c>
      <c r="F513" s="2">
        <v>10</v>
      </c>
      <c r="G513" s="2">
        <v>8.3000000000000007</v>
      </c>
      <c r="H513" s="2">
        <v>9.6</v>
      </c>
      <c r="I513" s="2">
        <v>9.1</v>
      </c>
      <c r="J513" s="2">
        <v>5</v>
      </c>
      <c r="K513" s="50">
        <v>7.55</v>
      </c>
      <c r="L513" s="2">
        <v>5.3</v>
      </c>
      <c r="M513" s="2">
        <v>9.4</v>
      </c>
      <c r="N513" s="2">
        <v>9.1999999999999993</v>
      </c>
      <c r="O513" s="2">
        <v>9.15</v>
      </c>
      <c r="P513" s="2">
        <v>9</v>
      </c>
      <c r="Q513" s="2">
        <v>8</v>
      </c>
      <c r="R513" s="2">
        <v>8.8000000000000007</v>
      </c>
    </row>
    <row r="514" spans="1:18" ht="16">
      <c r="A514" s="47" t="s">
        <v>780</v>
      </c>
      <c r="B514" s="48" t="s">
        <v>781</v>
      </c>
      <c r="C514" s="48" t="s">
        <v>425</v>
      </c>
      <c r="D514" s="2">
        <v>0</v>
      </c>
      <c r="E514" s="2">
        <v>0</v>
      </c>
      <c r="F514" s="2">
        <v>1.6</v>
      </c>
      <c r="G514" s="2">
        <v>0</v>
      </c>
      <c r="H514" s="2">
        <v>0</v>
      </c>
      <c r="I514" s="2">
        <v>0</v>
      </c>
      <c r="J514" s="2">
        <v>1.2</v>
      </c>
      <c r="K514" s="50">
        <v>0.25</v>
      </c>
      <c r="L514" s="2">
        <v>0</v>
      </c>
      <c r="M514" s="2">
        <v>0.1</v>
      </c>
      <c r="N514" s="2">
        <v>1.3</v>
      </c>
      <c r="O514" s="2">
        <v>4.2</v>
      </c>
      <c r="P514" s="2">
        <v>0</v>
      </c>
      <c r="Q514" s="2">
        <v>0</v>
      </c>
      <c r="R514" s="2">
        <v>0</v>
      </c>
    </row>
    <row r="515" spans="1:18" ht="16">
      <c r="A515" s="47" t="s">
        <v>787</v>
      </c>
      <c r="B515" s="48" t="s">
        <v>788</v>
      </c>
      <c r="C515" s="48" t="s">
        <v>425</v>
      </c>
      <c r="D515" s="2">
        <v>0.1</v>
      </c>
      <c r="E515" s="2">
        <v>3.1</v>
      </c>
      <c r="F515" s="2">
        <v>0.2</v>
      </c>
      <c r="G515" s="2">
        <v>0</v>
      </c>
      <c r="H515" s="2">
        <v>1.7</v>
      </c>
      <c r="I515" s="2">
        <v>0.6</v>
      </c>
      <c r="J515" s="2">
        <v>0.9</v>
      </c>
      <c r="K515" s="50">
        <v>0</v>
      </c>
      <c r="L515" s="2">
        <v>0</v>
      </c>
      <c r="M515" s="2">
        <v>0</v>
      </c>
      <c r="N515" s="2">
        <v>0</v>
      </c>
      <c r="O515" s="2">
        <v>0.8</v>
      </c>
      <c r="P515" s="2">
        <v>0.9</v>
      </c>
      <c r="Q515" s="2">
        <v>0</v>
      </c>
      <c r="R515" s="2">
        <v>0.3</v>
      </c>
    </row>
    <row r="516" spans="1:18" ht="16">
      <c r="A516" s="47" t="s">
        <v>803</v>
      </c>
      <c r="B516" s="48" t="s">
        <v>804</v>
      </c>
      <c r="C516" s="48" t="s">
        <v>425</v>
      </c>
      <c r="D516" s="2">
        <v>0</v>
      </c>
      <c r="E516" s="2">
        <v>0</v>
      </c>
      <c r="F516" s="2">
        <v>7.1</v>
      </c>
      <c r="G516" s="2">
        <v>0</v>
      </c>
      <c r="H516" s="2">
        <v>0</v>
      </c>
      <c r="I516" s="2">
        <v>1.5</v>
      </c>
      <c r="J516" s="2">
        <v>0</v>
      </c>
      <c r="K516" s="50">
        <v>0</v>
      </c>
      <c r="L516" s="2">
        <v>0</v>
      </c>
      <c r="M516" s="2">
        <v>0</v>
      </c>
      <c r="N516" s="2">
        <v>0</v>
      </c>
      <c r="O516" s="2">
        <v>2.0499999999999998</v>
      </c>
      <c r="P516" s="2">
        <v>0</v>
      </c>
      <c r="Q516" s="2">
        <v>0.2</v>
      </c>
      <c r="R516" s="2">
        <v>0.1</v>
      </c>
    </row>
    <row r="517" spans="1:18" ht="16">
      <c r="A517" s="47" t="s">
        <v>808</v>
      </c>
      <c r="B517" s="48" t="s">
        <v>809</v>
      </c>
      <c r="C517" s="48" t="s">
        <v>425</v>
      </c>
      <c r="D517" s="2">
        <v>17.100000000000001</v>
      </c>
      <c r="E517" s="2">
        <v>19.399999999999999</v>
      </c>
      <c r="F517" s="2">
        <v>20.3</v>
      </c>
      <c r="G517" s="2">
        <v>13.2</v>
      </c>
      <c r="H517" s="2">
        <v>16.600000000000001</v>
      </c>
      <c r="I517" s="2">
        <v>17.8</v>
      </c>
      <c r="J517" s="2">
        <v>16.399999999999999</v>
      </c>
      <c r="K517" s="50">
        <v>13.149999999999999</v>
      </c>
      <c r="L517" s="2">
        <v>18.3</v>
      </c>
      <c r="M517" s="2">
        <v>19.2</v>
      </c>
      <c r="N517" s="2">
        <v>12.6</v>
      </c>
      <c r="O517" s="2">
        <v>15.149999999999999</v>
      </c>
      <c r="P517" s="2">
        <v>14.9</v>
      </c>
      <c r="Q517" s="2">
        <v>16.399999999999999</v>
      </c>
      <c r="R517" s="2">
        <v>10.4</v>
      </c>
    </row>
    <row r="518" spans="1:18" ht="16">
      <c r="A518" s="47" t="s">
        <v>810</v>
      </c>
      <c r="B518" s="48" t="s">
        <v>811</v>
      </c>
      <c r="C518" s="48" t="s">
        <v>425</v>
      </c>
      <c r="D518" s="2">
        <v>3.7</v>
      </c>
      <c r="E518" s="2">
        <v>2.7</v>
      </c>
      <c r="F518" s="2">
        <v>7.7</v>
      </c>
      <c r="G518" s="2">
        <v>6.7</v>
      </c>
      <c r="H518" s="2">
        <v>2.4</v>
      </c>
      <c r="I518" s="2">
        <v>3.3</v>
      </c>
      <c r="J518" s="2">
        <v>0</v>
      </c>
      <c r="K518" s="50">
        <v>2.9</v>
      </c>
      <c r="L518" s="2">
        <v>9.6999999999999993</v>
      </c>
      <c r="M518" s="2">
        <v>9</v>
      </c>
      <c r="N518" s="2">
        <v>8.1999999999999993</v>
      </c>
      <c r="O518" s="2">
        <v>5.55</v>
      </c>
      <c r="P518" s="2">
        <v>6.2</v>
      </c>
      <c r="Q518" s="2">
        <v>5.7</v>
      </c>
      <c r="R518" s="2">
        <v>10.1</v>
      </c>
    </row>
    <row r="519" spans="1:18" ht="16">
      <c r="A519" s="47" t="s">
        <v>839</v>
      </c>
      <c r="B519" s="48" t="s">
        <v>840</v>
      </c>
      <c r="C519" s="48" t="s">
        <v>425</v>
      </c>
      <c r="D519" s="2">
        <v>5.0999999999999996</v>
      </c>
      <c r="E519" s="2">
        <v>9.3000000000000007</v>
      </c>
      <c r="F519" s="2">
        <v>8.8000000000000007</v>
      </c>
      <c r="G519" s="2">
        <v>7</v>
      </c>
      <c r="H519" s="2">
        <v>5.5</v>
      </c>
      <c r="I519" s="2">
        <v>7.6</v>
      </c>
      <c r="J519" s="2">
        <v>9.1999999999999993</v>
      </c>
      <c r="K519" s="50">
        <v>4</v>
      </c>
      <c r="L519" s="2">
        <v>10.3</v>
      </c>
      <c r="M519" s="2">
        <v>6</v>
      </c>
      <c r="N519" s="2">
        <v>5.9</v>
      </c>
      <c r="O519" s="2">
        <v>6.2</v>
      </c>
      <c r="P519" s="2">
        <v>6.2</v>
      </c>
      <c r="Q519" s="2">
        <v>9</v>
      </c>
      <c r="R519" s="2">
        <v>5.3</v>
      </c>
    </row>
    <row r="520" spans="1:18" ht="16">
      <c r="A520" s="47" t="s">
        <v>876</v>
      </c>
      <c r="B520" s="48" t="s">
        <v>877</v>
      </c>
      <c r="C520" s="48" t="s">
        <v>425</v>
      </c>
      <c r="D520" s="2">
        <v>0.9</v>
      </c>
      <c r="E520" s="2">
        <v>0</v>
      </c>
      <c r="F520" s="2">
        <v>0</v>
      </c>
      <c r="G520" s="2">
        <v>0</v>
      </c>
      <c r="H520" s="2">
        <v>3.6</v>
      </c>
      <c r="I520" s="2">
        <v>0</v>
      </c>
      <c r="J520" s="2">
        <v>0</v>
      </c>
      <c r="K520" s="50">
        <v>0</v>
      </c>
      <c r="L520" s="2">
        <v>0.1</v>
      </c>
      <c r="M520" s="2">
        <v>0.4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</row>
    <row r="521" spans="1:18" ht="16">
      <c r="A521" s="47" t="s">
        <v>921</v>
      </c>
      <c r="B521" s="48" t="s">
        <v>922</v>
      </c>
      <c r="C521" s="48" t="s">
        <v>425</v>
      </c>
      <c r="D521" s="2">
        <v>11.3</v>
      </c>
      <c r="E521" s="2">
        <v>9.3000000000000007</v>
      </c>
      <c r="F521" s="2">
        <v>10</v>
      </c>
      <c r="G521" s="2">
        <v>9.9</v>
      </c>
      <c r="H521" s="2">
        <v>13.9</v>
      </c>
      <c r="I521" s="2">
        <v>14.3</v>
      </c>
      <c r="J521" s="2">
        <v>15.8</v>
      </c>
      <c r="K521" s="50">
        <v>13.5</v>
      </c>
      <c r="L521" s="2">
        <v>14</v>
      </c>
      <c r="M521" s="2">
        <v>19.3</v>
      </c>
      <c r="N521" s="2">
        <v>11.6</v>
      </c>
      <c r="O521" s="2">
        <v>9.6999999999999993</v>
      </c>
      <c r="P521" s="2">
        <v>18.7</v>
      </c>
      <c r="Q521" s="2">
        <v>15.8</v>
      </c>
      <c r="R521" s="2">
        <v>15.9</v>
      </c>
    </row>
    <row r="522" spans="1:18" ht="16">
      <c r="A522" s="47" t="s">
        <v>923</v>
      </c>
      <c r="B522" s="48" t="s">
        <v>924</v>
      </c>
      <c r="C522" s="48" t="s">
        <v>425</v>
      </c>
      <c r="D522" s="2">
        <v>0</v>
      </c>
      <c r="E522" s="2">
        <v>0.1</v>
      </c>
      <c r="F522" s="2">
        <v>3.7</v>
      </c>
      <c r="G522" s="2">
        <v>1.4</v>
      </c>
      <c r="H522" s="2">
        <v>0</v>
      </c>
      <c r="I522" s="2">
        <v>0</v>
      </c>
      <c r="J522" s="2">
        <v>1</v>
      </c>
      <c r="K522" s="50">
        <v>0</v>
      </c>
      <c r="L522" s="2">
        <v>0</v>
      </c>
      <c r="M522" s="2">
        <v>2.2000000000000002</v>
      </c>
      <c r="N522" s="2">
        <v>0</v>
      </c>
      <c r="O522" s="2">
        <v>1.5</v>
      </c>
      <c r="P522" s="2">
        <v>0.5</v>
      </c>
      <c r="Q522" s="2">
        <v>0.8</v>
      </c>
      <c r="R522" s="2">
        <v>0</v>
      </c>
    </row>
    <row r="523" spans="1:18" ht="16">
      <c r="A523" s="47" t="s">
        <v>927</v>
      </c>
      <c r="B523" s="48" t="s">
        <v>928</v>
      </c>
      <c r="C523" s="48" t="s">
        <v>425</v>
      </c>
      <c r="D523" s="2">
        <v>13.4</v>
      </c>
      <c r="E523" s="2">
        <v>18.3</v>
      </c>
      <c r="F523" s="2">
        <v>17.899999999999999</v>
      </c>
      <c r="G523" s="2">
        <v>15.3</v>
      </c>
      <c r="H523" s="2">
        <v>15</v>
      </c>
      <c r="I523" s="2">
        <v>14.4</v>
      </c>
      <c r="J523" s="2">
        <v>17.2</v>
      </c>
      <c r="K523" s="50">
        <v>10.75</v>
      </c>
      <c r="L523" s="2">
        <v>19.2</v>
      </c>
      <c r="M523" s="2">
        <v>21.8</v>
      </c>
      <c r="N523" s="2">
        <v>18.2</v>
      </c>
      <c r="O523" s="2">
        <v>17.5</v>
      </c>
      <c r="P523" s="2">
        <v>18.2</v>
      </c>
      <c r="Q523" s="2">
        <v>14.7</v>
      </c>
      <c r="R523" s="2">
        <v>18.5</v>
      </c>
    </row>
    <row r="524" spans="1:18" ht="16">
      <c r="A524" s="47" t="s">
        <v>947</v>
      </c>
      <c r="B524" s="48" t="s">
        <v>948</v>
      </c>
      <c r="C524" s="48" t="s">
        <v>425</v>
      </c>
      <c r="D524" s="2">
        <v>2.7</v>
      </c>
      <c r="E524" s="2">
        <v>4.8</v>
      </c>
      <c r="F524" s="2">
        <v>4.8</v>
      </c>
      <c r="G524" s="2">
        <v>3.8</v>
      </c>
      <c r="H524" s="2">
        <v>7.2</v>
      </c>
      <c r="I524" s="2">
        <v>5.4</v>
      </c>
      <c r="J524" s="2">
        <v>6.5</v>
      </c>
      <c r="K524" s="50">
        <v>2.95</v>
      </c>
      <c r="L524" s="2">
        <v>5.5</v>
      </c>
      <c r="M524" s="2">
        <v>3.4</v>
      </c>
      <c r="N524" s="2">
        <v>4.0999999999999996</v>
      </c>
      <c r="O524" s="2">
        <v>4.3</v>
      </c>
      <c r="P524" s="2">
        <v>3.3</v>
      </c>
      <c r="Q524" s="2">
        <v>4</v>
      </c>
      <c r="R524" s="2">
        <v>3.3</v>
      </c>
    </row>
    <row r="525" spans="1:18" ht="16">
      <c r="A525" s="47" t="s">
        <v>999</v>
      </c>
      <c r="B525" s="48" t="s">
        <v>1000</v>
      </c>
      <c r="C525" s="48" t="s">
        <v>425</v>
      </c>
      <c r="D525" s="2">
        <v>1.3</v>
      </c>
      <c r="E525" s="2">
        <v>1.4</v>
      </c>
      <c r="F525" s="2">
        <v>6</v>
      </c>
      <c r="G525" s="2">
        <v>5</v>
      </c>
      <c r="H525" s="2">
        <v>0.4</v>
      </c>
      <c r="I525" s="2">
        <v>1</v>
      </c>
      <c r="J525" s="2">
        <v>0</v>
      </c>
      <c r="K525" s="50">
        <v>0</v>
      </c>
      <c r="L525" s="2">
        <v>1.9</v>
      </c>
      <c r="M525" s="2">
        <v>0.1</v>
      </c>
      <c r="N525" s="2">
        <v>0</v>
      </c>
      <c r="O525" s="2">
        <v>4.3</v>
      </c>
      <c r="P525" s="2">
        <v>0</v>
      </c>
      <c r="Q525" s="2">
        <v>0.7</v>
      </c>
      <c r="R525" s="2">
        <v>0</v>
      </c>
    </row>
    <row r="526" spans="1:18" ht="16">
      <c r="A526" s="47" t="s">
        <v>1010</v>
      </c>
      <c r="B526" s="48" t="s">
        <v>1011</v>
      </c>
      <c r="C526" s="48" t="s">
        <v>425</v>
      </c>
      <c r="D526" s="2">
        <v>18.399999999999999</v>
      </c>
      <c r="E526" s="2">
        <v>15.4</v>
      </c>
      <c r="F526" s="2">
        <v>1.1000000000000001</v>
      </c>
      <c r="G526" s="2">
        <v>16.8</v>
      </c>
      <c r="H526" s="2">
        <v>16.5</v>
      </c>
      <c r="I526" s="2">
        <v>8.1</v>
      </c>
      <c r="J526" s="2">
        <v>14.7</v>
      </c>
      <c r="K526" s="50">
        <v>11.55</v>
      </c>
      <c r="L526" s="2">
        <v>16.399999999999999</v>
      </c>
      <c r="M526" s="2">
        <v>18.8</v>
      </c>
      <c r="N526" s="2">
        <v>23.3</v>
      </c>
      <c r="O526" s="2">
        <v>26.1</v>
      </c>
      <c r="P526" s="2">
        <v>12.5</v>
      </c>
      <c r="Q526" s="2">
        <v>16.600000000000001</v>
      </c>
      <c r="R526" s="2">
        <v>10.6</v>
      </c>
    </row>
    <row r="527" spans="1:18" ht="16">
      <c r="A527" s="47" t="s">
        <v>1032</v>
      </c>
      <c r="B527" s="48" t="s">
        <v>1033</v>
      </c>
      <c r="C527" s="48" t="s">
        <v>425</v>
      </c>
      <c r="D527" s="2">
        <v>6.4</v>
      </c>
      <c r="E527" s="2">
        <v>4.4000000000000004</v>
      </c>
      <c r="F527" s="2">
        <v>10.1</v>
      </c>
      <c r="G527" s="2">
        <v>3</v>
      </c>
      <c r="H527" s="2">
        <v>7.4</v>
      </c>
      <c r="I527" s="2">
        <v>5.9</v>
      </c>
      <c r="J527" s="2">
        <v>12.2</v>
      </c>
      <c r="K527" s="50">
        <v>2.9</v>
      </c>
      <c r="L527" s="2">
        <v>12.4</v>
      </c>
      <c r="M527" s="2">
        <v>18.3</v>
      </c>
      <c r="N527" s="2">
        <v>4.5</v>
      </c>
      <c r="O527" s="2">
        <v>16.3</v>
      </c>
      <c r="P527" s="2">
        <v>3.9</v>
      </c>
      <c r="Q527" s="2">
        <v>1.5</v>
      </c>
      <c r="R527" s="2">
        <v>10.5</v>
      </c>
    </row>
    <row r="528" spans="1:18" ht="16">
      <c r="A528" s="47" t="s">
        <v>1034</v>
      </c>
      <c r="B528" s="48" t="s">
        <v>1035</v>
      </c>
      <c r="C528" s="48" t="s">
        <v>425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50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.4</v>
      </c>
      <c r="R528" s="2">
        <v>0</v>
      </c>
    </row>
  </sheetData>
  <mergeCells count="1">
    <mergeCell ref="A1:E1"/>
  </mergeCells>
  <conditionalFormatting sqref="B3:C528">
    <cfRule type="expression" dxfId="0" priority="1">
      <formula>#REF!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4-08-31T07:57:43Z</dcterms:created>
  <dcterms:modified xsi:type="dcterms:W3CDTF">2022-09-24T19:56:39Z</dcterms:modified>
</cp:coreProperties>
</file>